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" ContentType="image/tiff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29480C\"/>
    </mc:Choice>
  </mc:AlternateContent>
  <xr:revisionPtr revIDLastSave="0" documentId="13_ncr:1_{90B82720-D492-48FA-BDA2-953597482873}" xr6:coauthVersionLast="46" xr6:coauthVersionMax="46" xr10:uidLastSave="{00000000-0000-0000-0000-000000000000}"/>
  <bookViews>
    <workbookView xWindow="-110" yWindow="-110" windowWidth="19420" windowHeight="10420" firstSheet="31" activeTab="22" xr2:uid="{03402C00-6159-459B-87A1-294499FFF3BC}"/>
  </bookViews>
  <sheets>
    <sheet name="Figure 1" sheetId="31" r:id="rId1"/>
    <sheet name="Figure 2" sheetId="32" r:id="rId2"/>
    <sheet name="Figure 3" sheetId="33" r:id="rId3"/>
    <sheet name="Figure 4" sheetId="34" r:id="rId4"/>
    <sheet name="Figure 5" sheetId="35" r:id="rId5"/>
    <sheet name="Supplementary Figure 3" sheetId="1" r:id="rId6"/>
    <sheet name="Supplementary Figure 4" sheetId="2" r:id="rId7"/>
    <sheet name="Supplementary Figure 5" sheetId="3" r:id="rId8"/>
    <sheet name="Supplementary Figure 6" sheetId="4" r:id="rId9"/>
    <sheet name="Supplementary Figure 7" sheetId="5" r:id="rId10"/>
    <sheet name="Supplementary Figure 8" sheetId="7" r:id="rId11"/>
    <sheet name="Supplementary Figure 11" sheetId="8" r:id="rId12"/>
    <sheet name="Supplementary Figure 12" sheetId="9" r:id="rId13"/>
    <sheet name="Supplementary Figure 13" sheetId="10" r:id="rId14"/>
    <sheet name="Supplementary Figure 14" sheetId="11" r:id="rId15"/>
    <sheet name="Supplementary Figure 15" sheetId="12" r:id="rId16"/>
    <sheet name="Supplementary Figure 16" sheetId="13" r:id="rId17"/>
    <sheet name="Supplementary Figure 18" sheetId="14" r:id="rId18"/>
    <sheet name="Supplementary Figure 19" sheetId="15" r:id="rId19"/>
    <sheet name="Supplementary Figure 20" sheetId="16" r:id="rId20"/>
    <sheet name="Supplementary Figure 21" sheetId="17" r:id="rId21"/>
    <sheet name="Supplementary Figure 22" sheetId="18" r:id="rId22"/>
    <sheet name="Supplementary Figure 23" sheetId="19" r:id="rId23"/>
    <sheet name="Supplementary Figure 24" sheetId="20" r:id="rId24"/>
    <sheet name="Supplementary Figure 25" sheetId="21" r:id="rId25"/>
    <sheet name="Supplementary Figure 26" sheetId="22" r:id="rId26"/>
    <sheet name="Supplementary Figure 27" sheetId="23" r:id="rId27"/>
    <sheet name="Supplementary Figure 28" sheetId="24" r:id="rId28"/>
    <sheet name="Supplementary Figure 29" sheetId="25" r:id="rId29"/>
    <sheet name="Supplementary Figure 30" sheetId="26" r:id="rId30"/>
    <sheet name="Supplementary Figure 31" sheetId="27" r:id="rId31"/>
    <sheet name="Supplementary Figure 32" sheetId="28" r:id="rId32"/>
    <sheet name="Supplementary Figure 33" sheetId="29" r:id="rId33"/>
    <sheet name="Supplementary Figure 38" sheetId="30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3" i="31" l="1"/>
  <c r="H24" i="31"/>
  <c r="H25" i="31"/>
  <c r="H26" i="31"/>
  <c r="H27" i="31"/>
  <c r="H28" i="31"/>
  <c r="H22" i="31"/>
  <c r="H29" i="31"/>
  <c r="I34" i="35"/>
  <c r="H34" i="35"/>
  <c r="I33" i="35"/>
  <c r="H33" i="35"/>
  <c r="I32" i="35"/>
  <c r="H32" i="35"/>
  <c r="I31" i="35"/>
  <c r="H31" i="35"/>
  <c r="I30" i="35"/>
  <c r="H30" i="35"/>
  <c r="I29" i="35"/>
  <c r="H29" i="35"/>
  <c r="I28" i="35"/>
  <c r="H28" i="35"/>
  <c r="I27" i="35"/>
  <c r="H27" i="35"/>
  <c r="H22" i="35"/>
  <c r="G22" i="35"/>
  <c r="H21" i="35"/>
  <c r="G21" i="35"/>
  <c r="H20" i="35"/>
  <c r="G20" i="35"/>
  <c r="H19" i="35"/>
  <c r="G19" i="35"/>
  <c r="H18" i="35"/>
  <c r="G18" i="35"/>
  <c r="H17" i="35"/>
  <c r="G17" i="35"/>
  <c r="H16" i="35"/>
  <c r="G16" i="35"/>
  <c r="L11" i="35"/>
  <c r="K11" i="35"/>
  <c r="G11" i="35"/>
  <c r="F11" i="35"/>
  <c r="L10" i="35"/>
  <c r="K10" i="35"/>
  <c r="G10" i="35"/>
  <c r="F10" i="35"/>
  <c r="L9" i="35"/>
  <c r="K9" i="35"/>
  <c r="G9" i="35"/>
  <c r="F9" i="35"/>
  <c r="L8" i="35"/>
  <c r="K8" i="35"/>
  <c r="G8" i="35"/>
  <c r="F8" i="35"/>
  <c r="L7" i="35"/>
  <c r="K7" i="35"/>
  <c r="G7" i="35"/>
  <c r="F7" i="35"/>
  <c r="L6" i="35"/>
  <c r="K6" i="35"/>
  <c r="G6" i="35"/>
  <c r="F6" i="35"/>
  <c r="J36" i="34"/>
  <c r="I36" i="34"/>
  <c r="J35" i="34"/>
  <c r="I35" i="34"/>
  <c r="J34" i="34"/>
  <c r="I34" i="34"/>
  <c r="J33" i="34"/>
  <c r="I33" i="34"/>
  <c r="J32" i="34"/>
  <c r="I32" i="34"/>
  <c r="G27" i="34"/>
  <c r="F27" i="34"/>
  <c r="G26" i="34"/>
  <c r="F26" i="34"/>
  <c r="G25" i="34"/>
  <c r="F25" i="34"/>
  <c r="G24" i="34"/>
  <c r="F24" i="34"/>
  <c r="G23" i="34"/>
  <c r="F23" i="34"/>
  <c r="G18" i="34"/>
  <c r="F18" i="34"/>
  <c r="G17" i="34"/>
  <c r="F17" i="34"/>
  <c r="G16" i="34"/>
  <c r="F16" i="34"/>
  <c r="G15" i="34"/>
  <c r="F15" i="34"/>
  <c r="G14" i="34"/>
  <c r="F14" i="34"/>
  <c r="G9" i="34"/>
  <c r="F9" i="34"/>
  <c r="G8" i="34"/>
  <c r="F8" i="34"/>
  <c r="G7" i="34"/>
  <c r="F7" i="34"/>
  <c r="G6" i="34"/>
  <c r="F6" i="34"/>
  <c r="G5" i="34"/>
  <c r="F5" i="34"/>
  <c r="J42" i="33"/>
  <c r="I42" i="33"/>
  <c r="J41" i="33"/>
  <c r="I41" i="33"/>
  <c r="J40" i="33"/>
  <c r="I40" i="33"/>
  <c r="J39" i="33"/>
  <c r="I39" i="33"/>
  <c r="J38" i="33"/>
  <c r="I38" i="33"/>
  <c r="J37" i="33"/>
  <c r="I37" i="33"/>
  <c r="J36" i="33"/>
  <c r="I36" i="33"/>
  <c r="J35" i="33"/>
  <c r="I35" i="33"/>
  <c r="J34" i="33"/>
  <c r="I34" i="33"/>
  <c r="J33" i="33"/>
  <c r="I33" i="33"/>
  <c r="G28" i="33"/>
  <c r="F28" i="33"/>
  <c r="G27" i="33"/>
  <c r="F27" i="33"/>
  <c r="G26" i="33"/>
  <c r="F26" i="33"/>
  <c r="G25" i="33"/>
  <c r="F25" i="33"/>
  <c r="G24" i="33"/>
  <c r="F24" i="33"/>
  <c r="G23" i="33"/>
  <c r="F23" i="33"/>
  <c r="G22" i="33"/>
  <c r="F22" i="33"/>
  <c r="G21" i="33"/>
  <c r="F21" i="33"/>
  <c r="G20" i="33"/>
  <c r="F20" i="33"/>
  <c r="G19" i="33"/>
  <c r="F19" i="33"/>
  <c r="G29" i="31"/>
  <c r="F29" i="31"/>
  <c r="G28" i="31"/>
  <c r="F28" i="31"/>
  <c r="G27" i="31"/>
  <c r="F27" i="31"/>
  <c r="G26" i="31"/>
  <c r="F26" i="31"/>
  <c r="G25" i="31"/>
  <c r="F25" i="31"/>
  <c r="G24" i="31"/>
  <c r="F24" i="31"/>
  <c r="G23" i="31"/>
  <c r="F23" i="31"/>
  <c r="G22" i="31"/>
  <c r="F22" i="31"/>
  <c r="G9" i="31"/>
  <c r="F9" i="31"/>
  <c r="G8" i="31"/>
  <c r="F8" i="31"/>
  <c r="G7" i="31"/>
  <c r="F7" i="31"/>
  <c r="G6" i="31"/>
  <c r="F6" i="31"/>
  <c r="G5" i="31"/>
  <c r="F5" i="31"/>
  <c r="T10" i="32"/>
  <c r="Q10" i="32"/>
  <c r="N10" i="32"/>
  <c r="K10" i="32"/>
  <c r="H10" i="32"/>
  <c r="E10" i="32"/>
  <c r="T9" i="32"/>
  <c r="Q9" i="32"/>
  <c r="N9" i="32"/>
  <c r="K9" i="32"/>
  <c r="H9" i="32"/>
  <c r="E9" i="32"/>
  <c r="T8" i="32"/>
  <c r="Q8" i="32"/>
  <c r="N8" i="32"/>
  <c r="K8" i="32"/>
  <c r="H8" i="32"/>
  <c r="E8" i="32"/>
  <c r="T7" i="32"/>
  <c r="Q7" i="32"/>
  <c r="N7" i="32"/>
  <c r="K7" i="32"/>
  <c r="H7" i="32"/>
  <c r="E7" i="32"/>
  <c r="T6" i="32"/>
  <c r="Q6" i="32"/>
  <c r="N6" i="32"/>
  <c r="K6" i="32"/>
  <c r="H6" i="32"/>
  <c r="E6" i="32"/>
  <c r="T5" i="32"/>
  <c r="Q5" i="32"/>
  <c r="N5" i="32"/>
  <c r="K5" i="32"/>
  <c r="H5" i="32"/>
  <c r="E5" i="32"/>
  <c r="L6" i="7"/>
  <c r="L7" i="7"/>
  <c r="L8" i="7"/>
  <c r="L9" i="7"/>
  <c r="L10" i="7"/>
  <c r="L5" i="7"/>
  <c r="K6" i="7"/>
  <c r="K7" i="7"/>
  <c r="K8" i="7"/>
  <c r="K9" i="7"/>
  <c r="K10" i="7"/>
  <c r="K5" i="7"/>
  <c r="G20" i="30"/>
  <c r="F20" i="30"/>
  <c r="G19" i="30"/>
  <c r="F19" i="30"/>
  <c r="F18" i="30"/>
  <c r="G13" i="30"/>
  <c r="F13" i="30"/>
  <c r="G12" i="30"/>
  <c r="F12" i="30"/>
  <c r="G11" i="30"/>
  <c r="F5" i="30"/>
  <c r="G5" i="30"/>
  <c r="F6" i="30"/>
  <c r="G6" i="30"/>
  <c r="D4" i="30"/>
  <c r="F4" i="30" s="1"/>
  <c r="M28" i="29"/>
  <c r="M27" i="29"/>
  <c r="M26" i="29"/>
  <c r="G18" i="30" l="1"/>
  <c r="F11" i="30"/>
  <c r="G4" i="30"/>
  <c r="G4" i="28"/>
  <c r="H4" i="28"/>
  <c r="G5" i="28"/>
  <c r="H5" i="28"/>
  <c r="G6" i="28"/>
  <c r="H6" i="28"/>
  <c r="G7" i="28"/>
  <c r="H7" i="28"/>
  <c r="G8" i="28"/>
  <c r="H8" i="28"/>
  <c r="G9" i="28"/>
  <c r="H9" i="28"/>
  <c r="H3" i="28"/>
  <c r="G3" i="28"/>
  <c r="K16" i="27"/>
  <c r="L16" i="27"/>
  <c r="K17" i="27"/>
  <c r="L17" i="27"/>
  <c r="K18" i="27"/>
  <c r="L18" i="27"/>
  <c r="K19" i="27"/>
  <c r="L19" i="27"/>
  <c r="K20" i="27"/>
  <c r="L20" i="27"/>
  <c r="L15" i="27"/>
  <c r="K15" i="27"/>
  <c r="F16" i="27"/>
  <c r="G16" i="27"/>
  <c r="F17" i="27"/>
  <c r="G17" i="27"/>
  <c r="F18" i="27"/>
  <c r="G18" i="27"/>
  <c r="F19" i="27"/>
  <c r="G19" i="27"/>
  <c r="F20" i="27"/>
  <c r="G20" i="27"/>
  <c r="G15" i="27"/>
  <c r="F15" i="27"/>
  <c r="F5" i="27"/>
  <c r="G5" i="27"/>
  <c r="F6" i="27"/>
  <c r="G6" i="27"/>
  <c r="F7" i="27"/>
  <c r="G7" i="27"/>
  <c r="F8" i="27"/>
  <c r="G8" i="27"/>
  <c r="F9" i="27"/>
  <c r="G9" i="27"/>
  <c r="G4" i="27"/>
  <c r="F4" i="27"/>
  <c r="G8" i="26"/>
  <c r="F8" i="26"/>
  <c r="G7" i="26"/>
  <c r="F7" i="26"/>
  <c r="G6" i="26"/>
  <c r="F6" i="26"/>
  <c r="G5" i="26"/>
  <c r="F5" i="26"/>
  <c r="F4" i="24"/>
  <c r="G4" i="24"/>
  <c r="F5" i="24"/>
  <c r="G5" i="24"/>
  <c r="F6" i="24"/>
  <c r="G6" i="24"/>
  <c r="G8" i="24"/>
  <c r="F8" i="24"/>
  <c r="G7" i="24"/>
  <c r="F7" i="24"/>
  <c r="G8" i="23"/>
  <c r="F8" i="23"/>
  <c r="G7" i="23"/>
  <c r="F7" i="23"/>
  <c r="G6" i="23"/>
  <c r="F6" i="23"/>
  <c r="G5" i="23"/>
  <c r="F5" i="23"/>
  <c r="G4" i="23"/>
  <c r="F4" i="23"/>
  <c r="G8" i="22"/>
  <c r="F8" i="22"/>
  <c r="G7" i="22"/>
  <c r="F7" i="22"/>
  <c r="G6" i="22"/>
  <c r="F6" i="22"/>
  <c r="G5" i="22"/>
  <c r="F5" i="22"/>
  <c r="G4" i="22"/>
  <c r="F4" i="22"/>
  <c r="G9" i="21"/>
  <c r="F9" i="21"/>
  <c r="G8" i="21"/>
  <c r="F8" i="21"/>
  <c r="G7" i="21"/>
  <c r="F7" i="21"/>
  <c r="G6" i="21"/>
  <c r="F6" i="21"/>
  <c r="G5" i="21"/>
  <c r="F5" i="21"/>
  <c r="G4" i="21"/>
  <c r="F4" i="21"/>
  <c r="H5" i="20"/>
  <c r="G5" i="20"/>
  <c r="H4" i="20"/>
  <c r="G4" i="20"/>
  <c r="G13" i="18"/>
  <c r="F13" i="18"/>
  <c r="G12" i="18"/>
  <c r="F12" i="18"/>
  <c r="F4" i="18"/>
  <c r="G4" i="18"/>
  <c r="F5" i="18"/>
  <c r="G5" i="18"/>
  <c r="F6" i="18"/>
  <c r="G6" i="18"/>
  <c r="F7" i="18"/>
  <c r="G7" i="18"/>
  <c r="F8" i="18"/>
  <c r="G8" i="18"/>
  <c r="G3" i="18"/>
  <c r="F3" i="18"/>
  <c r="H11" i="15" l="1"/>
  <c r="G11" i="15"/>
  <c r="H10" i="15"/>
  <c r="G10" i="15"/>
  <c r="H11" i="16"/>
  <c r="G11" i="16"/>
  <c r="H10" i="16"/>
  <c r="G10" i="16"/>
  <c r="L6" i="16"/>
  <c r="K6" i="16"/>
  <c r="G6" i="16"/>
  <c r="F6" i="16"/>
  <c r="L5" i="16"/>
  <c r="K5" i="16"/>
  <c r="G5" i="16"/>
  <c r="F5" i="16"/>
  <c r="G11" i="13"/>
  <c r="H11" i="13"/>
  <c r="G10" i="13"/>
  <c r="H10" i="13"/>
  <c r="K5" i="13"/>
  <c r="L5" i="13"/>
  <c r="K6" i="13"/>
  <c r="L6" i="13"/>
  <c r="G6" i="13"/>
  <c r="F6" i="13"/>
  <c r="G5" i="13"/>
  <c r="F5" i="13"/>
  <c r="O5" i="12"/>
  <c r="P5" i="12"/>
  <c r="P4" i="12"/>
  <c r="O4" i="12"/>
  <c r="H13" i="11" l="1"/>
  <c r="G13" i="11"/>
  <c r="H12" i="11"/>
  <c r="G12" i="11"/>
  <c r="H11" i="11"/>
  <c r="G11" i="11"/>
  <c r="H6" i="11"/>
  <c r="G6" i="11"/>
  <c r="H5" i="11"/>
  <c r="G5" i="11"/>
  <c r="H4" i="11"/>
  <c r="G4" i="11"/>
  <c r="H20" i="10"/>
  <c r="G20" i="10"/>
  <c r="H19" i="10"/>
  <c r="G19" i="10"/>
  <c r="H18" i="10"/>
  <c r="G18" i="10"/>
  <c r="H13" i="10"/>
  <c r="G13" i="10"/>
  <c r="H12" i="10"/>
  <c r="G12" i="10"/>
  <c r="H11" i="10"/>
  <c r="G11" i="10"/>
  <c r="H6" i="10"/>
  <c r="G6" i="10"/>
  <c r="H5" i="10"/>
  <c r="G5" i="10"/>
  <c r="H4" i="10"/>
  <c r="G4" i="10"/>
  <c r="J6" i="9"/>
  <c r="I6" i="9"/>
  <c r="J5" i="9"/>
  <c r="I5" i="9"/>
  <c r="J4" i="9"/>
  <c r="I4" i="9"/>
  <c r="I55" i="8"/>
  <c r="H55" i="8"/>
  <c r="I54" i="8"/>
  <c r="H54" i="8"/>
  <c r="I53" i="8"/>
  <c r="H53" i="8"/>
  <c r="I52" i="8"/>
  <c r="H52" i="8"/>
  <c r="I40" i="8"/>
  <c r="H40" i="8"/>
  <c r="I39" i="8"/>
  <c r="I38" i="8"/>
  <c r="H38" i="8"/>
  <c r="I37" i="8"/>
  <c r="H37" i="8"/>
  <c r="I32" i="8"/>
  <c r="H32" i="8"/>
  <c r="I31" i="8"/>
  <c r="H31" i="8"/>
  <c r="I30" i="8"/>
  <c r="H30" i="8"/>
  <c r="I29" i="8"/>
  <c r="H29" i="8"/>
  <c r="H15" i="8"/>
  <c r="I15" i="8"/>
  <c r="H16" i="8"/>
  <c r="I16" i="8"/>
  <c r="H17" i="8"/>
  <c r="I17" i="8"/>
  <c r="I14" i="8"/>
  <c r="H14" i="8"/>
  <c r="H8" i="8"/>
  <c r="G8" i="8"/>
  <c r="H7" i="8"/>
  <c r="G7" i="8"/>
  <c r="H6" i="8"/>
  <c r="G6" i="8"/>
  <c r="H5" i="8"/>
  <c r="G5" i="8"/>
  <c r="H8" i="5"/>
  <c r="G8" i="5"/>
  <c r="H7" i="5"/>
  <c r="G7" i="5"/>
  <c r="H6" i="5"/>
  <c r="G6" i="5"/>
  <c r="H5" i="5"/>
  <c r="G5" i="5"/>
  <c r="H4" i="5"/>
  <c r="G4" i="5"/>
  <c r="F5" i="4"/>
  <c r="G5" i="4"/>
  <c r="F6" i="4"/>
  <c r="G6" i="4"/>
  <c r="F7" i="4"/>
  <c r="G7" i="4"/>
  <c r="F8" i="4"/>
  <c r="G8" i="4"/>
  <c r="F9" i="4"/>
  <c r="G9" i="4"/>
  <c r="F10" i="4"/>
  <c r="G10" i="4"/>
  <c r="G4" i="4"/>
  <c r="F4" i="4"/>
  <c r="F5" i="3"/>
  <c r="G5" i="3"/>
  <c r="F6" i="3"/>
  <c r="G6" i="3"/>
  <c r="G4" i="3"/>
  <c r="F4" i="3"/>
  <c r="Q14" i="3" l="1"/>
  <c r="P14" i="3"/>
  <c r="L14" i="3"/>
  <c r="K14" i="3"/>
  <c r="G14" i="3"/>
  <c r="F14" i="3"/>
  <c r="Q13" i="3"/>
  <c r="P13" i="3"/>
  <c r="L13" i="3"/>
  <c r="K13" i="3"/>
  <c r="G13" i="3"/>
  <c r="F13" i="3"/>
  <c r="Q12" i="3"/>
  <c r="P12" i="3"/>
  <c r="L12" i="3"/>
  <c r="K12" i="3"/>
  <c r="G12" i="3"/>
  <c r="F12" i="3"/>
  <c r="F5" i="2"/>
  <c r="G5" i="2"/>
  <c r="F6" i="2"/>
  <c r="G6" i="2"/>
  <c r="F7" i="2"/>
  <c r="G7" i="2"/>
  <c r="F8" i="2"/>
  <c r="G8" i="2"/>
  <c r="G4" i="2"/>
  <c r="F4" i="2"/>
  <c r="G8" i="1" l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026" uniqueCount="291">
  <si>
    <t>Target fungi</t>
    <phoneticPr fontId="1" type="noConversion"/>
  </si>
  <si>
    <t>Test 1</t>
  </si>
  <si>
    <t>Test 2</t>
  </si>
  <si>
    <t>Test 3</t>
  </si>
  <si>
    <t>Ave</t>
  </si>
  <si>
    <t>Std</t>
  </si>
  <si>
    <t>-Fungal RNA</t>
    <phoneticPr fontId="1" type="noConversion"/>
  </si>
  <si>
    <t>+Fungal RNA</t>
    <phoneticPr fontId="1" type="noConversion"/>
  </si>
  <si>
    <t>Ratio of background to signal</t>
    <phoneticPr fontId="1" type="noConversion"/>
  </si>
  <si>
    <t>Absorbance (a. u.)</t>
    <phoneticPr fontId="1" type="noConversion"/>
  </si>
  <si>
    <t>Site 1</t>
    <phoneticPr fontId="4" type="noConversion"/>
  </si>
  <si>
    <t>Site 2</t>
  </si>
  <si>
    <t>Site 3</t>
  </si>
  <si>
    <t>Site 4</t>
  </si>
  <si>
    <t>Pst</t>
    <phoneticPr fontId="1" type="noConversion"/>
  </si>
  <si>
    <t>Pgt</t>
    <phoneticPr fontId="1" type="noConversion"/>
  </si>
  <si>
    <t>Pt</t>
    <phoneticPr fontId="1" type="noConversion"/>
  </si>
  <si>
    <t>Bg</t>
    <phoneticPr fontId="1" type="noConversion"/>
  </si>
  <si>
    <t>Fg</t>
    <phoneticPr fontId="1" type="noConversion"/>
  </si>
  <si>
    <t>Rc</t>
    <phoneticPr fontId="1" type="noConversion"/>
  </si>
  <si>
    <t>Fluorescence (a. u.)</t>
    <phoneticPr fontId="1" type="noConversion"/>
  </si>
  <si>
    <t>Dprobe+fungal RNA</t>
  </si>
  <si>
    <t>Dprobe+fungal RNA</t>
    <phoneticPr fontId="1" type="noConversion"/>
  </si>
  <si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 xml:space="preserve"> strand</t>
    </r>
    <phoneticPr fontId="1" type="noConversion"/>
  </si>
  <si>
    <r>
      <rPr>
        <i/>
        <sz val="11"/>
        <color theme="1"/>
        <rFont val="Arial"/>
        <family val="2"/>
      </rPr>
      <t>Trans</t>
    </r>
    <r>
      <rPr>
        <sz val="11"/>
        <color theme="1"/>
        <rFont val="Arial"/>
        <family val="2"/>
      </rPr>
      <t xml:space="preserve"> strand</t>
    </r>
    <phoneticPr fontId="1" type="noConversion"/>
  </si>
  <si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 xml:space="preserve"> strand+ fungal RNA</t>
    </r>
    <phoneticPr fontId="1" type="noConversion"/>
  </si>
  <si>
    <t>Wavelength (nm)</t>
    <phoneticPr fontId="1" type="noConversion"/>
  </si>
  <si>
    <t>Test 1</t>
    <phoneticPr fontId="1" type="noConversion"/>
  </si>
  <si>
    <t>DProbe</t>
  </si>
  <si>
    <t>DProbe</t>
    <phoneticPr fontId="1" type="noConversion"/>
  </si>
  <si>
    <t>Length of forward toehold (nt)</t>
    <phoneticPr fontId="1" type="noConversion"/>
  </si>
  <si>
    <t>Ave</t>
    <phoneticPr fontId="1" type="noConversion"/>
  </si>
  <si>
    <t>Std</t>
    <phoneticPr fontId="1" type="noConversion"/>
  </si>
  <si>
    <t>Absorbance (a.u.)</t>
    <phoneticPr fontId="4" type="noConversion"/>
  </si>
  <si>
    <t>Test 1</t>
    <phoneticPr fontId="4" type="noConversion"/>
  </si>
  <si>
    <t>Ave</t>
    <phoneticPr fontId="4" type="noConversion"/>
  </si>
  <si>
    <t>Std</t>
    <phoneticPr fontId="4" type="noConversion"/>
  </si>
  <si>
    <t>-Urease</t>
    <phoneticPr fontId="4" type="noConversion"/>
  </si>
  <si>
    <t>+Urease</t>
    <phoneticPr fontId="4" type="noConversion"/>
  </si>
  <si>
    <t>+Ag(I)</t>
    <phoneticPr fontId="4" type="noConversion"/>
  </si>
  <si>
    <t>Negative</t>
    <phoneticPr fontId="4" type="noConversion"/>
  </si>
  <si>
    <t>Positive</t>
    <phoneticPr fontId="4" type="noConversion"/>
  </si>
  <si>
    <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phoneticPr fontId="4" type="noConversion"/>
  </si>
  <si>
    <t>Wheat RNA</t>
    <phoneticPr fontId="1" type="noConversion"/>
  </si>
  <si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RNA</t>
    </r>
    <phoneticPr fontId="1" type="noConversion"/>
  </si>
  <si>
    <r>
      <t xml:space="preserve">(Wheat + 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>)RNA</t>
    </r>
    <phoneticPr fontId="1" type="noConversion"/>
  </si>
  <si>
    <r>
      <t xml:space="preserve">Wheat RNA + </t>
    </r>
    <r>
      <rPr>
        <i/>
        <sz val="11"/>
        <color theme="1"/>
        <rFont val="Arial"/>
        <family val="2"/>
      </rPr>
      <t xml:space="preserve">Pst </t>
    </r>
    <r>
      <rPr>
        <sz val="11"/>
        <color theme="1"/>
        <rFont val="Arial"/>
        <family val="2"/>
      </rPr>
      <t>RNA</t>
    </r>
    <phoneticPr fontId="1" type="noConversion"/>
  </si>
  <si>
    <t>Test 3</t>
    <phoneticPr fontId="1" type="noConversion"/>
  </si>
  <si>
    <t>Test 4</t>
  </si>
  <si>
    <t>Test 4</t>
    <phoneticPr fontId="1" type="noConversion"/>
  </si>
  <si>
    <r>
      <t xml:space="preserve">Concentration of 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(lg/μl)</t>
    </r>
    <phoneticPr fontId="1" type="noConversion"/>
  </si>
  <si>
    <t>Wheat RNA</t>
    <phoneticPr fontId="4" type="noConversion"/>
  </si>
  <si>
    <t>-10</t>
    <phoneticPr fontId="4" type="noConversion"/>
  </si>
  <si>
    <t>GPR (%)</t>
    <phoneticPr fontId="4" type="noConversion"/>
  </si>
  <si>
    <t>Site radius (mm)</t>
    <phoneticPr fontId="1" type="noConversion"/>
  </si>
  <si>
    <t>1.5</t>
    <phoneticPr fontId="4" type="noConversion"/>
  </si>
  <si>
    <t>3.5</t>
    <phoneticPr fontId="4" type="noConversion"/>
  </si>
  <si>
    <t>5.5</t>
    <phoneticPr fontId="4" type="noConversion"/>
  </si>
  <si>
    <t>Urease</t>
    <phoneticPr fontId="1" type="noConversion"/>
  </si>
  <si>
    <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phoneticPr fontId="1" type="noConversion"/>
  </si>
  <si>
    <t>B/S ratio</t>
    <phoneticPr fontId="1" type="noConversion"/>
  </si>
  <si>
    <t>Test 5</t>
  </si>
  <si>
    <r>
      <t>Pore size (</t>
    </r>
    <r>
      <rPr>
        <sz val="11"/>
        <color theme="1"/>
        <rFont val="Times New Roman"/>
        <family val="1"/>
      </rPr>
      <t>μm</t>
    </r>
    <r>
      <rPr>
        <sz val="11"/>
        <color theme="1"/>
        <rFont val="Arial"/>
        <family val="2"/>
      </rPr>
      <t>)</t>
    </r>
    <phoneticPr fontId="1" type="noConversion"/>
  </si>
  <si>
    <t>Watman no.1</t>
    <phoneticPr fontId="4" type="noConversion"/>
  </si>
  <si>
    <t>12.5</t>
    <phoneticPr fontId="4" type="noConversion"/>
  </si>
  <si>
    <t>17.5</t>
    <phoneticPr fontId="4" type="noConversion"/>
  </si>
  <si>
    <t>Std of GPR of 5 tests</t>
    <phoneticPr fontId="1" type="noConversion"/>
  </si>
  <si>
    <t>Std of grey value in green channel</t>
    <phoneticPr fontId="1" type="noConversion"/>
  </si>
  <si>
    <t>CTAB</t>
    <phoneticPr fontId="4" type="noConversion"/>
  </si>
  <si>
    <t>SDS</t>
    <phoneticPr fontId="4" type="noConversion"/>
  </si>
  <si>
    <t>Tween 20</t>
    <phoneticPr fontId="1" type="noConversion"/>
  </si>
  <si>
    <t>Test 6</t>
  </si>
  <si>
    <t>GPR (%)</t>
    <phoneticPr fontId="1" type="noConversion"/>
  </si>
  <si>
    <t>Original</t>
    <phoneticPr fontId="4" type="noConversion"/>
  </si>
  <si>
    <t>CTAB treated</t>
    <phoneticPr fontId="4" type="noConversion"/>
  </si>
  <si>
    <t>Paper with a pore size of 22.5 μm</t>
    <phoneticPr fontId="4" type="noConversion"/>
  </si>
  <si>
    <t>Batch 1</t>
    <phoneticPr fontId="4" type="noConversion"/>
  </si>
  <si>
    <t>Batch 2</t>
  </si>
  <si>
    <t>Batch 3</t>
  </si>
  <si>
    <t>Operater 1</t>
    <phoneticPr fontId="4" type="noConversion"/>
  </si>
  <si>
    <t>Operater 2</t>
  </si>
  <si>
    <t>Operater 3</t>
  </si>
  <si>
    <t xml:space="preserve"> </t>
    <phoneticPr fontId="1" type="noConversion"/>
  </si>
  <si>
    <t>Morning</t>
    <phoneticPr fontId="4" type="noConversion"/>
  </si>
  <si>
    <t>Noon</t>
    <phoneticPr fontId="4" type="noConversion"/>
  </si>
  <si>
    <t>Night</t>
    <phoneticPr fontId="4" type="noConversion"/>
  </si>
  <si>
    <t>HUAWEI P40</t>
  </si>
  <si>
    <t>HUAWEI P40</t>
    <phoneticPr fontId="4" type="noConversion"/>
  </si>
  <si>
    <t>Apple iPhone13</t>
  </si>
  <si>
    <t>Apple iPhone13</t>
    <phoneticPr fontId="4" type="noConversion"/>
  </si>
  <si>
    <t>Honor Magic5</t>
  </si>
  <si>
    <t>Honor Magic5</t>
    <phoneticPr fontId="4" type="noConversion"/>
  </si>
  <si>
    <t>0</t>
    <phoneticPr fontId="4" type="noConversion"/>
  </si>
  <si>
    <t>1</t>
    <phoneticPr fontId="4" type="noConversion"/>
  </si>
  <si>
    <t>Test 7</t>
  </si>
  <si>
    <t>Test 8</t>
  </si>
  <si>
    <t>Test 9</t>
  </si>
  <si>
    <t>Test 10</t>
  </si>
  <si>
    <t>Test 11</t>
  </si>
  <si>
    <t>Test 12</t>
  </si>
  <si>
    <t>Site 2</t>
    <phoneticPr fontId="4" type="noConversion"/>
  </si>
  <si>
    <t>-F. culmorum</t>
    <phoneticPr fontId="1" type="noConversion"/>
  </si>
  <si>
    <t>+F. culmorum</t>
    <phoneticPr fontId="1" type="noConversion"/>
  </si>
  <si>
    <t>Absorbance (a.u.)</t>
    <phoneticPr fontId="1" type="noConversion"/>
  </si>
  <si>
    <t>Sample 1</t>
    <phoneticPr fontId="1" type="noConversion"/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-DC3000</t>
    <phoneticPr fontId="1" type="noConversion"/>
  </si>
  <si>
    <t>+DC3000</t>
    <phoneticPr fontId="1" type="noConversion"/>
  </si>
  <si>
    <t>-DC3000</t>
    <phoneticPr fontId="4" type="noConversion"/>
  </si>
  <si>
    <t>+DC3001</t>
    <phoneticPr fontId="1" type="noConversion"/>
  </si>
  <si>
    <t>-BMSV</t>
    <phoneticPr fontId="4" type="noConversion"/>
  </si>
  <si>
    <t>+BMSV</t>
    <phoneticPr fontId="4" type="noConversion"/>
  </si>
  <si>
    <t>Test 2</t>
    <phoneticPr fontId="1" type="noConversion"/>
  </si>
  <si>
    <t>Cycle</t>
    <phoneticPr fontId="1" type="noConversion"/>
  </si>
  <si>
    <t>Day 0</t>
    <phoneticPr fontId="1" type="noConversion"/>
  </si>
  <si>
    <t>Day 1</t>
  </si>
  <si>
    <t>Day 2</t>
  </si>
  <si>
    <t>Day 3</t>
  </si>
  <si>
    <t>Day 4</t>
  </si>
  <si>
    <t>Day 6</t>
    <phoneticPr fontId="1" type="noConversion"/>
  </si>
  <si>
    <t>Day 8</t>
    <phoneticPr fontId="1" type="noConversion"/>
  </si>
  <si>
    <t>Day 10</t>
    <phoneticPr fontId="1" type="noConversion"/>
  </si>
  <si>
    <t>Day 12</t>
    <phoneticPr fontId="1" type="noConversion"/>
  </si>
  <si>
    <t>Day 14</t>
    <phoneticPr fontId="1" type="noConversion"/>
  </si>
  <si>
    <t>Fluorescence (a.u.)</t>
    <phoneticPr fontId="1" type="noConversion"/>
  </si>
  <si>
    <t>Days post inoculation (Dpi)</t>
    <phoneticPr fontId="1" type="noConversion"/>
  </si>
  <si>
    <t>Orignal</t>
    <phoneticPr fontId="1" type="noConversion"/>
  </si>
  <si>
    <t>Optimized</t>
    <phoneticPr fontId="1" type="noConversion"/>
  </si>
  <si>
    <r>
      <t xml:space="preserve">No 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inoculation</t>
    </r>
    <phoneticPr fontId="4" type="noConversion"/>
  </si>
  <si>
    <r>
      <t xml:space="preserve">Proportion of viable 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(%)</t>
    </r>
    <phoneticPr fontId="1" type="noConversion"/>
  </si>
  <si>
    <r>
      <rPr>
        <i/>
        <sz val="11"/>
        <color theme="1"/>
        <rFont val="Arial"/>
        <family val="2"/>
      </rPr>
      <t>Ct</t>
    </r>
    <r>
      <rPr>
        <sz val="11"/>
        <color theme="1"/>
        <rFont val="Arial"/>
        <family val="2"/>
      </rPr>
      <t xml:space="preserve"> value</t>
    </r>
    <phoneticPr fontId="1" type="noConversion"/>
  </si>
  <si>
    <t>ΔRn</t>
    <phoneticPr fontId="1" type="noConversion"/>
  </si>
  <si>
    <t>Fluorescence (a.u.)</t>
  </si>
  <si>
    <t>PR1</t>
    <phoneticPr fontId="1" type="noConversion"/>
  </si>
  <si>
    <t>PR2</t>
  </si>
  <si>
    <t>Inoculation with viable spores</t>
    <phoneticPr fontId="1" type="noConversion"/>
  </si>
  <si>
    <t>Inoculation with dead spores</t>
    <phoneticPr fontId="1" type="noConversion"/>
  </si>
  <si>
    <t xml:space="preserve">No inoculation </t>
    <phoneticPr fontId="1" type="noConversion"/>
  </si>
  <si>
    <t>ΔCt</t>
    <phoneticPr fontId="1" type="noConversion"/>
  </si>
  <si>
    <t>12 Hpi</t>
    <phoneticPr fontId="1" type="noConversion"/>
  </si>
  <si>
    <t>24 Hpi</t>
    <phoneticPr fontId="1" type="noConversion"/>
  </si>
  <si>
    <t>48 Hpi</t>
    <phoneticPr fontId="1" type="noConversion"/>
  </si>
  <si>
    <t>Dpi</t>
    <phoneticPr fontId="1" type="noConversion"/>
  </si>
  <si>
    <t>-Dead spores treatment</t>
    <phoneticPr fontId="1" type="noConversion"/>
  </si>
  <si>
    <t>+Dead spores treatment</t>
    <phoneticPr fontId="1" type="noConversion"/>
  </si>
  <si>
    <r>
      <t xml:space="preserve">Concentration of </t>
    </r>
    <r>
      <rPr>
        <i/>
        <sz val="11"/>
        <color theme="1"/>
        <rFont val="Arial"/>
        <family val="2"/>
      </rPr>
      <t>Cis</t>
    </r>
    <r>
      <rPr>
        <sz val="11"/>
        <color theme="1"/>
        <rFont val="Arial"/>
        <family val="2"/>
      </rPr>
      <t xml:space="preserve"> strand (nM)</t>
    </r>
    <phoneticPr fontId="1" type="noConversion"/>
  </si>
  <si>
    <t>Y134</t>
    <phoneticPr fontId="1" type="noConversion"/>
  </si>
  <si>
    <t>F134</t>
    <phoneticPr fontId="1" type="noConversion"/>
  </si>
  <si>
    <r>
      <t xml:space="preserve">Portion of F134F-mutated 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(%)</t>
    </r>
    <phoneticPr fontId="1" type="noConversion"/>
  </si>
  <si>
    <t>69</t>
    <phoneticPr fontId="4" type="noConversion"/>
  </si>
  <si>
    <t>50</t>
    <phoneticPr fontId="4" type="noConversion"/>
  </si>
  <si>
    <t>Area of leaf</t>
    <phoneticPr fontId="1" type="noConversion"/>
  </si>
  <si>
    <t>Area of fungi</t>
    <phoneticPr fontId="1" type="noConversion"/>
  </si>
  <si>
    <t>A(Fungi/Leaf)</t>
    <phoneticPr fontId="1" type="noConversion"/>
  </si>
  <si>
    <t>XY-14</t>
    <phoneticPr fontId="1" type="noConversion"/>
  </si>
  <si>
    <t>GZ-01</t>
    <phoneticPr fontId="1" type="noConversion"/>
  </si>
  <si>
    <t>GY-07</t>
    <phoneticPr fontId="1" type="noConversion"/>
  </si>
  <si>
    <t>GY-09</t>
    <phoneticPr fontId="1" type="noConversion"/>
  </si>
  <si>
    <t>TS-05</t>
    <phoneticPr fontId="1" type="noConversion"/>
  </si>
  <si>
    <t>TS-07</t>
    <phoneticPr fontId="1" type="noConversion"/>
  </si>
  <si>
    <t>TS-02</t>
    <phoneticPr fontId="1" type="noConversion"/>
  </si>
  <si>
    <t>GD-04</t>
    <phoneticPr fontId="1" type="noConversion"/>
  </si>
  <si>
    <t>Fig. S38a</t>
    <phoneticPr fontId="1" type="noConversion"/>
  </si>
  <si>
    <t>Quartz sand</t>
    <phoneticPr fontId="1" type="noConversion"/>
  </si>
  <si>
    <t>Trizol reagent</t>
    <phoneticPr fontId="1" type="noConversion"/>
  </si>
  <si>
    <t>MN patch</t>
    <phoneticPr fontId="1" type="noConversion"/>
  </si>
  <si>
    <t>A260/280</t>
    <phoneticPr fontId="1" type="noConversion"/>
  </si>
  <si>
    <r>
      <rPr>
        <i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t value</t>
    </r>
    <phoneticPr fontId="1" type="noConversion"/>
  </si>
  <si>
    <t>Figure 2c</t>
    <phoneticPr fontId="4" type="noConversion"/>
  </si>
  <si>
    <t>Pst</t>
    <phoneticPr fontId="4" type="noConversion"/>
  </si>
  <si>
    <t>Pg</t>
    <phoneticPr fontId="4" type="noConversion"/>
  </si>
  <si>
    <t>Pt</t>
    <phoneticPr fontId="4" type="noConversion"/>
  </si>
  <si>
    <t>Bgt</t>
    <phoneticPr fontId="4" type="noConversion"/>
  </si>
  <si>
    <t>Fg</t>
    <phoneticPr fontId="4" type="noConversion"/>
  </si>
  <si>
    <t>Rc</t>
    <phoneticPr fontId="4" type="noConversion"/>
  </si>
  <si>
    <t>AVE</t>
    <phoneticPr fontId="1" type="noConversion"/>
  </si>
  <si>
    <t>Figure 1b</t>
    <phoneticPr fontId="4" type="noConversion"/>
  </si>
  <si>
    <t>+Dprobe</t>
    <phoneticPr fontId="4" type="noConversion"/>
  </si>
  <si>
    <t>+Fungal RNA</t>
    <phoneticPr fontId="4" type="noConversion"/>
  </si>
  <si>
    <t>Figure 1c</t>
    <phoneticPr fontId="4" type="noConversion"/>
  </si>
  <si>
    <t>Figure 1d</t>
    <phoneticPr fontId="4" type="noConversion"/>
  </si>
  <si>
    <t>Figure 1e</t>
    <phoneticPr fontId="4" type="noConversion"/>
  </si>
  <si>
    <t>Pgt</t>
    <phoneticPr fontId="4" type="noConversion"/>
  </si>
  <si>
    <t>Target</t>
    <phoneticPr fontId="4" type="noConversion"/>
  </si>
  <si>
    <t>Figure 3b</t>
    <phoneticPr fontId="4" type="noConversion"/>
  </si>
  <si>
    <t>Days post inoculation (Dpi)</t>
    <phoneticPr fontId="4" type="noConversion"/>
  </si>
  <si>
    <t>Figure 3c</t>
    <phoneticPr fontId="4" type="noConversion"/>
  </si>
  <si>
    <r>
      <rPr>
        <i/>
        <sz val="11"/>
        <color theme="1"/>
        <rFont val="Arial"/>
        <family val="2"/>
      </rPr>
      <t>Ct</t>
    </r>
    <r>
      <rPr>
        <sz val="11"/>
        <color theme="1"/>
        <rFont val="Arial"/>
        <family val="2"/>
      </rPr>
      <t xml:space="preserve"> value</t>
    </r>
    <phoneticPr fontId="4" type="noConversion"/>
  </si>
  <si>
    <t>Figure 3e</t>
    <phoneticPr fontId="4" type="noConversion"/>
  </si>
  <si>
    <t>Figure 4b</t>
    <phoneticPr fontId="4" type="noConversion"/>
  </si>
  <si>
    <r>
      <t xml:space="preserve">Proportions of viable </t>
    </r>
    <r>
      <rPr>
        <i/>
        <sz val="11"/>
        <color theme="1"/>
        <rFont val="Arial"/>
        <family val="2"/>
      </rPr>
      <t>Pst</t>
    </r>
    <phoneticPr fontId="4" type="noConversion"/>
  </si>
  <si>
    <t>Figure 4c</t>
    <phoneticPr fontId="4" type="noConversion"/>
  </si>
  <si>
    <r>
      <t>2</t>
    </r>
    <r>
      <rPr>
        <i/>
        <vertAlign val="superscript"/>
        <sz val="11"/>
        <color theme="1"/>
        <rFont val="Arial"/>
        <family val="2"/>
      </rPr>
      <t>Ct</t>
    </r>
    <r>
      <rPr>
        <vertAlign val="superscript"/>
        <sz val="11"/>
        <color theme="1"/>
        <rFont val="Arial"/>
        <family val="2"/>
      </rPr>
      <t>-</t>
    </r>
    <r>
      <rPr>
        <i/>
        <vertAlign val="superscript"/>
        <sz val="11"/>
        <color theme="1"/>
        <rFont val="Arial"/>
        <family val="2"/>
      </rPr>
      <t>Ct</t>
    </r>
    <r>
      <rPr>
        <vertAlign val="subscript"/>
        <sz val="11"/>
        <color theme="1"/>
        <rFont val="Arial"/>
        <family val="2"/>
      </rPr>
      <t>100</t>
    </r>
    <phoneticPr fontId="4" type="noConversion"/>
  </si>
  <si>
    <t>Figure 4d</t>
    <phoneticPr fontId="4" type="noConversion"/>
  </si>
  <si>
    <t>Figure 4e</t>
    <phoneticPr fontId="4" type="noConversion"/>
  </si>
  <si>
    <t>Figure 5a</t>
    <phoneticPr fontId="4" type="noConversion"/>
  </si>
  <si>
    <t>Absorbance ratio (Y134/F134)</t>
    <phoneticPr fontId="4" type="noConversion"/>
  </si>
  <si>
    <t>Y134</t>
    <phoneticPr fontId="4" type="noConversion"/>
  </si>
  <si>
    <t>F134</t>
    <phoneticPr fontId="4" type="noConversion"/>
  </si>
  <si>
    <t>Length of forward toehold (nt)</t>
    <phoneticPr fontId="4" type="noConversion"/>
  </si>
  <si>
    <t>Figure 5b</t>
    <phoneticPr fontId="4" type="noConversion"/>
  </si>
  <si>
    <t>Percentage of F134F (%)</t>
    <phoneticPr fontId="4" type="noConversion"/>
  </si>
  <si>
    <t>Figure 5d</t>
    <phoneticPr fontId="4" type="noConversion"/>
  </si>
  <si>
    <t>Sensitive isolates</t>
    <phoneticPr fontId="4" type="noConversion"/>
  </si>
  <si>
    <t>XY-14</t>
    <phoneticPr fontId="4" type="noConversion"/>
  </si>
  <si>
    <t>GZ-01</t>
    <phoneticPr fontId="4" type="noConversion"/>
  </si>
  <si>
    <t>GY-07</t>
    <phoneticPr fontId="4" type="noConversion"/>
  </si>
  <si>
    <t>GY-09</t>
    <phoneticPr fontId="4" type="noConversion"/>
  </si>
  <si>
    <t>Resistant isolates</t>
    <phoneticPr fontId="4" type="noConversion"/>
  </si>
  <si>
    <t>TS-05</t>
    <phoneticPr fontId="4" type="noConversion"/>
  </si>
  <si>
    <t>TS-07</t>
    <phoneticPr fontId="4" type="noConversion"/>
  </si>
  <si>
    <t>TS-02</t>
    <phoneticPr fontId="4" type="noConversion"/>
  </si>
  <si>
    <t>GD-04</t>
    <phoneticPr fontId="4" type="noConversion"/>
  </si>
  <si>
    <t>Figure 5f</t>
    <phoneticPr fontId="4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Supplementary Fig. 4b</t>
  </si>
  <si>
    <t>Supplementary Fig. 4c</t>
  </si>
  <si>
    <t>Supplementary Fig. 5a</t>
  </si>
  <si>
    <t>Supplementary Fig. 5b</t>
  </si>
  <si>
    <t>Supplementary Fig. 11c</t>
  </si>
  <si>
    <t>Supplementary Fig. 11e</t>
  </si>
  <si>
    <t>Supplementary Fig. 11f</t>
  </si>
  <si>
    <t>Supplementary Fig. 11g</t>
  </si>
  <si>
    <t>Supplementary Fig. 11i</t>
  </si>
  <si>
    <t>Supplementary Fig. 11j</t>
  </si>
  <si>
    <t>Supplementary Fig. 11k</t>
  </si>
  <si>
    <t>Supplementary Fig. 12c</t>
  </si>
  <si>
    <t>Supplementary Fig. 13b</t>
  </si>
  <si>
    <t>Supplementary Fig. 13d</t>
  </si>
  <si>
    <t>Supplementary Fig. 13f</t>
  </si>
  <si>
    <t>Supplementary Fig. 14b</t>
  </si>
  <si>
    <t>Supplementary Fig. 14c</t>
  </si>
  <si>
    <r>
      <t xml:space="preserve">Concentration of 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(lg/μL)</t>
    </r>
  </si>
  <si>
    <t>Supplementary Fig. 16b</t>
  </si>
  <si>
    <t>Supplementary Fig. 16d</t>
  </si>
  <si>
    <t>Supplementary Fig. 19b</t>
  </si>
  <si>
    <t>Supplementary Fig. 19c</t>
  </si>
  <si>
    <t>Supplementary Fig. 20b</t>
  </si>
  <si>
    <t>Supplementary Fig. 20c</t>
  </si>
  <si>
    <t>Supplementary Fig. 22a</t>
  </si>
  <si>
    <t>Supplementary Fig. 22b</t>
  </si>
  <si>
    <t>Supplementary Fig. 23a</t>
  </si>
  <si>
    <t>Supplementary Fig. 24e</t>
  </si>
  <si>
    <t>Supplementary Fig. 26a</t>
  </si>
  <si>
    <t>Supplementary Fig. 26b</t>
  </si>
  <si>
    <t>Supplementary Fig.27a</t>
  </si>
  <si>
    <t>Supplementary Fig. 27b</t>
  </si>
  <si>
    <t>Supplementary Fig. 28a</t>
  </si>
  <si>
    <t>Supplementary Fig. 28b</t>
  </si>
  <si>
    <t>Supplementary Fig. 30b</t>
  </si>
  <si>
    <t>Supplementary Fig. 31e</t>
  </si>
  <si>
    <t>Supplementary Fig. 31f</t>
  </si>
  <si>
    <t>Supplementary Fig. 38c</t>
  </si>
  <si>
    <t>Supplementary Fig. 38d</t>
  </si>
  <si>
    <t>Supplementary Fig. 38e</t>
  </si>
  <si>
    <t>Concentration (ng/μL)</t>
  </si>
  <si>
    <t>Tridimefon treatment (mg/L)</t>
  </si>
  <si>
    <t>Supplementary Fig. 31d</t>
  </si>
  <si>
    <r>
      <t>10 pg/μL-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inoculation</t>
    </r>
  </si>
  <si>
    <r>
      <t>E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(mg/L)</t>
    </r>
  </si>
  <si>
    <r>
      <t xml:space="preserve">Concentation of </t>
    </r>
    <r>
      <rPr>
        <i/>
        <sz val="11"/>
        <color theme="1"/>
        <rFont val="Arial"/>
        <family val="2"/>
      </rPr>
      <t>Pst</t>
    </r>
    <r>
      <rPr>
        <sz val="11"/>
        <color theme="1"/>
        <rFont val="Arial"/>
        <family val="2"/>
      </rPr>
      <t xml:space="preserve"> (lg (g/μL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);[Red]\(0.00\)"/>
    <numFmt numFmtId="165" formatCode="0.000_ "/>
    <numFmt numFmtId="166" formatCode="0.00_ "/>
    <numFmt numFmtId="167" formatCode="#,##0.00_ "/>
  </numFmts>
  <fonts count="1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11" fontId="2" fillId="0" borderId="1" xfId="0" applyNumberFormat="1" applyFont="1" applyBorder="1">
      <alignment vertical="center"/>
    </xf>
    <xf numFmtId="0" fontId="9" fillId="0" borderId="0" xfId="0" applyFont="1">
      <alignment vertical="center"/>
    </xf>
    <xf numFmtId="0" fontId="8" fillId="0" borderId="1" xfId="0" applyFont="1" applyBorder="1" applyAlignment="1">
      <alignment horizontal="center"/>
    </xf>
    <xf numFmtId="166" fontId="2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/>
    </xf>
    <xf numFmtId="0" fontId="5" fillId="0" borderId="0" xfId="0" applyFont="1" applyAlignment="1"/>
    <xf numFmtId="0" fontId="0" fillId="0" borderId="0" xfId="0" applyAlignment="1"/>
    <xf numFmtId="0" fontId="0" fillId="0" borderId="1" xfId="0" applyBorder="1" applyAlignme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8" fillId="0" borderId="0" xfId="0" applyFont="1" applyAlignment="1"/>
    <xf numFmtId="0" fontId="0" fillId="0" borderId="0" xfId="0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" fillId="0" borderId="1" xfId="0" applyFont="1" applyBorder="1" applyAlignment="1"/>
    <xf numFmtId="0" fontId="8" fillId="0" borderId="1" xfId="0" applyFont="1" applyBorder="1" applyAlignment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/>
    <xf numFmtId="0" fontId="10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 applyAlignment="1"/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0" fillId="0" borderId="9" xfId="0" applyBorder="1" applyAlignment="1"/>
    <xf numFmtId="0" fontId="2" fillId="0" borderId="9" xfId="0" applyFont="1" applyFill="1" applyBorder="1" applyAlignment="1">
      <alignment horizontal="center"/>
    </xf>
    <xf numFmtId="0" fontId="2" fillId="0" borderId="9" xfId="0" applyFont="1" applyBorder="1" applyAlignme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49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1</xdr:row>
      <xdr:rowOff>0</xdr:rowOff>
    </xdr:from>
    <xdr:to>
      <xdr:col>5</xdr:col>
      <xdr:colOff>322580</xdr:colOff>
      <xdr:row>17</xdr:row>
      <xdr:rowOff>8572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BA3CFC4-A6A2-462F-9FD0-7BE61B34E5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7725" y="1990725"/>
          <a:ext cx="3932555" cy="11715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2</xdr:row>
      <xdr:rowOff>0</xdr:rowOff>
    </xdr:from>
    <xdr:to>
      <xdr:col>2</xdr:col>
      <xdr:colOff>589921</xdr:colOff>
      <xdr:row>35</xdr:row>
      <xdr:rowOff>666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E2BB880-DA33-F4BD-B015-71A9BCEACE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7225" y="3981450"/>
          <a:ext cx="2685421" cy="2419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2C257-9C1F-4357-9F5E-5C97434B913F}">
  <dimension ref="A1:R38"/>
  <sheetViews>
    <sheetView topLeftCell="A23" workbookViewId="0">
      <selection activeCell="J25" sqref="J25"/>
    </sheetView>
  </sheetViews>
  <sheetFormatPr defaultRowHeight="14.5"/>
  <cols>
    <col min="1" max="1" width="9.90625" customWidth="1"/>
    <col min="2" max="2" width="21.54296875" customWidth="1"/>
    <col min="8" max="8" width="12.453125" bestFit="1" customWidth="1"/>
  </cols>
  <sheetData>
    <row r="1" spans="1:18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>
      <c r="A2" s="18" t="s">
        <v>206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pans="1:18">
      <c r="A3" s="18"/>
      <c r="B3" s="7"/>
      <c r="C3" s="43" t="s">
        <v>33</v>
      </c>
      <c r="D3" s="44"/>
      <c r="E3" s="44"/>
      <c r="F3" s="44"/>
      <c r="G3" s="45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</row>
    <row r="4" spans="1:18">
      <c r="A4" s="19"/>
      <c r="B4" s="7"/>
      <c r="C4" s="7" t="s">
        <v>34</v>
      </c>
      <c r="D4" s="7" t="s">
        <v>2</v>
      </c>
      <c r="E4" s="7" t="s">
        <v>3</v>
      </c>
      <c r="F4" s="7" t="s">
        <v>35</v>
      </c>
      <c r="G4" s="7" t="s">
        <v>36</v>
      </c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</row>
    <row r="5" spans="1:18">
      <c r="A5" s="19"/>
      <c r="B5" s="8" t="s">
        <v>37</v>
      </c>
      <c r="C5" s="7">
        <v>4.5999999999999999E-2</v>
      </c>
      <c r="D5" s="7">
        <v>4.8000000000000001E-2</v>
      </c>
      <c r="E5" s="7">
        <v>4.7E-2</v>
      </c>
      <c r="F5" s="7">
        <f>AVERAGE(C5:E5)</f>
        <v>4.7000000000000007E-2</v>
      </c>
      <c r="G5" s="7">
        <f>STDEV(C5:E5)</f>
        <v>1.0000000000000009E-3</v>
      </c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</row>
    <row r="6" spans="1:18">
      <c r="A6" s="19"/>
      <c r="B6" s="8" t="s">
        <v>38</v>
      </c>
      <c r="C6" s="7">
        <v>1.4450000000000001</v>
      </c>
      <c r="D6" s="7">
        <v>1.448</v>
      </c>
      <c r="E6" s="7">
        <v>1.3620000000000001</v>
      </c>
      <c r="F6" s="7">
        <f t="shared" ref="F6:F9" si="0">AVERAGE(C6:E6)</f>
        <v>1.4183333333333332</v>
      </c>
      <c r="G6" s="7">
        <f t="shared" ref="G6:G9" si="1">STDEV(C6:E6)</f>
        <v>4.880915214724927E-2</v>
      </c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</row>
    <row r="7" spans="1:18">
      <c r="A7" s="19"/>
      <c r="B7" s="8" t="s">
        <v>39</v>
      </c>
      <c r="C7" s="7">
        <v>7.2999999999999995E-2</v>
      </c>
      <c r="D7" s="7">
        <v>8.5000000000000006E-2</v>
      </c>
      <c r="E7" s="7">
        <v>6.4000000000000001E-2</v>
      </c>
      <c r="F7" s="7">
        <f t="shared" si="0"/>
        <v>7.3999999999999996E-2</v>
      </c>
      <c r="G7" s="7">
        <f t="shared" si="1"/>
        <v>1.0535653752852737E-2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</row>
    <row r="8" spans="1:18">
      <c r="A8" s="19"/>
      <c r="B8" s="8" t="s">
        <v>207</v>
      </c>
      <c r="C8" s="7">
        <v>1.409</v>
      </c>
      <c r="D8" s="7">
        <v>1.3069999999999999</v>
      </c>
      <c r="E8" s="7">
        <v>1.298</v>
      </c>
      <c r="F8" s="7">
        <f t="shared" si="0"/>
        <v>1.3380000000000001</v>
      </c>
      <c r="G8" s="7">
        <f t="shared" si="1"/>
        <v>6.165225056719343E-2</v>
      </c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</row>
    <row r="9" spans="1:18">
      <c r="A9" s="19"/>
      <c r="B9" s="8" t="s">
        <v>208</v>
      </c>
      <c r="C9" s="7">
        <v>9.8000000000000004E-2</v>
      </c>
      <c r="D9" s="7">
        <v>7.3999999999999996E-2</v>
      </c>
      <c r="E9" s="7">
        <v>8.1000000000000003E-2</v>
      </c>
      <c r="F9" s="7">
        <f t="shared" si="0"/>
        <v>8.433333333333333E-2</v>
      </c>
      <c r="G9" s="7">
        <f t="shared" si="1"/>
        <v>1.2342339054382447E-2</v>
      </c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</row>
    <row r="10" spans="1:18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</row>
    <row r="11" spans="1:18">
      <c r="A11" s="18" t="s">
        <v>209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</row>
    <row r="12" spans="1:18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</row>
    <row r="13" spans="1:18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</row>
    <row r="14" spans="1:18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</row>
    <row r="15" spans="1:18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</row>
    <row r="16" spans="1:18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</row>
    <row r="17" spans="1:18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</row>
    <row r="18" spans="1:18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</row>
    <row r="19" spans="1:18">
      <c r="A19" s="18" t="s">
        <v>210</v>
      </c>
      <c r="B19" s="21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</row>
    <row r="20" spans="1:18">
      <c r="A20" s="18"/>
      <c r="B20" s="7"/>
      <c r="C20" s="43" t="s">
        <v>33</v>
      </c>
      <c r="D20" s="44"/>
      <c r="E20" s="44"/>
      <c r="F20" s="44"/>
      <c r="G20" s="45"/>
      <c r="H20" s="20"/>
      <c r="I20" s="19"/>
      <c r="J20" s="19"/>
      <c r="K20" s="19"/>
      <c r="L20" s="19"/>
      <c r="M20" s="19"/>
      <c r="N20" s="19"/>
      <c r="O20" s="19"/>
      <c r="P20" s="19"/>
      <c r="Q20" s="19"/>
      <c r="R20" s="19"/>
    </row>
    <row r="21" spans="1:18">
      <c r="A21" s="19"/>
      <c r="B21" s="7" t="s">
        <v>290</v>
      </c>
      <c r="C21" s="7" t="s">
        <v>34</v>
      </c>
      <c r="D21" s="7" t="s">
        <v>2</v>
      </c>
      <c r="E21" s="7" t="s">
        <v>3</v>
      </c>
      <c r="F21" s="7" t="s">
        <v>35</v>
      </c>
      <c r="G21" s="7" t="s">
        <v>36</v>
      </c>
      <c r="H21" s="38" t="s">
        <v>244</v>
      </c>
      <c r="I21" s="19"/>
      <c r="J21" s="19"/>
      <c r="K21" s="19"/>
      <c r="L21" s="19"/>
      <c r="M21" s="19"/>
      <c r="N21" s="19"/>
      <c r="O21" s="19"/>
      <c r="P21" s="19"/>
      <c r="Q21" s="19"/>
      <c r="R21" s="19"/>
    </row>
    <row r="22" spans="1:18">
      <c r="A22" s="19"/>
      <c r="B22" s="7">
        <v>-4</v>
      </c>
      <c r="C22" s="7">
        <v>0.14299999999999999</v>
      </c>
      <c r="D22" s="7">
        <v>0.14199999999999999</v>
      </c>
      <c r="E22" s="7">
        <v>0.108</v>
      </c>
      <c r="F22" s="7">
        <f t="shared" ref="F22:F29" si="2">AVERAGE(C22:E22)</f>
        <v>0.13099999999999998</v>
      </c>
      <c r="G22" s="7">
        <f t="shared" ref="G22:G29" si="3">STDEV(C22:E22)</f>
        <v>1.9924858845171312E-2</v>
      </c>
      <c r="H22" s="28">
        <f>TTEST(C22:E22,C29:E29,2,2)</f>
        <v>3.7324793052141562E-4</v>
      </c>
      <c r="I22" s="19"/>
      <c r="J22" s="19"/>
      <c r="K22" s="19"/>
      <c r="L22" s="19"/>
      <c r="M22" s="19"/>
      <c r="N22" s="19"/>
      <c r="O22" s="19"/>
      <c r="P22" s="19"/>
      <c r="Q22" s="19"/>
      <c r="R22" s="19"/>
    </row>
    <row r="23" spans="1:18">
      <c r="A23" s="19"/>
      <c r="B23" s="7">
        <v>-5</v>
      </c>
      <c r="C23" s="7">
        <v>0.34499999999999997</v>
      </c>
      <c r="D23" s="7">
        <v>0.40899999999999997</v>
      </c>
      <c r="E23" s="7">
        <v>0.43099999999999999</v>
      </c>
      <c r="F23" s="7">
        <f t="shared" si="2"/>
        <v>0.39500000000000002</v>
      </c>
      <c r="G23" s="7">
        <f t="shared" si="3"/>
        <v>4.4676615807377362E-2</v>
      </c>
      <c r="H23" s="28">
        <f>TTEST(C23:E23,C29:E29,2,2)</f>
        <v>1.1134016035265772E-3</v>
      </c>
      <c r="I23" s="19"/>
      <c r="J23" s="19"/>
      <c r="K23" s="19"/>
      <c r="L23" s="19"/>
      <c r="M23" s="19"/>
      <c r="N23" s="19"/>
      <c r="O23" s="19"/>
      <c r="P23" s="19"/>
      <c r="Q23" s="19"/>
      <c r="R23" s="19"/>
    </row>
    <row r="24" spans="1:18">
      <c r="A24" s="19"/>
      <c r="B24" s="7">
        <v>-6</v>
      </c>
      <c r="C24" s="7">
        <v>0.41699999999999998</v>
      </c>
      <c r="D24" s="7">
        <v>0.67800000000000005</v>
      </c>
      <c r="E24" s="7">
        <v>0.53200000000000003</v>
      </c>
      <c r="F24" s="7">
        <f t="shared" si="2"/>
        <v>0.54233333333333333</v>
      </c>
      <c r="G24" s="7">
        <f t="shared" si="3"/>
        <v>0.13080647282658986</v>
      </c>
      <c r="H24" s="28">
        <f>TTEST(C24:E24,C29:E29,2,2)</f>
        <v>4.3433007145902529E-3</v>
      </c>
      <c r="I24" s="19"/>
      <c r="J24" s="19"/>
      <c r="K24" s="19"/>
      <c r="L24" s="19"/>
      <c r="M24" s="19"/>
      <c r="N24" s="19"/>
      <c r="O24" s="19"/>
      <c r="P24" s="19"/>
      <c r="Q24" s="19"/>
      <c r="R24" s="19"/>
    </row>
    <row r="25" spans="1:18">
      <c r="A25" s="19"/>
      <c r="B25" s="7">
        <v>-7</v>
      </c>
      <c r="C25" s="7">
        <v>0.496</v>
      </c>
      <c r="D25" s="7">
        <v>0.66600000000000004</v>
      </c>
      <c r="E25" s="7">
        <v>0.54200000000000004</v>
      </c>
      <c r="F25" s="7">
        <f t="shared" si="2"/>
        <v>0.56799999999999995</v>
      </c>
      <c r="G25" s="7">
        <f t="shared" si="3"/>
        <v>8.7931791747922844E-2</v>
      </c>
      <c r="H25" s="28">
        <f>TTEST(C25:E25,C29:E29,2,2)</f>
        <v>3.3519037215509338E-3</v>
      </c>
      <c r="I25" s="19"/>
      <c r="J25" s="19"/>
      <c r="K25" s="19"/>
      <c r="L25" s="19"/>
      <c r="M25" s="19"/>
      <c r="N25" s="19"/>
      <c r="O25" s="19"/>
      <c r="P25" s="19"/>
      <c r="Q25" s="19"/>
      <c r="R25" s="19"/>
    </row>
    <row r="26" spans="1:18">
      <c r="A26" s="19"/>
      <c r="B26" s="7">
        <v>-8</v>
      </c>
      <c r="C26" s="7">
        <v>0.60599999999999998</v>
      </c>
      <c r="D26" s="7">
        <v>0.76400000000000001</v>
      </c>
      <c r="E26" s="7">
        <v>0.65700000000000003</v>
      </c>
      <c r="F26" s="7">
        <f t="shared" si="2"/>
        <v>0.67566666666666675</v>
      </c>
      <c r="G26" s="7">
        <f t="shared" si="3"/>
        <v>8.0637046903599685E-2</v>
      </c>
      <c r="H26" s="28">
        <f>TTEST(C26:E26,C29:E29,2,2)</f>
        <v>5.7138234202794048E-3</v>
      </c>
      <c r="I26" s="19"/>
      <c r="J26" s="19"/>
      <c r="K26" s="19"/>
      <c r="L26" s="19"/>
      <c r="M26" s="19"/>
      <c r="N26" s="19"/>
      <c r="O26" s="19"/>
      <c r="P26" s="19"/>
      <c r="Q26" s="19"/>
      <c r="R26" s="19"/>
    </row>
    <row r="27" spans="1:18">
      <c r="A27" s="19"/>
      <c r="B27" s="7">
        <v>-9</v>
      </c>
      <c r="C27" s="7">
        <v>0.83699999999999997</v>
      </c>
      <c r="D27" s="7">
        <v>0.93</v>
      </c>
      <c r="E27" s="7">
        <v>0.93200000000000005</v>
      </c>
      <c r="F27" s="7">
        <f t="shared" si="2"/>
        <v>0.89966666666666661</v>
      </c>
      <c r="G27" s="7">
        <f t="shared" si="3"/>
        <v>5.4280137558165222E-2</v>
      </c>
      <c r="H27" s="28">
        <f>TTEST(C27:E27,C29:E29,2,2)</f>
        <v>2.2978719312499559E-2</v>
      </c>
      <c r="I27" s="19"/>
      <c r="J27" s="19"/>
      <c r="K27" s="19"/>
      <c r="L27" s="19"/>
      <c r="M27" s="19"/>
      <c r="N27" s="19"/>
      <c r="O27" s="19"/>
      <c r="P27" s="19"/>
      <c r="Q27" s="19"/>
      <c r="R27" s="19"/>
    </row>
    <row r="28" spans="1:18">
      <c r="A28" s="19"/>
      <c r="B28" s="7">
        <v>-10</v>
      </c>
      <c r="C28" s="7">
        <v>1.401</v>
      </c>
      <c r="D28" s="7">
        <v>1.08</v>
      </c>
      <c r="E28" s="7">
        <v>1.232</v>
      </c>
      <c r="F28" s="7">
        <f t="shared" si="2"/>
        <v>1.2376666666666667</v>
      </c>
      <c r="G28" s="7">
        <f t="shared" si="3"/>
        <v>0.16057500843323405</v>
      </c>
      <c r="H28" s="28">
        <f>TTEST(C28:E28,C29:E29,2,2)</f>
        <v>0.73710694064583882</v>
      </c>
      <c r="I28" s="19"/>
      <c r="J28" s="19"/>
      <c r="K28" s="19"/>
      <c r="L28" s="19"/>
      <c r="M28" s="19"/>
      <c r="N28" s="19"/>
      <c r="O28" s="19"/>
      <c r="P28" s="19"/>
      <c r="Q28" s="19"/>
      <c r="R28" s="19"/>
    </row>
    <row r="29" spans="1:18">
      <c r="A29" s="19"/>
      <c r="B29" s="7" t="s">
        <v>40</v>
      </c>
      <c r="C29" s="7">
        <v>1.494</v>
      </c>
      <c r="D29" s="7">
        <v>1.171</v>
      </c>
      <c r="E29" s="7">
        <v>1.198</v>
      </c>
      <c r="F29" s="7">
        <f t="shared" si="2"/>
        <v>1.2876666666666667</v>
      </c>
      <c r="G29" s="7">
        <f t="shared" si="3"/>
        <v>0.17919914434319456</v>
      </c>
      <c r="H29" s="28">
        <f t="shared" ref="H29" si="4">TTEST(C29:F29,C36:E36,2,2)</f>
        <v>2.1103568422600076E-2</v>
      </c>
      <c r="I29" s="19"/>
      <c r="J29" s="19"/>
      <c r="K29" s="19"/>
      <c r="L29" s="19"/>
      <c r="M29" s="19"/>
      <c r="N29" s="19"/>
      <c r="O29" s="19"/>
      <c r="P29" s="19"/>
      <c r="Q29" s="19"/>
      <c r="R29" s="19"/>
    </row>
    <row r="30" spans="1:18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</row>
    <row r="31" spans="1:18">
      <c r="A31" s="18" t="s">
        <v>211</v>
      </c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</row>
    <row r="32" spans="1:18">
      <c r="A32" s="18"/>
      <c r="B32" s="20"/>
      <c r="C32" s="43" t="s">
        <v>33</v>
      </c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5"/>
      <c r="R32" s="19"/>
    </row>
    <row r="33" spans="1:18">
      <c r="A33" s="19"/>
      <c r="B33" s="7"/>
      <c r="C33" s="46" t="s">
        <v>199</v>
      </c>
      <c r="D33" s="47"/>
      <c r="E33" s="47"/>
      <c r="F33" s="47"/>
      <c r="G33" s="48"/>
      <c r="H33" s="46" t="s">
        <v>201</v>
      </c>
      <c r="I33" s="47"/>
      <c r="J33" s="47"/>
      <c r="K33" s="47"/>
      <c r="L33" s="48"/>
      <c r="M33" s="46" t="s">
        <v>212</v>
      </c>
      <c r="N33" s="47"/>
      <c r="O33" s="47"/>
      <c r="P33" s="47"/>
      <c r="Q33" s="48"/>
      <c r="R33" s="19"/>
    </row>
    <row r="34" spans="1:18">
      <c r="A34" s="19"/>
      <c r="B34" s="7" t="s">
        <v>213</v>
      </c>
      <c r="C34" s="7" t="s">
        <v>1</v>
      </c>
      <c r="D34" s="7" t="s">
        <v>2</v>
      </c>
      <c r="E34" s="7" t="s">
        <v>3</v>
      </c>
      <c r="F34" s="7" t="s">
        <v>4</v>
      </c>
      <c r="G34" s="7" t="s">
        <v>5</v>
      </c>
      <c r="H34" s="7" t="s">
        <v>1</v>
      </c>
      <c r="I34" s="7" t="s">
        <v>2</v>
      </c>
      <c r="J34" s="7" t="s">
        <v>3</v>
      </c>
      <c r="K34" s="7" t="s">
        <v>4</v>
      </c>
      <c r="L34" s="7" t="s">
        <v>5</v>
      </c>
      <c r="M34" s="7" t="s">
        <v>1</v>
      </c>
      <c r="N34" s="7" t="s">
        <v>2</v>
      </c>
      <c r="O34" s="7" t="s">
        <v>3</v>
      </c>
      <c r="P34" s="7" t="s">
        <v>4</v>
      </c>
      <c r="Q34" s="7" t="s">
        <v>5</v>
      </c>
      <c r="R34" s="19"/>
    </row>
    <row r="35" spans="1:18">
      <c r="A35" s="19"/>
      <c r="B35" s="22" t="s">
        <v>212</v>
      </c>
      <c r="C35" s="7">
        <v>1.0109999999999999</v>
      </c>
      <c r="D35" s="7">
        <v>1.2010000000000001</v>
      </c>
      <c r="E35" s="7">
        <v>1.2130000000000001</v>
      </c>
      <c r="F35" s="7">
        <v>1.1416666666666666</v>
      </c>
      <c r="G35" s="7">
        <v>0.11331960701190838</v>
      </c>
      <c r="H35" s="7">
        <v>1.254</v>
      </c>
      <c r="I35" s="7">
        <v>1.423</v>
      </c>
      <c r="J35" s="7">
        <v>1.3120000000000001</v>
      </c>
      <c r="K35" s="7">
        <v>1.3296666666666666</v>
      </c>
      <c r="L35" s="7">
        <v>8.5873938615468992E-2</v>
      </c>
      <c r="M35" s="7">
        <v>4.8000000000000001E-2</v>
      </c>
      <c r="N35" s="7">
        <v>6.7000000000000004E-2</v>
      </c>
      <c r="O35" s="7">
        <v>9.8000000000000004E-2</v>
      </c>
      <c r="P35" s="7">
        <v>7.1000000000000008E-2</v>
      </c>
      <c r="Q35" s="7">
        <v>2.5238858928247915E-2</v>
      </c>
      <c r="R35" s="19"/>
    </row>
    <row r="36" spans="1:18">
      <c r="A36" s="19"/>
      <c r="B36" s="22" t="s">
        <v>201</v>
      </c>
      <c r="C36" s="7">
        <v>0.96599999999999997</v>
      </c>
      <c r="D36" s="7">
        <v>1.032</v>
      </c>
      <c r="E36" s="7">
        <v>0.98899999999999999</v>
      </c>
      <c r="F36" s="7">
        <v>0.9956666666666667</v>
      </c>
      <c r="G36" s="7">
        <v>3.3501243758005991E-2</v>
      </c>
      <c r="H36" s="7">
        <v>4.8000000000000001E-2</v>
      </c>
      <c r="I36" s="7">
        <v>7.9000000000000001E-2</v>
      </c>
      <c r="J36" s="7">
        <v>0.10100000000000001</v>
      </c>
      <c r="K36" s="7">
        <v>7.5999999999999998E-2</v>
      </c>
      <c r="L36" s="7">
        <v>2.6627053911388719E-2</v>
      </c>
      <c r="M36" s="7">
        <v>1.573</v>
      </c>
      <c r="N36" s="7">
        <v>1.238</v>
      </c>
      <c r="O36" s="7">
        <v>1.321</v>
      </c>
      <c r="P36" s="7">
        <v>1.3773333333333333</v>
      </c>
      <c r="Q36" s="7">
        <v>0.1744601196071302</v>
      </c>
      <c r="R36" s="19"/>
    </row>
    <row r="37" spans="1:18">
      <c r="A37" s="19"/>
      <c r="B37" s="22" t="s">
        <v>199</v>
      </c>
      <c r="C37" s="7">
        <v>5.8999999999999997E-2</v>
      </c>
      <c r="D37" s="7">
        <v>7.9000000000000001E-2</v>
      </c>
      <c r="E37" s="7">
        <v>0.10199999999999999</v>
      </c>
      <c r="F37" s="7">
        <v>0.08</v>
      </c>
      <c r="G37" s="7">
        <v>2.1517434791350012E-2</v>
      </c>
      <c r="H37" s="7">
        <v>1.337</v>
      </c>
      <c r="I37" s="7">
        <v>1.4119999999999999</v>
      </c>
      <c r="J37" s="7">
        <v>1.528</v>
      </c>
      <c r="K37" s="7">
        <v>1.4256666666666664</v>
      </c>
      <c r="L37" s="7">
        <v>9.6230625755698684E-2</v>
      </c>
      <c r="M37" s="7">
        <v>1.411</v>
      </c>
      <c r="N37" s="7">
        <v>1.234</v>
      </c>
      <c r="O37" s="7">
        <v>1.4119999999999999</v>
      </c>
      <c r="P37" s="7">
        <v>1.3523333333333334</v>
      </c>
      <c r="Q37" s="7">
        <v>0.10248089252798949</v>
      </c>
      <c r="R37" s="19"/>
    </row>
    <row r="38" spans="1:18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</row>
  </sheetData>
  <mergeCells count="6">
    <mergeCell ref="C3:G3"/>
    <mergeCell ref="C20:G20"/>
    <mergeCell ref="C32:Q32"/>
    <mergeCell ref="C33:G33"/>
    <mergeCell ref="H33:L33"/>
    <mergeCell ref="M33:Q33"/>
  </mergeCells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E537B-4E9B-4995-BB88-FD916BC6D098}">
  <dimension ref="B2:H8"/>
  <sheetViews>
    <sheetView workbookViewId="0">
      <selection activeCell="H18" sqref="H18"/>
    </sheetView>
  </sheetViews>
  <sheetFormatPr defaultRowHeight="14.5"/>
  <cols>
    <col min="2" max="2" width="23" customWidth="1"/>
  </cols>
  <sheetData>
    <row r="2" spans="2:8">
      <c r="C2" s="49" t="s">
        <v>33</v>
      </c>
      <c r="D2" s="49"/>
      <c r="E2" s="49"/>
      <c r="F2" s="49"/>
      <c r="G2" s="49"/>
      <c r="H2" s="49"/>
    </row>
    <row r="3" spans="2:8">
      <c r="B3" s="7"/>
      <c r="C3" s="7" t="s">
        <v>34</v>
      </c>
      <c r="D3" s="7" t="s">
        <v>2</v>
      </c>
      <c r="E3" s="7" t="s">
        <v>47</v>
      </c>
      <c r="F3" s="7" t="s">
        <v>49</v>
      </c>
      <c r="G3" s="7" t="s">
        <v>35</v>
      </c>
      <c r="H3" s="7" t="s">
        <v>36</v>
      </c>
    </row>
    <row r="4" spans="2:8">
      <c r="B4" s="8" t="s">
        <v>40</v>
      </c>
      <c r="C4" s="7">
        <v>1.3260000000000001</v>
      </c>
      <c r="D4" s="7">
        <v>1.2150000000000001</v>
      </c>
      <c r="E4" s="7">
        <v>1.4079999999999999</v>
      </c>
      <c r="F4" s="7">
        <v>1.3160000000000001</v>
      </c>
      <c r="G4" s="2">
        <f>AVERAGE(C4:F4)</f>
        <v>1.3162500000000001</v>
      </c>
      <c r="H4" s="2">
        <f>STDEV(C4:F4)</f>
        <v>7.908803112144501E-2</v>
      </c>
    </row>
    <row r="5" spans="2:8">
      <c r="B5" s="8" t="s">
        <v>51</v>
      </c>
      <c r="C5" s="7">
        <v>1.1499999999999999</v>
      </c>
      <c r="D5" s="7">
        <v>1.391</v>
      </c>
      <c r="E5" s="7">
        <v>1.3</v>
      </c>
      <c r="F5" s="7">
        <v>1.28</v>
      </c>
      <c r="G5" s="2">
        <f t="shared" ref="G5:G8" si="0">AVERAGE(C5:F5)</f>
        <v>1.2802500000000001</v>
      </c>
      <c r="H5" s="2">
        <f t="shared" ref="H5:H8" si="1">STDEV(C5:F5)</f>
        <v>9.9365906292517361E-2</v>
      </c>
    </row>
    <row r="6" spans="2:8" ht="16" customHeight="1">
      <c r="B6" s="8" t="s">
        <v>52</v>
      </c>
      <c r="C6" s="7">
        <v>1.391</v>
      </c>
      <c r="D6" s="7">
        <v>1.3</v>
      </c>
      <c r="E6" s="7">
        <v>1.161</v>
      </c>
      <c r="F6" s="7">
        <v>1.284</v>
      </c>
      <c r="G6" s="2">
        <f t="shared" si="0"/>
        <v>1.284</v>
      </c>
      <c r="H6" s="2">
        <f t="shared" si="1"/>
        <v>9.4576247899071708E-2</v>
      </c>
    </row>
    <row r="7" spans="2:8">
      <c r="B7" s="2">
        <v>-9</v>
      </c>
      <c r="C7" s="2">
        <v>0.995</v>
      </c>
      <c r="D7" s="2">
        <v>0.89300000000000002</v>
      </c>
      <c r="E7" s="2">
        <v>0.999</v>
      </c>
      <c r="F7" s="2">
        <v>0.96199999999999997</v>
      </c>
      <c r="G7" s="2">
        <f t="shared" si="0"/>
        <v>0.96225000000000005</v>
      </c>
      <c r="H7" s="2">
        <f t="shared" si="1"/>
        <v>4.9053542175871448E-2</v>
      </c>
    </row>
    <row r="8" spans="2:8" ht="14.5" customHeight="1">
      <c r="B8" s="2">
        <v>-8</v>
      </c>
      <c r="C8" s="2">
        <v>0.77500000000000002</v>
      </c>
      <c r="D8" s="2">
        <v>0.82499999999999996</v>
      </c>
      <c r="E8" s="2">
        <v>0.76100000000000001</v>
      </c>
      <c r="F8" s="2">
        <v>0.78700000000000003</v>
      </c>
      <c r="G8" s="2">
        <f t="shared" si="0"/>
        <v>0.78700000000000003</v>
      </c>
      <c r="H8" s="2">
        <f t="shared" si="1"/>
        <v>2.7471197037381993E-2</v>
      </c>
    </row>
  </sheetData>
  <mergeCells count="1">
    <mergeCell ref="C2:H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794FD-24D3-4546-95BC-8386CD172E07}">
  <dimension ref="B1:M10"/>
  <sheetViews>
    <sheetView workbookViewId="0">
      <selection activeCell="E35" sqref="E35"/>
    </sheetView>
  </sheetViews>
  <sheetFormatPr defaultRowHeight="14.5"/>
  <cols>
    <col min="2" max="2" width="11.54296875" customWidth="1"/>
    <col min="13" max="13" width="27.36328125" customWidth="1"/>
  </cols>
  <sheetData>
    <row r="1" spans="2:13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2:13">
      <c r="B2" s="2"/>
      <c r="C2" s="50" t="s">
        <v>9</v>
      </c>
      <c r="D2" s="50"/>
      <c r="E2" s="50"/>
      <c r="F2" s="50"/>
      <c r="G2" s="50"/>
      <c r="H2" s="50"/>
      <c r="I2" s="50"/>
      <c r="J2" s="50"/>
      <c r="K2" s="50"/>
      <c r="L2" s="50"/>
      <c r="M2" s="2"/>
    </row>
    <row r="3" spans="2:13">
      <c r="B3" s="2" t="s">
        <v>0</v>
      </c>
      <c r="C3" s="55" t="s">
        <v>6</v>
      </c>
      <c r="D3" s="55"/>
      <c r="E3" s="55"/>
      <c r="F3" s="55"/>
      <c r="G3" s="55"/>
      <c r="H3" s="55" t="s">
        <v>7</v>
      </c>
      <c r="I3" s="55"/>
      <c r="J3" s="55"/>
      <c r="K3" s="55"/>
      <c r="L3" s="55"/>
      <c r="M3" s="2" t="s">
        <v>8</v>
      </c>
    </row>
    <row r="4" spans="2:13">
      <c r="B4" s="2"/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1</v>
      </c>
      <c r="I4" s="2" t="s">
        <v>2</v>
      </c>
      <c r="J4" s="2" t="s">
        <v>3</v>
      </c>
      <c r="K4" s="2" t="s">
        <v>4</v>
      </c>
      <c r="L4" s="2" t="s">
        <v>5</v>
      </c>
      <c r="M4" s="2"/>
    </row>
    <row r="5" spans="2:13">
      <c r="B5" s="3" t="s">
        <v>14</v>
      </c>
      <c r="C5" s="2">
        <v>1.137</v>
      </c>
      <c r="D5" s="2">
        <v>1.127</v>
      </c>
      <c r="E5" s="2">
        <v>1.1379999999999999</v>
      </c>
      <c r="F5" s="2">
        <v>1.1340000000000001</v>
      </c>
      <c r="G5" s="2">
        <v>6.0827625302981884E-3</v>
      </c>
      <c r="H5" s="2">
        <v>5.3999999999999999E-2</v>
      </c>
      <c r="I5" s="2">
        <v>5.8999999999999997E-2</v>
      </c>
      <c r="J5" s="2">
        <v>5.5E-2</v>
      </c>
      <c r="K5" s="2">
        <f>AVERAGE(H5:J5)</f>
        <v>5.5999999999999994E-2</v>
      </c>
      <c r="L5" s="2">
        <f>STDEV(H5:J5)</f>
        <v>2.645751311064589E-3</v>
      </c>
      <c r="M5" s="2">
        <v>20.250000000000004</v>
      </c>
    </row>
    <row r="6" spans="2:13">
      <c r="B6" s="3" t="s">
        <v>15</v>
      </c>
      <c r="C6" s="2">
        <v>1.2809999999999999</v>
      </c>
      <c r="D6" s="2">
        <v>1.25</v>
      </c>
      <c r="E6" s="2">
        <v>1.236</v>
      </c>
      <c r="F6" s="2">
        <v>1.2556666666666665</v>
      </c>
      <c r="G6" s="2">
        <v>2.3028967265887792E-2</v>
      </c>
      <c r="H6" s="2">
        <v>6.6000000000000003E-2</v>
      </c>
      <c r="I6" s="2">
        <v>6.7000000000000004E-2</v>
      </c>
      <c r="J6" s="2">
        <v>6.8000000000000005E-2</v>
      </c>
      <c r="K6" s="2">
        <f t="shared" ref="K6:K10" si="0">AVERAGE(H6:J6)</f>
        <v>6.7000000000000004E-2</v>
      </c>
      <c r="L6" s="2">
        <f t="shared" ref="L6:L10" si="1">STDEV(H6:J6)</f>
        <v>1.0000000000000009E-3</v>
      </c>
      <c r="M6" s="2">
        <v>18.741293532338304</v>
      </c>
    </row>
    <row r="7" spans="2:13">
      <c r="B7" s="3" t="s">
        <v>16</v>
      </c>
      <c r="C7" s="2">
        <v>0.93799999999999994</v>
      </c>
      <c r="D7" s="2">
        <v>0.98399999999999999</v>
      </c>
      <c r="E7" s="2">
        <v>1.125</v>
      </c>
      <c r="F7" s="2">
        <v>1.0156666666666665</v>
      </c>
      <c r="G7" s="2">
        <v>9.7438869725245361E-2</v>
      </c>
      <c r="H7" s="2">
        <v>8.6999999999999994E-2</v>
      </c>
      <c r="I7" s="2">
        <v>6.3E-2</v>
      </c>
      <c r="J7" s="2">
        <v>5.2999999999999999E-2</v>
      </c>
      <c r="K7" s="2">
        <f t="shared" si="0"/>
        <v>6.7666666666666667E-2</v>
      </c>
      <c r="L7" s="2">
        <f t="shared" si="1"/>
        <v>1.7473789896108219E-2</v>
      </c>
      <c r="M7" s="2">
        <v>15.009852216748765</v>
      </c>
    </row>
    <row r="8" spans="2:13">
      <c r="B8" s="3" t="s">
        <v>17</v>
      </c>
      <c r="C8" s="2">
        <v>1.3029999999999999</v>
      </c>
      <c r="D8" s="2">
        <v>1.3280000000000001</v>
      </c>
      <c r="E8" s="2">
        <v>1.2809999999999999</v>
      </c>
      <c r="F8" s="2">
        <v>1.304</v>
      </c>
      <c r="G8" s="2">
        <v>2.3515952032609769E-2</v>
      </c>
      <c r="H8" s="2">
        <v>0.16600000000000001</v>
      </c>
      <c r="I8" s="2">
        <v>0.16800000000000001</v>
      </c>
      <c r="J8" s="2">
        <v>0.14499999999999999</v>
      </c>
      <c r="K8" s="2">
        <f t="shared" si="0"/>
        <v>0.15966666666666665</v>
      </c>
      <c r="L8" s="2">
        <f t="shared" si="1"/>
        <v>1.2741009902410939E-2</v>
      </c>
      <c r="M8" s="2">
        <v>10.056555269922878</v>
      </c>
    </row>
    <row r="9" spans="2:13">
      <c r="B9" s="3" t="s">
        <v>18</v>
      </c>
      <c r="C9" s="2">
        <v>1.2110000000000001</v>
      </c>
      <c r="D9" s="2">
        <v>1.242</v>
      </c>
      <c r="E9" s="2">
        <v>1.006</v>
      </c>
      <c r="F9" s="2">
        <v>1.1530000000000002</v>
      </c>
      <c r="G9" s="2">
        <v>0.12824585763290761</v>
      </c>
      <c r="H9" s="2">
        <v>0.115</v>
      </c>
      <c r="I9" s="2">
        <v>0.125</v>
      </c>
      <c r="J9" s="2">
        <v>5.5E-2</v>
      </c>
      <c r="K9" s="2">
        <f t="shared" si="0"/>
        <v>9.8333333333333328E-2</v>
      </c>
      <c r="L9" s="2">
        <f t="shared" si="1"/>
        <v>3.7859388972001848E-2</v>
      </c>
      <c r="M9" s="2">
        <v>12.094405594405597</v>
      </c>
    </row>
    <row r="10" spans="2:13">
      <c r="B10" s="3" t="s">
        <v>19</v>
      </c>
      <c r="C10" s="2">
        <v>1.266</v>
      </c>
      <c r="D10" s="2">
        <v>1.2609999999999999</v>
      </c>
      <c r="E10" s="2">
        <v>1.337</v>
      </c>
      <c r="F10" s="2">
        <v>1.288</v>
      </c>
      <c r="G10" s="2">
        <v>4.2508822613664579E-2</v>
      </c>
      <c r="H10" s="2">
        <v>7.2999999999999995E-2</v>
      </c>
      <c r="I10" s="2">
        <v>8.1000000000000003E-2</v>
      </c>
      <c r="J10" s="2">
        <v>8.4000000000000005E-2</v>
      </c>
      <c r="K10" s="2">
        <f t="shared" si="0"/>
        <v>7.9333333333333325E-2</v>
      </c>
      <c r="L10" s="2">
        <f t="shared" si="1"/>
        <v>5.686240703077332E-3</v>
      </c>
      <c r="M10" s="2">
        <v>16.235294117647062</v>
      </c>
    </row>
  </sheetData>
  <mergeCells count="3">
    <mergeCell ref="C3:G3"/>
    <mergeCell ref="H3:L3"/>
    <mergeCell ref="C2:L2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B3AF-2EB4-4C8D-B76F-D686540A9C74}">
  <dimension ref="A1:K55"/>
  <sheetViews>
    <sheetView topLeftCell="A49" workbookViewId="0">
      <selection activeCell="A69" sqref="A69"/>
    </sheetView>
  </sheetViews>
  <sheetFormatPr defaultRowHeight="14.5"/>
  <cols>
    <col min="2" max="2" width="25.54296875" customWidth="1"/>
    <col min="3" max="3" width="19.453125" customWidth="1"/>
  </cols>
  <sheetData>
    <row r="1" spans="1:11">
      <c r="A1" s="6" t="s">
        <v>249</v>
      </c>
      <c r="B1" s="4"/>
      <c r="C1" s="4"/>
      <c r="D1" s="4"/>
      <c r="E1" s="4"/>
      <c r="F1" s="4"/>
      <c r="G1" s="4"/>
      <c r="H1" s="4"/>
      <c r="I1" s="4"/>
      <c r="J1" s="4"/>
    </row>
    <row r="2" spans="1:11">
      <c r="B2" s="7"/>
      <c r="C2" s="49" t="s">
        <v>53</v>
      </c>
      <c r="D2" s="49"/>
      <c r="E2" s="49"/>
      <c r="F2" s="49"/>
      <c r="G2" s="49"/>
      <c r="H2" s="49"/>
      <c r="I2" s="49"/>
      <c r="J2" s="2"/>
    </row>
    <row r="3" spans="1:11" ht="16">
      <c r="B3" s="7"/>
      <c r="C3" s="49" t="s">
        <v>58</v>
      </c>
      <c r="D3" s="49"/>
      <c r="E3" s="49"/>
      <c r="F3" s="49"/>
      <c r="G3" s="49"/>
      <c r="H3" s="49"/>
      <c r="I3" s="7" t="s">
        <v>59</v>
      </c>
      <c r="J3" s="2" t="s">
        <v>60</v>
      </c>
    </row>
    <row r="4" spans="1:11">
      <c r="B4" s="7" t="s">
        <v>54</v>
      </c>
      <c r="C4" s="7" t="s">
        <v>34</v>
      </c>
      <c r="D4" s="7" t="s">
        <v>2</v>
      </c>
      <c r="E4" s="7" t="s">
        <v>47</v>
      </c>
      <c r="F4" s="7" t="s">
        <v>49</v>
      </c>
      <c r="G4" s="7" t="s">
        <v>35</v>
      </c>
      <c r="H4" s="7" t="s">
        <v>36</v>
      </c>
      <c r="I4" s="7" t="s">
        <v>34</v>
      </c>
      <c r="J4" s="2"/>
    </row>
    <row r="5" spans="1:11">
      <c r="B5" s="8" t="s">
        <v>55</v>
      </c>
      <c r="C5" s="7">
        <v>0.59</v>
      </c>
      <c r="D5" s="7">
        <v>0</v>
      </c>
      <c r="E5" s="7">
        <v>0</v>
      </c>
      <c r="F5" s="7">
        <v>0</v>
      </c>
      <c r="G5" s="2">
        <f>AVERAGE(C5:F5)</f>
        <v>0.14749999999999999</v>
      </c>
      <c r="H5" s="2">
        <f>STDEV(C5:F5)</f>
        <v>0.29499999999999998</v>
      </c>
      <c r="I5" s="7">
        <v>0.61699999999999999</v>
      </c>
      <c r="J5" s="2">
        <v>4.1870000000000003</v>
      </c>
    </row>
    <row r="6" spans="1:11">
      <c r="B6" s="8" t="s">
        <v>56</v>
      </c>
      <c r="C6" s="7">
        <v>9.9130000000000003</v>
      </c>
      <c r="D6" s="7">
        <v>0</v>
      </c>
      <c r="E6" s="7">
        <v>3.746</v>
      </c>
      <c r="F6" s="7">
        <v>1.722</v>
      </c>
      <c r="G6" s="2">
        <f t="shared" ref="G6:G8" si="0">AVERAGE(C6:F6)</f>
        <v>3.8452500000000001</v>
      </c>
      <c r="H6" s="2">
        <f t="shared" ref="H6:H8" si="1">STDEV(C6:F6)</f>
        <v>4.3251812582441751</v>
      </c>
      <c r="I6" s="7">
        <v>89.983999999999995</v>
      </c>
      <c r="J6" s="2">
        <v>23.401</v>
      </c>
    </row>
    <row r="7" spans="1:11">
      <c r="B7" s="8" t="s">
        <v>57</v>
      </c>
      <c r="C7" s="7">
        <v>95.311999999999998</v>
      </c>
      <c r="D7" s="7">
        <v>92.106999999999999</v>
      </c>
      <c r="E7" s="7">
        <v>60.878</v>
      </c>
      <c r="F7" s="7">
        <v>95.366</v>
      </c>
      <c r="G7" s="2">
        <f t="shared" si="0"/>
        <v>85.915749999999989</v>
      </c>
      <c r="H7" s="2">
        <f t="shared" si="1"/>
        <v>16.761237431944039</v>
      </c>
      <c r="I7" s="7">
        <v>95.075000000000003</v>
      </c>
      <c r="J7" s="2">
        <v>1.107</v>
      </c>
    </row>
    <row r="8" spans="1:11">
      <c r="B8" s="2">
        <v>7.5</v>
      </c>
      <c r="C8" s="2">
        <v>69.319000000000003</v>
      </c>
      <c r="D8" s="2">
        <v>74.878</v>
      </c>
      <c r="E8" s="2">
        <v>71.891000000000005</v>
      </c>
      <c r="F8" s="2">
        <v>79.200999999999993</v>
      </c>
      <c r="G8" s="2">
        <f t="shared" si="0"/>
        <v>73.822249999999997</v>
      </c>
      <c r="H8" s="2">
        <f t="shared" si="1"/>
        <v>4.2447829449808108</v>
      </c>
      <c r="I8" s="2">
        <v>73.814999999999998</v>
      </c>
      <c r="J8" s="2">
        <v>1</v>
      </c>
    </row>
    <row r="10" spans="1:11">
      <c r="A10" s="6" t="s">
        <v>250</v>
      </c>
      <c r="B10" s="4"/>
      <c r="C10" s="4"/>
      <c r="D10" s="4"/>
      <c r="E10" s="4"/>
      <c r="F10" s="4"/>
      <c r="G10" s="4"/>
      <c r="H10" s="4"/>
      <c r="I10" s="4"/>
      <c r="J10" s="4"/>
    </row>
    <row r="11" spans="1:11">
      <c r="B11" s="7"/>
      <c r="C11" s="49" t="s">
        <v>53</v>
      </c>
      <c r="D11" s="49"/>
      <c r="E11" s="49"/>
      <c r="F11" s="49"/>
      <c r="G11" s="49"/>
      <c r="H11" s="49"/>
      <c r="I11" s="49"/>
      <c r="J11" s="2"/>
      <c r="K11" s="2"/>
    </row>
    <row r="12" spans="1:11" ht="16">
      <c r="B12" s="7"/>
      <c r="C12" s="43" t="s">
        <v>58</v>
      </c>
      <c r="D12" s="44"/>
      <c r="E12" s="44"/>
      <c r="F12" s="44"/>
      <c r="G12" s="44"/>
      <c r="H12" s="44"/>
      <c r="I12" s="45"/>
      <c r="J12" s="7" t="s">
        <v>59</v>
      </c>
      <c r="K12" s="2" t="s">
        <v>60</v>
      </c>
    </row>
    <row r="13" spans="1:11">
      <c r="B13" s="7" t="s">
        <v>62</v>
      </c>
      <c r="C13" s="7" t="s">
        <v>34</v>
      </c>
      <c r="D13" s="7" t="s">
        <v>2</v>
      </c>
      <c r="E13" s="7" t="s">
        <v>47</v>
      </c>
      <c r="F13" s="7" t="s">
        <v>49</v>
      </c>
      <c r="G13" s="7" t="s">
        <v>61</v>
      </c>
      <c r="H13" s="7" t="s">
        <v>35</v>
      </c>
      <c r="I13" s="7" t="s">
        <v>36</v>
      </c>
      <c r="J13" s="7" t="s">
        <v>34</v>
      </c>
      <c r="K13" s="2"/>
    </row>
    <row r="14" spans="1:11">
      <c r="B14" s="8" t="s">
        <v>63</v>
      </c>
      <c r="C14" s="7">
        <v>6.4219999999999997</v>
      </c>
      <c r="D14" s="7">
        <v>5.3079999999999998</v>
      </c>
      <c r="E14" s="7">
        <v>7.7380000000000004</v>
      </c>
      <c r="F14" s="7">
        <v>12.865</v>
      </c>
      <c r="G14" s="2">
        <v>2.1999999999999999E-2</v>
      </c>
      <c r="H14" s="2">
        <f>AVERAGE(C14:G14)</f>
        <v>6.4709999999999992</v>
      </c>
      <c r="I14" s="2">
        <f>STDEV(C14:G14)</f>
        <v>4.62150127123211</v>
      </c>
      <c r="J14" s="2">
        <v>91.37</v>
      </c>
      <c r="K14" s="2">
        <v>14.12</v>
      </c>
    </row>
    <row r="15" spans="1:11">
      <c r="B15" s="8" t="s">
        <v>64</v>
      </c>
      <c r="C15" s="7">
        <v>87.242000000000004</v>
      </c>
      <c r="D15" s="7">
        <v>89.608999999999995</v>
      </c>
      <c r="E15" s="7">
        <v>86.765000000000001</v>
      </c>
      <c r="F15" s="7">
        <v>87.677000000000007</v>
      </c>
      <c r="G15" s="2">
        <v>86.435000000000002</v>
      </c>
      <c r="H15" s="2">
        <f t="shared" ref="H15:H17" si="2">AVERAGE(C15:G15)</f>
        <v>87.545600000000007</v>
      </c>
      <c r="I15" s="2">
        <f t="shared" ref="I15:I17" si="3">STDEV(C15:G15)</f>
        <v>1.2459762437542672</v>
      </c>
      <c r="J15" s="2">
        <v>94.569000000000003</v>
      </c>
      <c r="K15" s="2">
        <v>1.08</v>
      </c>
    </row>
    <row r="16" spans="1:11">
      <c r="B16" s="8" t="s">
        <v>65</v>
      </c>
      <c r="C16" s="7">
        <v>0.95499999999999996</v>
      </c>
      <c r="D16" s="7">
        <v>3.327</v>
      </c>
      <c r="E16" s="7">
        <v>1.3149999999999999</v>
      </c>
      <c r="F16" s="7">
        <v>1.371</v>
      </c>
      <c r="G16" s="2">
        <v>1.3919999999999999</v>
      </c>
      <c r="H16" s="2">
        <f t="shared" si="2"/>
        <v>1.6719999999999999</v>
      </c>
      <c r="I16" s="2">
        <f t="shared" si="3"/>
        <v>0.94201433110117816</v>
      </c>
      <c r="J16" s="2">
        <v>87.421000000000006</v>
      </c>
      <c r="K16" s="2">
        <v>52.286999999999999</v>
      </c>
    </row>
    <row r="17" spans="1:11">
      <c r="B17" s="2">
        <v>22.5</v>
      </c>
      <c r="C17" s="2">
        <v>1.1479999999999999</v>
      </c>
      <c r="D17" s="2">
        <v>0.59399999999999997</v>
      </c>
      <c r="E17" s="2">
        <v>1.8180000000000001</v>
      </c>
      <c r="F17" s="2">
        <v>0</v>
      </c>
      <c r="G17" s="2">
        <v>2.0209999999999999</v>
      </c>
      <c r="H17" s="2">
        <f t="shared" si="2"/>
        <v>1.1161999999999999</v>
      </c>
      <c r="I17" s="2">
        <f t="shared" si="3"/>
        <v>0.8412480014835102</v>
      </c>
      <c r="J17" s="2">
        <v>92.593000000000004</v>
      </c>
      <c r="K17" s="2">
        <v>82.95</v>
      </c>
    </row>
    <row r="19" spans="1:11">
      <c r="A19" s="6" t="s">
        <v>251</v>
      </c>
    </row>
    <row r="20" spans="1:11">
      <c r="B20" s="7" t="s">
        <v>62</v>
      </c>
      <c r="C20" s="2" t="s">
        <v>66</v>
      </c>
    </row>
    <row r="21" spans="1:11">
      <c r="B21" s="8" t="s">
        <v>63</v>
      </c>
      <c r="C21" s="2">
        <v>4.6219999999999999</v>
      </c>
    </row>
    <row r="22" spans="1:11">
      <c r="B22" s="8" t="s">
        <v>64</v>
      </c>
      <c r="C22" s="2">
        <v>1.246</v>
      </c>
    </row>
    <row r="23" spans="1:11">
      <c r="B23" s="8" t="s">
        <v>65</v>
      </c>
      <c r="C23" s="2">
        <v>0.94199999999999995</v>
      </c>
    </row>
    <row r="24" spans="1:11">
      <c r="B24" s="2">
        <v>22.5</v>
      </c>
      <c r="C24" s="2">
        <v>0.84099999999999997</v>
      </c>
    </row>
    <row r="26" spans="1:11">
      <c r="A26" s="6" t="s">
        <v>252</v>
      </c>
    </row>
    <row r="27" spans="1:11">
      <c r="B27" s="7"/>
      <c r="C27" s="43" t="s">
        <v>67</v>
      </c>
      <c r="D27" s="44"/>
      <c r="E27" s="44"/>
      <c r="F27" s="44"/>
      <c r="G27" s="44"/>
      <c r="H27" s="44"/>
      <c r="I27" s="45"/>
    </row>
    <row r="28" spans="1:11">
      <c r="B28" s="7" t="s">
        <v>62</v>
      </c>
      <c r="C28" s="7" t="s">
        <v>34</v>
      </c>
      <c r="D28" s="7" t="s">
        <v>2</v>
      </c>
      <c r="E28" s="7" t="s">
        <v>47</v>
      </c>
      <c r="F28" s="7" t="s">
        <v>49</v>
      </c>
      <c r="G28" s="7" t="s">
        <v>61</v>
      </c>
      <c r="H28" s="7" t="s">
        <v>35</v>
      </c>
      <c r="I28" s="7" t="s">
        <v>36</v>
      </c>
    </row>
    <row r="29" spans="1:11">
      <c r="B29" s="8" t="s">
        <v>63</v>
      </c>
      <c r="C29" s="7">
        <v>8.4570000000000007</v>
      </c>
      <c r="D29" s="7">
        <v>6.61</v>
      </c>
      <c r="E29" s="7">
        <v>7.5149999999999997</v>
      </c>
      <c r="F29" s="7">
        <v>8.3789999999999996</v>
      </c>
      <c r="G29" s="2">
        <v>6.9610000000000003</v>
      </c>
      <c r="H29" s="2">
        <f>AVERAGE(C29:G29)</f>
        <v>7.5843999999999996</v>
      </c>
      <c r="I29" s="2">
        <f>STDEV(C29:G29)</f>
        <v>0.82700048367579559</v>
      </c>
    </row>
    <row r="30" spans="1:11">
      <c r="B30" s="8" t="s">
        <v>64</v>
      </c>
      <c r="C30" s="7">
        <v>8.3219999999999992</v>
      </c>
      <c r="D30" s="7">
        <v>8.3829999999999991</v>
      </c>
      <c r="E30" s="7">
        <v>6.8220000000000001</v>
      </c>
      <c r="F30" s="7">
        <v>6.1420000000000003</v>
      </c>
      <c r="G30" s="2">
        <v>7.2249999999999996</v>
      </c>
      <c r="H30" s="2">
        <f t="shared" ref="H30:H32" si="4">AVERAGE(C30:G30)</f>
        <v>7.3788</v>
      </c>
      <c r="I30" s="2">
        <f t="shared" ref="I30:I32" si="5">STDEV(C30:G30)</f>
        <v>0.96971629871834097</v>
      </c>
    </row>
    <row r="31" spans="1:11">
      <c r="B31" s="8" t="s">
        <v>65</v>
      </c>
      <c r="C31" s="7">
        <v>6.0949999999999998</v>
      </c>
      <c r="D31" s="7">
        <v>5.8070000000000004</v>
      </c>
      <c r="E31" s="7">
        <v>9.8059999999999992</v>
      </c>
      <c r="F31" s="7">
        <v>9.4760000000000009</v>
      </c>
      <c r="G31" s="2">
        <v>10.273999999999999</v>
      </c>
      <c r="H31" s="2">
        <f t="shared" si="4"/>
        <v>8.291599999999999</v>
      </c>
      <c r="I31" s="2">
        <f t="shared" si="5"/>
        <v>2.1578003383075091</v>
      </c>
    </row>
    <row r="32" spans="1:11">
      <c r="B32" s="2">
        <v>22.5</v>
      </c>
      <c r="C32" s="2">
        <v>2.4860000000000002</v>
      </c>
      <c r="D32" s="2">
        <v>5.6740000000000004</v>
      </c>
      <c r="E32" s="2">
        <v>4.8289999999999997</v>
      </c>
      <c r="F32" s="2">
        <v>5.4539999999999997</v>
      </c>
      <c r="G32" s="2">
        <v>6.8259999999999996</v>
      </c>
      <c r="H32" s="2">
        <f t="shared" si="4"/>
        <v>5.0538000000000007</v>
      </c>
      <c r="I32" s="2">
        <f t="shared" si="5"/>
        <v>1.6069873054881298</v>
      </c>
    </row>
    <row r="33" spans="1:11">
      <c r="A33" s="6" t="s">
        <v>253</v>
      </c>
      <c r="B33" s="4"/>
      <c r="C33" s="4"/>
      <c r="D33" s="4"/>
      <c r="E33" s="4"/>
      <c r="F33" s="4"/>
      <c r="G33" s="4"/>
      <c r="H33" s="4"/>
      <c r="I33" s="4"/>
      <c r="J33" s="4"/>
    </row>
    <row r="34" spans="1:11">
      <c r="B34" s="7"/>
      <c r="C34" s="49" t="s">
        <v>53</v>
      </c>
      <c r="D34" s="49"/>
      <c r="E34" s="49"/>
      <c r="F34" s="49"/>
      <c r="G34" s="49"/>
      <c r="H34" s="49"/>
      <c r="I34" s="49"/>
      <c r="J34" s="2"/>
      <c r="K34" s="2"/>
    </row>
    <row r="35" spans="1:11" ht="16">
      <c r="B35" s="7"/>
      <c r="C35" s="43" t="s">
        <v>58</v>
      </c>
      <c r="D35" s="44"/>
      <c r="E35" s="44"/>
      <c r="F35" s="44"/>
      <c r="G35" s="44"/>
      <c r="H35" s="44"/>
      <c r="I35" s="45"/>
      <c r="J35" s="7" t="s">
        <v>59</v>
      </c>
      <c r="K35" s="2" t="s">
        <v>60</v>
      </c>
    </row>
    <row r="36" spans="1:11">
      <c r="B36" s="7"/>
      <c r="C36" s="7" t="s">
        <v>34</v>
      </c>
      <c r="D36" s="7" t="s">
        <v>2</v>
      </c>
      <c r="E36" s="7" t="s">
        <v>47</v>
      </c>
      <c r="F36" s="7" t="s">
        <v>49</v>
      </c>
      <c r="G36" s="7" t="s">
        <v>61</v>
      </c>
      <c r="H36" s="7" t="s">
        <v>35</v>
      </c>
      <c r="I36" s="7" t="s">
        <v>36</v>
      </c>
      <c r="J36" s="7" t="s">
        <v>34</v>
      </c>
      <c r="K36" s="2"/>
    </row>
    <row r="37" spans="1:11" ht="16">
      <c r="B37" s="7" t="s">
        <v>59</v>
      </c>
      <c r="C37" s="7">
        <v>2.0070000000000001</v>
      </c>
      <c r="D37" s="7">
        <v>3.4460000000000002</v>
      </c>
      <c r="E37" s="7">
        <v>0.55900000000000005</v>
      </c>
      <c r="F37" s="7">
        <v>6.4000000000000001E-2</v>
      </c>
      <c r="G37" s="2">
        <v>0.66800000000000004</v>
      </c>
      <c r="H37" s="2">
        <f>AVERAGE(C37:G37)</f>
        <v>1.3488000000000002</v>
      </c>
      <c r="I37" s="2">
        <f>STDEV(C37:G37)</f>
        <v>1.3756324727193674</v>
      </c>
      <c r="J37" s="2">
        <v>94.204999999999998</v>
      </c>
      <c r="K37" s="2">
        <v>69.846000000000004</v>
      </c>
    </row>
    <row r="38" spans="1:11">
      <c r="B38" s="8" t="s">
        <v>68</v>
      </c>
      <c r="C38" s="7">
        <v>0.38</v>
      </c>
      <c r="D38" s="7">
        <v>0</v>
      </c>
      <c r="E38" s="7">
        <v>0.308</v>
      </c>
      <c r="F38" s="7">
        <v>1.2E-2</v>
      </c>
      <c r="G38" s="2">
        <v>1.6E-2</v>
      </c>
      <c r="H38" s="2">
        <f t="shared" ref="H38:H40" si="6">AVERAGE(C38:G38)</f>
        <v>0.14319999999999999</v>
      </c>
      <c r="I38" s="2">
        <f t="shared" ref="I38:I40" si="7">STDEV(C38:G38)</f>
        <v>0.18515723048263602</v>
      </c>
      <c r="J38" s="2">
        <v>93.736000000000004</v>
      </c>
      <c r="K38" s="2">
        <v>654.48699999999997</v>
      </c>
    </row>
    <row r="39" spans="1:11">
      <c r="B39" s="8" t="s">
        <v>69</v>
      </c>
      <c r="C39" s="7">
        <v>0.95499999999999996</v>
      </c>
      <c r="D39" s="7">
        <v>2.4620000000000002</v>
      </c>
      <c r="E39" s="7">
        <v>1.1020000000000001</v>
      </c>
      <c r="F39" s="7">
        <v>0.95499999999999996</v>
      </c>
      <c r="G39" s="2">
        <v>0</v>
      </c>
      <c r="H39" s="2">
        <v>0</v>
      </c>
      <c r="I39" s="2">
        <f t="shared" si="7"/>
        <v>0.8813289397268198</v>
      </c>
      <c r="J39" s="2">
        <v>88.141999999999996</v>
      </c>
      <c r="K39" s="2">
        <v>97.519000000000005</v>
      </c>
    </row>
    <row r="40" spans="1:11">
      <c r="B40" s="2" t="s">
        <v>70</v>
      </c>
      <c r="C40" s="2">
        <v>1.1599999999999999</v>
      </c>
      <c r="D40" s="2">
        <v>0.23699999999999999</v>
      </c>
      <c r="E40" s="2">
        <v>1.9E-2</v>
      </c>
      <c r="F40" s="2">
        <v>8.0000000000000002E-3</v>
      </c>
      <c r="G40" s="2">
        <v>0</v>
      </c>
      <c r="H40" s="2">
        <f t="shared" si="6"/>
        <v>0.28479999999999994</v>
      </c>
      <c r="I40" s="2">
        <f t="shared" si="7"/>
        <v>0.4991589927067327</v>
      </c>
      <c r="J40" s="2">
        <v>98.364000000000004</v>
      </c>
      <c r="K40" s="2">
        <v>345.44499999999999</v>
      </c>
    </row>
    <row r="42" spans="1:11">
      <c r="A42" s="6" t="s">
        <v>254</v>
      </c>
    </row>
    <row r="43" spans="1:11">
      <c r="B43" s="7"/>
      <c r="C43" s="2" t="s">
        <v>66</v>
      </c>
    </row>
    <row r="44" spans="1:11" ht="16">
      <c r="B44" s="7" t="s">
        <v>59</v>
      </c>
      <c r="C44" s="2">
        <v>1.3759999999999999</v>
      </c>
    </row>
    <row r="45" spans="1:11">
      <c r="B45" s="8" t="s">
        <v>68</v>
      </c>
      <c r="C45" s="2">
        <v>0.185</v>
      </c>
    </row>
    <row r="46" spans="1:11">
      <c r="B46" s="8" t="s">
        <v>69</v>
      </c>
      <c r="C46" s="2">
        <v>1.0129999999999999</v>
      </c>
    </row>
    <row r="47" spans="1:11">
      <c r="B47" s="2" t="s">
        <v>70</v>
      </c>
      <c r="C47" s="2">
        <v>0.499</v>
      </c>
    </row>
    <row r="49" spans="1:9">
      <c r="A49" s="6" t="s">
        <v>255</v>
      </c>
    </row>
    <row r="50" spans="1:9">
      <c r="B50" s="7"/>
      <c r="C50" s="43" t="s">
        <v>67</v>
      </c>
      <c r="D50" s="44"/>
      <c r="E50" s="44"/>
      <c r="F50" s="44"/>
      <c r="G50" s="44"/>
      <c r="H50" s="44"/>
      <c r="I50" s="45"/>
    </row>
    <row r="51" spans="1:9">
      <c r="B51" s="7"/>
      <c r="C51" s="7" t="s">
        <v>34</v>
      </c>
      <c r="D51" s="7" t="s">
        <v>2</v>
      </c>
      <c r="E51" s="7" t="s">
        <v>47</v>
      </c>
      <c r="F51" s="7" t="s">
        <v>49</v>
      </c>
      <c r="G51" s="7" t="s">
        <v>61</v>
      </c>
      <c r="H51" s="7" t="s">
        <v>35</v>
      </c>
      <c r="I51" s="7" t="s">
        <v>36</v>
      </c>
    </row>
    <row r="52" spans="1:9" ht="16">
      <c r="B52" s="7" t="s">
        <v>59</v>
      </c>
      <c r="C52" s="7">
        <v>4.1550000000000002</v>
      </c>
      <c r="D52" s="7">
        <v>5.66</v>
      </c>
      <c r="E52" s="7">
        <v>4.4710000000000001</v>
      </c>
      <c r="F52" s="7">
        <v>11.334</v>
      </c>
      <c r="G52" s="2">
        <v>9.8350000000000009</v>
      </c>
      <c r="H52" s="2">
        <f>AVERAGE(C52:G52)</f>
        <v>7.0909999999999993</v>
      </c>
      <c r="I52" s="2">
        <f>STDEV(C52:G52)</f>
        <v>3.2811904089826922</v>
      </c>
    </row>
    <row r="53" spans="1:9">
      <c r="B53" s="8" t="s">
        <v>68</v>
      </c>
      <c r="C53" s="7">
        <v>6.4420000000000002</v>
      </c>
      <c r="D53" s="7">
        <v>8.1210000000000004</v>
      </c>
      <c r="E53" s="7">
        <v>6.42</v>
      </c>
      <c r="F53" s="7">
        <v>5.1539999999999999</v>
      </c>
      <c r="G53" s="2">
        <v>5.133</v>
      </c>
      <c r="H53" s="2">
        <f t="shared" ref="H53:H55" si="8">AVERAGE(C53:G53)</f>
        <v>6.2539999999999996</v>
      </c>
      <c r="I53" s="2">
        <f t="shared" ref="I53:I55" si="9">STDEV(C53:G53)</f>
        <v>1.2262982916077152</v>
      </c>
    </row>
    <row r="54" spans="1:9">
      <c r="B54" s="8" t="s">
        <v>69</v>
      </c>
      <c r="C54" s="7">
        <v>11.917</v>
      </c>
      <c r="D54" s="7">
        <v>13.105</v>
      </c>
      <c r="E54" s="7">
        <v>11.88</v>
      </c>
      <c r="F54" s="7">
        <v>11.444000000000001</v>
      </c>
      <c r="G54" s="2">
        <v>12.24</v>
      </c>
      <c r="H54" s="2">
        <f t="shared" si="8"/>
        <v>12.1172</v>
      </c>
      <c r="I54" s="2">
        <f t="shared" si="9"/>
        <v>0.62055837759230992</v>
      </c>
    </row>
    <row r="55" spans="1:9">
      <c r="B55" s="2" t="s">
        <v>70</v>
      </c>
      <c r="C55" s="2">
        <v>6.4450000000000003</v>
      </c>
      <c r="D55" s="2">
        <v>6.8319999999999999</v>
      </c>
      <c r="E55" s="2">
        <v>4.3230000000000004</v>
      </c>
      <c r="F55" s="2">
        <v>4.2539999999999996</v>
      </c>
      <c r="G55" s="2">
        <v>6.7939999999999996</v>
      </c>
      <c r="H55" s="2">
        <f t="shared" si="8"/>
        <v>5.7295999999999996</v>
      </c>
      <c r="I55" s="2">
        <f t="shared" si="9"/>
        <v>1.3243818558104781</v>
      </c>
    </row>
  </sheetData>
  <mergeCells count="8">
    <mergeCell ref="C3:H3"/>
    <mergeCell ref="C2:I2"/>
    <mergeCell ref="C35:I35"/>
    <mergeCell ref="C50:I50"/>
    <mergeCell ref="C11:I11"/>
    <mergeCell ref="C12:I12"/>
    <mergeCell ref="C27:I27"/>
    <mergeCell ref="C34:I3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BA6E5-F54C-410B-9A43-8693C896E3A1}">
  <dimension ref="A1:J6"/>
  <sheetViews>
    <sheetView workbookViewId="0">
      <selection activeCell="E9" sqref="E9"/>
    </sheetView>
  </sheetViews>
  <sheetFormatPr defaultRowHeight="14.5"/>
  <cols>
    <col min="2" max="2" width="29.81640625" customWidth="1"/>
  </cols>
  <sheetData>
    <row r="1" spans="1:10">
      <c r="A1" s="6" t="s">
        <v>256</v>
      </c>
    </row>
    <row r="2" spans="1:10">
      <c r="B2" s="7"/>
      <c r="C2" s="49" t="s">
        <v>72</v>
      </c>
      <c r="D2" s="49"/>
      <c r="E2" s="49"/>
      <c r="F2" s="49"/>
      <c r="G2" s="49"/>
      <c r="H2" s="49"/>
      <c r="I2" s="49"/>
      <c r="J2" s="49"/>
    </row>
    <row r="3" spans="1:10">
      <c r="B3" s="7"/>
      <c r="C3" s="7" t="s">
        <v>34</v>
      </c>
      <c r="D3" s="7" t="s">
        <v>2</v>
      </c>
      <c r="E3" s="7" t="s">
        <v>47</v>
      </c>
      <c r="F3" s="7" t="s">
        <v>49</v>
      </c>
      <c r="G3" s="7" t="s">
        <v>61</v>
      </c>
      <c r="H3" s="7" t="s">
        <v>71</v>
      </c>
      <c r="I3" s="7" t="s">
        <v>35</v>
      </c>
      <c r="J3" s="7" t="s">
        <v>36</v>
      </c>
    </row>
    <row r="4" spans="1:10">
      <c r="B4" s="8" t="s">
        <v>73</v>
      </c>
      <c r="C4" s="2">
        <v>48.525199999999998</v>
      </c>
      <c r="D4" s="2">
        <v>34.2318</v>
      </c>
      <c r="E4" s="2">
        <v>72.301900000000003</v>
      </c>
      <c r="F4" s="2">
        <v>46.892499999999998</v>
      </c>
      <c r="G4" s="2">
        <v>52.499099999999999</v>
      </c>
      <c r="H4" s="2">
        <v>32.5501</v>
      </c>
      <c r="I4" s="2">
        <f>AVERAGE(C4:H4)</f>
        <v>47.833433333333325</v>
      </c>
      <c r="J4" s="2">
        <f>STDEV(C4:H4)</f>
        <v>14.425137158677842</v>
      </c>
    </row>
    <row r="5" spans="1:10">
      <c r="B5" s="8" t="s">
        <v>74</v>
      </c>
      <c r="C5" s="2">
        <v>72.117900000000006</v>
      </c>
      <c r="D5" s="2">
        <v>75.063599999999994</v>
      </c>
      <c r="E5" s="2">
        <v>65.533500000000004</v>
      </c>
      <c r="F5" s="2">
        <v>61.493000000000002</v>
      </c>
      <c r="G5" s="2">
        <v>60.790300000000002</v>
      </c>
      <c r="H5" s="2">
        <v>69.323499999999996</v>
      </c>
      <c r="I5" s="2">
        <f t="shared" ref="I5:I6" si="0">AVERAGE(C5:H5)</f>
        <v>67.38696666666668</v>
      </c>
      <c r="J5" s="2">
        <f t="shared" ref="J5:J6" si="1">STDEV(C5:H5)</f>
        <v>5.7749940909637854</v>
      </c>
    </row>
    <row r="6" spans="1:10">
      <c r="B6" s="8" t="s">
        <v>75</v>
      </c>
      <c r="C6" s="2">
        <v>60.84</v>
      </c>
      <c r="D6" s="2">
        <v>57.689900000000002</v>
      </c>
      <c r="E6" s="2">
        <v>63.0779</v>
      </c>
      <c r="F6" s="2">
        <v>53.501800000000003</v>
      </c>
      <c r="G6" s="2">
        <v>69.568700000000007</v>
      </c>
      <c r="H6" s="2">
        <v>65.063500000000005</v>
      </c>
      <c r="I6" s="2">
        <f t="shared" si="0"/>
        <v>61.623633333333338</v>
      </c>
      <c r="J6" s="2">
        <f t="shared" si="1"/>
        <v>5.6413504481344425</v>
      </c>
    </row>
  </sheetData>
  <mergeCells count="1">
    <mergeCell ref="C2:J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AD1C8-EA38-480A-BC3F-C40A4B61164A}">
  <dimension ref="A1:H23"/>
  <sheetViews>
    <sheetView workbookViewId="0">
      <selection activeCell="A26" sqref="A26"/>
    </sheetView>
  </sheetViews>
  <sheetFormatPr defaultRowHeight="14.5"/>
  <cols>
    <col min="1" max="1" width="9.453125" customWidth="1"/>
    <col min="2" max="2" width="16.54296875" customWidth="1"/>
  </cols>
  <sheetData>
    <row r="1" spans="1:8">
      <c r="A1" s="6" t="s">
        <v>257</v>
      </c>
    </row>
    <row r="2" spans="1:8">
      <c r="B2" s="7"/>
      <c r="C2" s="49" t="s">
        <v>72</v>
      </c>
      <c r="D2" s="49"/>
      <c r="E2" s="49"/>
      <c r="F2" s="49"/>
      <c r="G2" s="49"/>
      <c r="H2" s="49"/>
    </row>
    <row r="3" spans="1:8">
      <c r="B3" s="7"/>
      <c r="C3" s="7" t="s">
        <v>34</v>
      </c>
      <c r="D3" s="7" t="s">
        <v>2</v>
      </c>
      <c r="E3" s="7" t="s">
        <v>47</v>
      </c>
      <c r="F3" s="7" t="s">
        <v>49</v>
      </c>
      <c r="G3" s="7" t="s">
        <v>35</v>
      </c>
      <c r="H3" s="7" t="s">
        <v>36</v>
      </c>
    </row>
    <row r="4" spans="1:8">
      <c r="B4" s="8" t="s">
        <v>76</v>
      </c>
      <c r="C4" s="1">
        <v>77.858099999999993</v>
      </c>
      <c r="D4" s="1">
        <v>73.883499999999998</v>
      </c>
      <c r="E4" s="1">
        <v>63.558599999999998</v>
      </c>
      <c r="F4" s="1">
        <v>51.179499999999997</v>
      </c>
      <c r="G4" s="2">
        <f>AVERAGE(C4:F4)</f>
        <v>66.619925000000009</v>
      </c>
      <c r="H4" s="2">
        <f>STDEV(C4:F4)</f>
        <v>11.928041667257478</v>
      </c>
    </row>
    <row r="5" spans="1:8">
      <c r="B5" s="8" t="s">
        <v>77</v>
      </c>
      <c r="C5" s="1">
        <v>33.2333</v>
      </c>
      <c r="D5" s="1">
        <v>34.914700000000003</v>
      </c>
      <c r="E5" s="1">
        <v>78.363299999999995</v>
      </c>
      <c r="F5" s="1">
        <v>58.583399999999997</v>
      </c>
      <c r="G5" s="2">
        <f t="shared" ref="G5:G6" si="0">AVERAGE(C5:F5)</f>
        <v>51.273674999999997</v>
      </c>
      <c r="H5" s="2">
        <f t="shared" ref="H5:H6" si="1">STDEV(C5:F5)</f>
        <v>21.450338423184999</v>
      </c>
    </row>
    <row r="6" spans="1:8">
      <c r="B6" s="8" t="s">
        <v>78</v>
      </c>
      <c r="C6" s="1">
        <v>47.562600000000003</v>
      </c>
      <c r="D6" s="1">
        <v>54.898699999999998</v>
      </c>
      <c r="E6" s="1">
        <v>62.864600000000003</v>
      </c>
      <c r="F6" s="1">
        <v>68.513400000000004</v>
      </c>
      <c r="G6" s="2">
        <f t="shared" si="0"/>
        <v>58.459824999999995</v>
      </c>
      <c r="H6" s="2">
        <f t="shared" si="1"/>
        <v>9.1634698131130783</v>
      </c>
    </row>
    <row r="7" spans="1:8">
      <c r="B7" s="4"/>
      <c r="C7" s="4"/>
      <c r="D7" s="4"/>
      <c r="E7" s="4"/>
      <c r="F7" s="4"/>
      <c r="G7" s="4"/>
      <c r="H7" s="4"/>
    </row>
    <row r="8" spans="1:8">
      <c r="A8" s="6" t="s">
        <v>258</v>
      </c>
      <c r="B8" s="4"/>
      <c r="C8" s="4"/>
      <c r="D8" s="4"/>
      <c r="E8" s="4"/>
      <c r="F8" s="4"/>
      <c r="G8" s="4"/>
      <c r="H8" s="4"/>
    </row>
    <row r="9" spans="1:8">
      <c r="B9" s="7"/>
      <c r="C9" s="49" t="s">
        <v>72</v>
      </c>
      <c r="D9" s="49"/>
      <c r="E9" s="49"/>
      <c r="F9" s="49"/>
      <c r="G9" s="49"/>
      <c r="H9" s="49"/>
    </row>
    <row r="10" spans="1:8">
      <c r="B10" s="7"/>
      <c r="C10" s="7" t="s">
        <v>34</v>
      </c>
      <c r="D10" s="7" t="s">
        <v>2</v>
      </c>
      <c r="E10" s="7" t="s">
        <v>47</v>
      </c>
      <c r="F10" s="7" t="s">
        <v>49</v>
      </c>
      <c r="G10" s="7" t="s">
        <v>35</v>
      </c>
      <c r="H10" s="7" t="s">
        <v>36</v>
      </c>
    </row>
    <row r="11" spans="1:8">
      <c r="B11" s="8" t="s">
        <v>83</v>
      </c>
      <c r="C11" s="1">
        <v>81.370099999999994</v>
      </c>
      <c r="D11" s="1">
        <v>78.499300000000005</v>
      </c>
      <c r="E11" s="1">
        <v>45.555999999999997</v>
      </c>
      <c r="F11" s="1">
        <v>86.283600000000007</v>
      </c>
      <c r="G11" s="2">
        <f>AVERAGE(C11:F11)</f>
        <v>72.927249999999987</v>
      </c>
      <c r="H11" s="2">
        <f>STDEV(C11:F11)</f>
        <v>18.528418435923488</v>
      </c>
    </row>
    <row r="12" spans="1:8">
      <c r="B12" s="8" t="s">
        <v>84</v>
      </c>
      <c r="C12" s="1">
        <v>76.931899999999999</v>
      </c>
      <c r="D12" s="1">
        <v>81.360200000000006</v>
      </c>
      <c r="E12" s="1">
        <v>40.842599999999997</v>
      </c>
      <c r="F12" s="1">
        <v>46.989600000000003</v>
      </c>
      <c r="G12" s="2">
        <f t="shared" ref="G12:G13" si="2">AVERAGE(C12:F12)</f>
        <v>61.531075000000001</v>
      </c>
      <c r="H12" s="2">
        <f t="shared" ref="H12:H13" si="3">STDEV(C12:F12)</f>
        <v>20.573827240351608</v>
      </c>
    </row>
    <row r="13" spans="1:8">
      <c r="B13" s="8" t="s">
        <v>85</v>
      </c>
      <c r="C13" s="1">
        <v>48.242600000000003</v>
      </c>
      <c r="D13" s="1">
        <v>69.699600000000004</v>
      </c>
      <c r="E13" s="1">
        <v>36.242600000000003</v>
      </c>
      <c r="F13" s="1">
        <v>77.878600000000006</v>
      </c>
      <c r="G13" s="2">
        <f t="shared" si="2"/>
        <v>58.015850000000007</v>
      </c>
      <c r="H13" s="2">
        <f t="shared" si="3"/>
        <v>19.154022055867685</v>
      </c>
    </row>
    <row r="14" spans="1:8">
      <c r="B14" s="4"/>
      <c r="C14" s="4"/>
      <c r="D14" s="4"/>
      <c r="E14" s="4"/>
      <c r="F14" s="4"/>
      <c r="G14" s="4"/>
      <c r="H14" s="4"/>
    </row>
    <row r="15" spans="1:8">
      <c r="A15" s="6" t="s">
        <v>259</v>
      </c>
      <c r="B15" s="4"/>
      <c r="C15" s="4"/>
      <c r="D15" s="4"/>
      <c r="E15" s="4"/>
      <c r="F15" s="4"/>
      <c r="G15" s="4"/>
      <c r="H15" s="4"/>
    </row>
    <row r="16" spans="1:8">
      <c r="B16" s="7"/>
      <c r="C16" s="49" t="s">
        <v>72</v>
      </c>
      <c r="D16" s="49"/>
      <c r="E16" s="49"/>
      <c r="F16" s="49"/>
      <c r="G16" s="49"/>
      <c r="H16" s="49"/>
    </row>
    <row r="17" spans="2:8">
      <c r="B17" s="7"/>
      <c r="C17" s="7" t="s">
        <v>34</v>
      </c>
      <c r="D17" s="7" t="s">
        <v>2</v>
      </c>
      <c r="E17" s="7" t="s">
        <v>47</v>
      </c>
      <c r="F17" s="7" t="s">
        <v>49</v>
      </c>
      <c r="G17" s="7" t="s">
        <v>35</v>
      </c>
      <c r="H17" s="7" t="s">
        <v>36</v>
      </c>
    </row>
    <row r="18" spans="2:8">
      <c r="B18" s="8" t="s">
        <v>79</v>
      </c>
      <c r="C18" s="1">
        <v>33.023499999999999</v>
      </c>
      <c r="D18" s="1">
        <v>55.250399999999999</v>
      </c>
      <c r="E18" s="1">
        <v>30.569900000000001</v>
      </c>
      <c r="F18" s="1">
        <v>61.670699999999997</v>
      </c>
      <c r="G18" s="2">
        <f>AVERAGE(C18:F18)</f>
        <v>45.128625</v>
      </c>
      <c r="H18" s="2">
        <f>STDEV(C18:F18)</f>
        <v>15.648014776615156</v>
      </c>
    </row>
    <row r="19" spans="2:8">
      <c r="B19" s="8" t="s">
        <v>80</v>
      </c>
      <c r="C19" s="1">
        <v>48.865900000000003</v>
      </c>
      <c r="D19" s="1">
        <v>76.983500000000006</v>
      </c>
      <c r="E19" s="1">
        <v>51.427500000000002</v>
      </c>
      <c r="F19" s="1">
        <v>79.296099999999996</v>
      </c>
      <c r="G19" s="2">
        <f t="shared" ref="G19:G20" si="4">AVERAGE(C19:F19)</f>
        <v>64.143249999999995</v>
      </c>
      <c r="H19" s="2">
        <f t="shared" ref="H19:H20" si="5">STDEV(C19:F19)</f>
        <v>16.22311729467145</v>
      </c>
    </row>
    <row r="20" spans="2:8">
      <c r="B20" s="8" t="s">
        <v>81</v>
      </c>
      <c r="C20" s="1">
        <v>87.863799999999998</v>
      </c>
      <c r="D20" s="1">
        <v>50.3932</v>
      </c>
      <c r="E20" s="1">
        <v>56.2226</v>
      </c>
      <c r="F20" s="1">
        <v>32.476799999999997</v>
      </c>
      <c r="G20" s="2">
        <f t="shared" si="4"/>
        <v>56.739100000000001</v>
      </c>
      <c r="H20" s="2">
        <f t="shared" si="5"/>
        <v>23.079163549545434</v>
      </c>
    </row>
    <row r="23" spans="2:8">
      <c r="B23" s="9" t="s">
        <v>82</v>
      </c>
    </row>
  </sheetData>
  <mergeCells count="3">
    <mergeCell ref="C2:H2"/>
    <mergeCell ref="C9:H9"/>
    <mergeCell ref="C16:H16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9B2D3-E8FD-4E32-AC4D-7D28CA394746}">
  <dimension ref="A1:H13"/>
  <sheetViews>
    <sheetView workbookViewId="0">
      <selection activeCell="K7" sqref="K7"/>
    </sheetView>
  </sheetViews>
  <sheetFormatPr defaultRowHeight="14.5"/>
  <cols>
    <col min="2" max="2" width="14.81640625" customWidth="1"/>
  </cols>
  <sheetData>
    <row r="1" spans="1:8">
      <c r="A1" s="6" t="s">
        <v>260</v>
      </c>
      <c r="B1" s="4"/>
      <c r="C1" s="4"/>
      <c r="D1" s="4"/>
      <c r="E1" s="4"/>
      <c r="F1" s="4"/>
      <c r="G1" s="4"/>
      <c r="H1" s="4"/>
    </row>
    <row r="2" spans="1:8">
      <c r="B2" s="7"/>
      <c r="C2" s="49" t="s">
        <v>72</v>
      </c>
      <c r="D2" s="49"/>
      <c r="E2" s="49"/>
      <c r="F2" s="49"/>
      <c r="G2" s="49"/>
      <c r="H2" s="49"/>
    </row>
    <row r="3" spans="1:8">
      <c r="B3" s="7"/>
      <c r="C3" s="7" t="s">
        <v>34</v>
      </c>
      <c r="D3" s="7" t="s">
        <v>2</v>
      </c>
      <c r="E3" s="7" t="s">
        <v>47</v>
      </c>
      <c r="F3" s="7" t="s">
        <v>49</v>
      </c>
      <c r="G3" s="7" t="s">
        <v>35</v>
      </c>
      <c r="H3" s="7" t="s">
        <v>36</v>
      </c>
    </row>
    <row r="4" spans="1:8">
      <c r="B4" s="8" t="s">
        <v>87</v>
      </c>
      <c r="C4" s="1">
        <v>31.653099999999998</v>
      </c>
      <c r="D4" s="1">
        <v>38.246499999999997</v>
      </c>
      <c r="E4" s="1">
        <v>31.846800000000002</v>
      </c>
      <c r="F4" s="1">
        <v>47.744700000000002</v>
      </c>
      <c r="G4" s="2">
        <f>AVERAGE(C4:F4)</f>
        <v>37.372774999999997</v>
      </c>
      <c r="H4" s="2">
        <f>STDEV(C4:F4)</f>
        <v>7.5628765556389776</v>
      </c>
    </row>
    <row r="5" spans="1:8">
      <c r="B5" s="8" t="s">
        <v>89</v>
      </c>
      <c r="C5" s="1">
        <v>39.813699999999997</v>
      </c>
      <c r="D5" s="1">
        <v>37.877400000000002</v>
      </c>
      <c r="E5" s="1">
        <v>36.391399999999997</v>
      </c>
      <c r="F5" s="1">
        <v>53.015900000000002</v>
      </c>
      <c r="G5" s="2">
        <f t="shared" ref="G5:G6" si="0">AVERAGE(C5:F5)</f>
        <v>41.774600000000007</v>
      </c>
      <c r="H5" s="2">
        <f t="shared" ref="H5:H6" si="1">STDEV(C5:F5)</f>
        <v>7.6240620096288358</v>
      </c>
    </row>
    <row r="6" spans="1:8">
      <c r="B6" s="8" t="s">
        <v>91</v>
      </c>
      <c r="C6" s="1">
        <v>42.444800000000001</v>
      </c>
      <c r="D6" s="1">
        <v>38.844000000000001</v>
      </c>
      <c r="E6" s="1">
        <v>27.5321</v>
      </c>
      <c r="F6" s="1">
        <v>35.4968</v>
      </c>
      <c r="G6" s="2">
        <f t="shared" si="0"/>
        <v>36.079425000000001</v>
      </c>
      <c r="H6" s="2">
        <f t="shared" si="1"/>
        <v>6.3654560027149607</v>
      </c>
    </row>
    <row r="8" spans="1:8">
      <c r="A8" s="6" t="s">
        <v>261</v>
      </c>
      <c r="B8" s="4"/>
      <c r="C8" s="4"/>
      <c r="D8" s="4"/>
      <c r="E8" s="4"/>
      <c r="F8" s="4"/>
      <c r="G8" s="4"/>
      <c r="H8" s="4"/>
    </row>
    <row r="9" spans="1:8">
      <c r="B9" s="7"/>
      <c r="C9" s="49" t="s">
        <v>72</v>
      </c>
      <c r="D9" s="49"/>
      <c r="E9" s="49"/>
      <c r="F9" s="49"/>
      <c r="G9" s="49"/>
      <c r="H9" s="49"/>
    </row>
    <row r="10" spans="1:8">
      <c r="B10" s="7"/>
      <c r="C10" s="7" t="s">
        <v>34</v>
      </c>
      <c r="D10" s="7" t="s">
        <v>2</v>
      </c>
      <c r="E10" s="7" t="s">
        <v>47</v>
      </c>
      <c r="F10" s="7" t="s">
        <v>49</v>
      </c>
      <c r="G10" s="7" t="s">
        <v>35</v>
      </c>
      <c r="H10" s="7" t="s">
        <v>36</v>
      </c>
    </row>
    <row r="11" spans="1:8">
      <c r="B11" s="8" t="s">
        <v>86</v>
      </c>
      <c r="C11" s="1">
        <v>33.860601000000003</v>
      </c>
      <c r="D11" s="1">
        <v>40.958857999999999</v>
      </c>
      <c r="E11" s="1">
        <v>34.069133000000001</v>
      </c>
      <c r="F11" s="1">
        <v>51.184334999999997</v>
      </c>
      <c r="G11" s="2">
        <f>AVERAGE(C11:F11)</f>
        <v>40.018231749999998</v>
      </c>
      <c r="H11" s="2">
        <f>STDEV(C11:F11)</f>
        <v>8.1419660181565447</v>
      </c>
    </row>
    <row r="12" spans="1:8">
      <c r="B12" s="8" t="s">
        <v>88</v>
      </c>
      <c r="C12" s="1">
        <v>40.273788000000003</v>
      </c>
      <c r="D12" s="1">
        <v>38.315111999999999</v>
      </c>
      <c r="E12" s="1">
        <v>36.81194</v>
      </c>
      <c r="F12" s="1">
        <v>53.628552999999997</v>
      </c>
      <c r="G12" s="2">
        <f t="shared" ref="G12:G13" si="2">AVERAGE(C12:F12)</f>
        <v>42.257348249999993</v>
      </c>
      <c r="H12" s="2">
        <f t="shared" ref="H12:H13" si="3">STDEV(C12:F12)</f>
        <v>7.7121658521193375</v>
      </c>
    </row>
    <row r="13" spans="1:8">
      <c r="B13" s="8" t="s">
        <v>90</v>
      </c>
      <c r="C13" s="1">
        <v>49.552610000000001</v>
      </c>
      <c r="D13" s="1">
        <v>45.344248999999998</v>
      </c>
      <c r="E13" s="1">
        <v>32.123697999999997</v>
      </c>
      <c r="F13" s="1">
        <v>41.432277999999997</v>
      </c>
      <c r="G13" s="2">
        <f t="shared" si="2"/>
        <v>42.113208749999998</v>
      </c>
      <c r="H13" s="2">
        <f t="shared" si="3"/>
        <v>7.4394960350434651</v>
      </c>
    </row>
  </sheetData>
  <mergeCells count="2">
    <mergeCell ref="C2:H2"/>
    <mergeCell ref="C9:H9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3E6E3-1A2F-4D08-9C0F-4D04FDAD2654}">
  <dimension ref="B2:P5"/>
  <sheetViews>
    <sheetView workbookViewId="0">
      <selection activeCell="D10" sqref="D10"/>
    </sheetView>
  </sheetViews>
  <sheetFormatPr defaultRowHeight="14.5"/>
  <cols>
    <col min="2" max="2" width="22.90625" customWidth="1"/>
  </cols>
  <sheetData>
    <row r="2" spans="2:16">
      <c r="B2" s="7" t="s">
        <v>262</v>
      </c>
      <c r="C2" s="43" t="s">
        <v>72</v>
      </c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5"/>
    </row>
    <row r="3" spans="2:16">
      <c r="B3" s="7"/>
      <c r="C3" s="7" t="s">
        <v>34</v>
      </c>
      <c r="D3" s="7" t="s">
        <v>2</v>
      </c>
      <c r="E3" s="7" t="s">
        <v>47</v>
      </c>
      <c r="F3" s="7" t="s">
        <v>49</v>
      </c>
      <c r="G3" s="7" t="s">
        <v>61</v>
      </c>
      <c r="H3" s="7" t="s">
        <v>71</v>
      </c>
      <c r="I3" s="7" t="s">
        <v>94</v>
      </c>
      <c r="J3" s="7" t="s">
        <v>95</v>
      </c>
      <c r="K3" s="7" t="s">
        <v>96</v>
      </c>
      <c r="L3" s="7" t="s">
        <v>97</v>
      </c>
      <c r="M3" s="7" t="s">
        <v>98</v>
      </c>
      <c r="N3" s="7" t="s">
        <v>99</v>
      </c>
      <c r="O3" s="7" t="s">
        <v>31</v>
      </c>
      <c r="P3" s="7" t="s">
        <v>32</v>
      </c>
    </row>
    <row r="4" spans="2:16">
      <c r="B4" s="8" t="s">
        <v>92</v>
      </c>
      <c r="C4" s="1">
        <v>0</v>
      </c>
      <c r="D4" s="1">
        <v>1.0477000000000001</v>
      </c>
      <c r="E4" s="1">
        <v>2.759E-2</v>
      </c>
      <c r="F4" s="1">
        <v>0</v>
      </c>
      <c r="G4" s="2">
        <v>9.7999999999999997E-3</v>
      </c>
      <c r="H4" s="2">
        <v>0.13200000000000001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f>AVERAGE(C4:N4)</f>
        <v>0.10142416666666669</v>
      </c>
      <c r="P4" s="5">
        <f>STDEV(C4:N4)</f>
        <v>0.30038069770507542</v>
      </c>
    </row>
    <row r="5" spans="2:16">
      <c r="B5" s="8" t="s">
        <v>93</v>
      </c>
      <c r="C5" s="1">
        <v>2.3431999999999999</v>
      </c>
      <c r="D5" s="1">
        <v>2.4422700000000002</v>
      </c>
      <c r="E5" s="1">
        <v>14.9108</v>
      </c>
      <c r="F5" s="1">
        <v>2.0484300000000002</v>
      </c>
      <c r="G5" s="2">
        <v>14.850199999999999</v>
      </c>
      <c r="H5" s="2">
        <v>4.9333</v>
      </c>
      <c r="I5" s="5">
        <v>9.0172000000000008</v>
      </c>
      <c r="J5" s="5">
        <v>2.9399000000000002</v>
      </c>
      <c r="K5" s="5">
        <v>9.9277999999999995</v>
      </c>
      <c r="L5" s="5">
        <v>5.8620999999999999</v>
      </c>
      <c r="M5" s="5">
        <v>2.9904000000000002</v>
      </c>
      <c r="N5" s="5">
        <v>2.9594</v>
      </c>
      <c r="O5" s="5">
        <f>AVERAGE(C5:N5)</f>
        <v>6.2687499999999998</v>
      </c>
      <c r="P5" s="5">
        <f>STDEV(C5:N5)</f>
        <v>4.7850272051834226</v>
      </c>
    </row>
  </sheetData>
  <mergeCells count="1">
    <mergeCell ref="C2:P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B4321-7698-48A8-90D2-EEA068B97821}">
  <dimension ref="A1:L11"/>
  <sheetViews>
    <sheetView workbookViewId="0">
      <selection activeCell="E22" sqref="E22"/>
    </sheetView>
  </sheetViews>
  <sheetFormatPr defaultRowHeight="14.5"/>
  <cols>
    <col min="1" max="1" width="10.54296875" customWidth="1"/>
    <col min="2" max="2" width="15.6328125" customWidth="1"/>
  </cols>
  <sheetData>
    <row r="1" spans="1:12">
      <c r="A1" s="10" t="s">
        <v>263</v>
      </c>
      <c r="B1" s="4"/>
      <c r="C1" s="4"/>
      <c r="D1" s="4"/>
      <c r="E1" s="4"/>
      <c r="F1" s="4"/>
      <c r="G1" s="4"/>
    </row>
    <row r="2" spans="1:12">
      <c r="A2" s="10"/>
      <c r="B2" s="1"/>
      <c r="C2" s="50" t="s">
        <v>103</v>
      </c>
      <c r="D2" s="50"/>
      <c r="E2" s="50"/>
      <c r="F2" s="50"/>
      <c r="G2" s="50"/>
      <c r="H2" s="50"/>
      <c r="I2" s="50"/>
      <c r="J2" s="50"/>
      <c r="K2" s="50"/>
      <c r="L2" s="50"/>
    </row>
    <row r="3" spans="1:12">
      <c r="B3" s="7"/>
      <c r="C3" s="56" t="s">
        <v>101</v>
      </c>
      <c r="D3" s="56"/>
      <c r="E3" s="56"/>
      <c r="F3" s="56"/>
      <c r="G3" s="56"/>
      <c r="H3" s="56" t="s">
        <v>102</v>
      </c>
      <c r="I3" s="56"/>
      <c r="J3" s="56"/>
      <c r="K3" s="56"/>
      <c r="L3" s="56"/>
    </row>
    <row r="4" spans="1:12">
      <c r="B4" s="7"/>
      <c r="C4" s="7" t="s">
        <v>34</v>
      </c>
      <c r="D4" s="7" t="s">
        <v>2</v>
      </c>
      <c r="E4" s="7" t="s">
        <v>47</v>
      </c>
      <c r="F4" s="7" t="s">
        <v>35</v>
      </c>
      <c r="G4" s="7" t="s">
        <v>36</v>
      </c>
      <c r="H4" s="7" t="s">
        <v>34</v>
      </c>
      <c r="I4" s="7" t="s">
        <v>2</v>
      </c>
      <c r="J4" s="7" t="s">
        <v>47</v>
      </c>
      <c r="K4" s="7" t="s">
        <v>35</v>
      </c>
      <c r="L4" s="7" t="s">
        <v>36</v>
      </c>
    </row>
    <row r="5" spans="1:12">
      <c r="B5" s="8" t="s">
        <v>10</v>
      </c>
      <c r="C5" s="1">
        <v>1.2470000000000001</v>
      </c>
      <c r="D5" s="1">
        <v>1.446</v>
      </c>
      <c r="E5" s="1">
        <v>1.1990000000000001</v>
      </c>
      <c r="F5" s="2">
        <f>AVERAGE(C5:E5)</f>
        <v>1.2973333333333334</v>
      </c>
      <c r="G5" s="2">
        <f>STDEV(C5:E5)</f>
        <v>0.13096691694215495</v>
      </c>
      <c r="H5" s="1">
        <v>4.2999999999999997E-2</v>
      </c>
      <c r="I5" s="1">
        <v>4.5999999999999999E-2</v>
      </c>
      <c r="J5" s="1">
        <v>4.8000000000000001E-2</v>
      </c>
      <c r="K5" s="2">
        <f>AVERAGE(H5:J5)</f>
        <v>4.5666666666666668E-2</v>
      </c>
      <c r="L5" s="2">
        <f>STDEV(H5:J5)</f>
        <v>2.5166114784235852E-3</v>
      </c>
    </row>
    <row r="6" spans="1:12">
      <c r="B6" s="8" t="s">
        <v>100</v>
      </c>
      <c r="C6" s="1">
        <v>1.28</v>
      </c>
      <c r="D6" s="1">
        <v>1.073</v>
      </c>
      <c r="E6" s="1">
        <v>1.2210000000000001</v>
      </c>
      <c r="F6" s="2">
        <f>AVERAGE(C6:E6)</f>
        <v>1.1913333333333334</v>
      </c>
      <c r="G6" s="2">
        <f>STDEV(C6:E6)</f>
        <v>0.10664114277957333</v>
      </c>
      <c r="H6" s="1">
        <v>0.157</v>
      </c>
      <c r="I6" s="1">
        <v>0.158</v>
      </c>
      <c r="J6" s="1">
        <v>0.18099999999999999</v>
      </c>
      <c r="K6" s="2">
        <f>AVERAGE(H6:J6)</f>
        <v>0.16533333333333333</v>
      </c>
      <c r="L6" s="2">
        <f>STDEV(H6:J6)</f>
        <v>1.3576941236277529E-2</v>
      </c>
    </row>
    <row r="8" spans="1:12">
      <c r="A8" s="10" t="s">
        <v>264</v>
      </c>
    </row>
    <row r="9" spans="1:12">
      <c r="B9" s="7"/>
      <c r="C9" s="7" t="s">
        <v>34</v>
      </c>
      <c r="D9" s="7" t="s">
        <v>2</v>
      </c>
      <c r="E9" s="7" t="s">
        <v>47</v>
      </c>
      <c r="F9" s="7" t="s">
        <v>48</v>
      </c>
      <c r="G9" s="7" t="s">
        <v>35</v>
      </c>
      <c r="H9" s="7" t="s">
        <v>36</v>
      </c>
    </row>
    <row r="10" spans="1:12">
      <c r="B10" s="11" t="s">
        <v>101</v>
      </c>
      <c r="C10" s="1">
        <v>0</v>
      </c>
      <c r="D10" s="1">
        <v>0.58860000000000001</v>
      </c>
      <c r="E10" s="1">
        <v>0.30630000000000002</v>
      </c>
      <c r="F10" s="2">
        <v>0</v>
      </c>
      <c r="G10" s="2">
        <f>AVERAGE(C10:F10)</f>
        <v>0.22372500000000001</v>
      </c>
      <c r="H10" s="2">
        <f>STDEV(D10:F10)</f>
        <v>0.29438153814395357</v>
      </c>
    </row>
    <row r="11" spans="1:12">
      <c r="B11" s="11" t="s">
        <v>102</v>
      </c>
      <c r="C11" s="1">
        <v>42.924199999999999</v>
      </c>
      <c r="D11" s="1">
        <v>50.131599999999999</v>
      </c>
      <c r="E11" s="1">
        <v>67.603300000000004</v>
      </c>
      <c r="F11" s="2">
        <v>79.313699999999997</v>
      </c>
      <c r="G11" s="2">
        <f>AVERAGE(C11:F11)</f>
        <v>59.993200000000002</v>
      </c>
      <c r="H11" s="2">
        <f>STDEV(D11:F11)</f>
        <v>14.685529893174836</v>
      </c>
    </row>
  </sheetData>
  <mergeCells count="3">
    <mergeCell ref="C3:G3"/>
    <mergeCell ref="C2:L2"/>
    <mergeCell ref="H3:L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AD863-CFBD-499E-AC85-BA3CE962E20A}">
  <dimension ref="B2:BN49"/>
  <sheetViews>
    <sheetView workbookViewId="0">
      <selection activeCell="G13" sqref="G13"/>
    </sheetView>
  </sheetViews>
  <sheetFormatPr defaultRowHeight="14.5"/>
  <sheetData>
    <row r="2" spans="2:66">
      <c r="B2" s="5"/>
      <c r="C2" s="57" t="s">
        <v>20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</row>
    <row r="3" spans="2:66">
      <c r="B3" s="5"/>
      <c r="C3" s="57" t="s">
        <v>104</v>
      </c>
      <c r="D3" s="57"/>
      <c r="E3" s="57" t="s">
        <v>105</v>
      </c>
      <c r="F3" s="57"/>
      <c r="G3" s="57" t="s">
        <v>106</v>
      </c>
      <c r="H3" s="57"/>
      <c r="I3" s="57" t="s">
        <v>107</v>
      </c>
      <c r="J3" s="57"/>
      <c r="K3" s="57" t="s">
        <v>108</v>
      </c>
      <c r="L3" s="57"/>
      <c r="M3" s="57" t="s">
        <v>109</v>
      </c>
      <c r="N3" s="57"/>
      <c r="O3" s="57" t="s">
        <v>110</v>
      </c>
      <c r="P3" s="57"/>
      <c r="Q3" s="57" t="s">
        <v>111</v>
      </c>
      <c r="R3" s="57"/>
      <c r="S3" s="57" t="s">
        <v>112</v>
      </c>
      <c r="T3" s="57"/>
      <c r="U3" s="57" t="s">
        <v>113</v>
      </c>
      <c r="V3" s="57"/>
      <c r="W3" s="57" t="s">
        <v>114</v>
      </c>
      <c r="X3" s="57"/>
      <c r="Y3" s="57" t="s">
        <v>115</v>
      </c>
      <c r="Z3" s="57"/>
      <c r="AA3" s="57" t="s">
        <v>116</v>
      </c>
      <c r="AB3" s="57"/>
      <c r="AC3" s="57" t="s">
        <v>117</v>
      </c>
      <c r="AD3" s="57"/>
      <c r="AE3" s="57" t="s">
        <v>118</v>
      </c>
      <c r="AF3" s="57"/>
      <c r="AG3" s="57" t="s">
        <v>119</v>
      </c>
      <c r="AH3" s="57"/>
      <c r="AI3" s="57" t="s">
        <v>120</v>
      </c>
      <c r="AJ3" s="57"/>
      <c r="AK3" s="57" t="s">
        <v>121</v>
      </c>
      <c r="AL3" s="57"/>
      <c r="AM3" s="57" t="s">
        <v>122</v>
      </c>
      <c r="AN3" s="57"/>
      <c r="AO3" s="57" t="s">
        <v>123</v>
      </c>
      <c r="AP3" s="57"/>
      <c r="AQ3" s="57" t="s">
        <v>124</v>
      </c>
      <c r="AR3" s="57"/>
      <c r="AS3" s="57" t="s">
        <v>125</v>
      </c>
      <c r="AT3" s="57"/>
      <c r="AU3" s="57" t="s">
        <v>126</v>
      </c>
      <c r="AV3" s="57"/>
      <c r="AW3" s="57" t="s">
        <v>127</v>
      </c>
      <c r="AX3" s="57"/>
      <c r="AY3" s="57" t="s">
        <v>128</v>
      </c>
      <c r="AZ3" s="57"/>
      <c r="BA3" s="57" t="s">
        <v>129</v>
      </c>
      <c r="BB3" s="57"/>
      <c r="BC3" s="57" t="s">
        <v>130</v>
      </c>
      <c r="BD3" s="57"/>
      <c r="BE3" s="57" t="s">
        <v>131</v>
      </c>
      <c r="BF3" s="57"/>
      <c r="BG3" s="57" t="s">
        <v>132</v>
      </c>
      <c r="BH3" s="57"/>
      <c r="BI3" s="57" t="s">
        <v>133</v>
      </c>
      <c r="BJ3" s="57"/>
      <c r="BK3" s="57" t="s">
        <v>134</v>
      </c>
      <c r="BL3" s="57"/>
      <c r="BM3" s="57" t="s">
        <v>135</v>
      </c>
      <c r="BN3" s="57"/>
    </row>
    <row r="4" spans="2:66">
      <c r="B4" s="5"/>
      <c r="C4" s="5" t="s">
        <v>27</v>
      </c>
      <c r="D4" s="5" t="s">
        <v>2</v>
      </c>
      <c r="E4" s="5" t="s">
        <v>27</v>
      </c>
      <c r="F4" s="5" t="s">
        <v>2</v>
      </c>
      <c r="G4" s="5" t="s">
        <v>27</v>
      </c>
      <c r="H4" s="5" t="s">
        <v>2</v>
      </c>
      <c r="I4" s="5" t="s">
        <v>27</v>
      </c>
      <c r="J4" s="5" t="s">
        <v>2</v>
      </c>
      <c r="K4" s="5" t="s">
        <v>27</v>
      </c>
      <c r="L4" s="5" t="s">
        <v>2</v>
      </c>
      <c r="M4" s="5" t="s">
        <v>27</v>
      </c>
      <c r="N4" s="5" t="s">
        <v>2</v>
      </c>
      <c r="O4" s="5" t="s">
        <v>27</v>
      </c>
      <c r="P4" s="5" t="s">
        <v>2</v>
      </c>
      <c r="Q4" s="5" t="s">
        <v>27</v>
      </c>
      <c r="R4" s="5" t="s">
        <v>2</v>
      </c>
      <c r="S4" s="5" t="s">
        <v>27</v>
      </c>
      <c r="T4" s="5" t="s">
        <v>2</v>
      </c>
      <c r="U4" s="5" t="s">
        <v>27</v>
      </c>
      <c r="V4" s="5" t="s">
        <v>2</v>
      </c>
      <c r="W4" s="5" t="s">
        <v>27</v>
      </c>
      <c r="X4" s="5" t="s">
        <v>2</v>
      </c>
      <c r="Y4" s="5" t="s">
        <v>27</v>
      </c>
      <c r="Z4" s="5" t="s">
        <v>2</v>
      </c>
      <c r="AA4" s="5" t="s">
        <v>27</v>
      </c>
      <c r="AB4" s="5" t="s">
        <v>2</v>
      </c>
      <c r="AC4" s="5" t="s">
        <v>27</v>
      </c>
      <c r="AD4" s="5" t="s">
        <v>2</v>
      </c>
      <c r="AE4" s="5" t="s">
        <v>27</v>
      </c>
      <c r="AF4" s="5" t="s">
        <v>2</v>
      </c>
      <c r="AG4" s="5" t="s">
        <v>27</v>
      </c>
      <c r="AH4" s="5" t="s">
        <v>2</v>
      </c>
      <c r="AI4" s="5" t="s">
        <v>27</v>
      </c>
      <c r="AJ4" s="5" t="s">
        <v>2</v>
      </c>
      <c r="AK4" s="5" t="s">
        <v>27</v>
      </c>
      <c r="AL4" s="5" t="s">
        <v>2</v>
      </c>
      <c r="AM4" s="5" t="s">
        <v>27</v>
      </c>
      <c r="AN4" s="5" t="s">
        <v>2</v>
      </c>
      <c r="AO4" s="5" t="s">
        <v>27</v>
      </c>
      <c r="AP4" s="5" t="s">
        <v>2</v>
      </c>
      <c r="AQ4" s="5" t="s">
        <v>27</v>
      </c>
      <c r="AR4" s="5" t="s">
        <v>2</v>
      </c>
      <c r="AS4" s="5" t="s">
        <v>27</v>
      </c>
      <c r="AT4" s="5" t="s">
        <v>2</v>
      </c>
      <c r="AU4" s="5" t="s">
        <v>27</v>
      </c>
      <c r="AV4" s="5" t="s">
        <v>2</v>
      </c>
      <c r="AW4" s="5" t="s">
        <v>27</v>
      </c>
      <c r="AX4" s="5" t="s">
        <v>2</v>
      </c>
      <c r="AY4" s="5" t="s">
        <v>27</v>
      </c>
      <c r="AZ4" s="5" t="s">
        <v>2</v>
      </c>
      <c r="BA4" s="5" t="s">
        <v>27</v>
      </c>
      <c r="BB4" s="5" t="s">
        <v>2</v>
      </c>
      <c r="BC4" s="5" t="s">
        <v>27</v>
      </c>
      <c r="BD4" s="5" t="s">
        <v>2</v>
      </c>
      <c r="BE4" s="5" t="s">
        <v>27</v>
      </c>
      <c r="BF4" s="5" t="s">
        <v>2</v>
      </c>
      <c r="BG4" s="5" t="s">
        <v>27</v>
      </c>
      <c r="BH4" s="5" t="s">
        <v>2</v>
      </c>
      <c r="BI4" s="5" t="s">
        <v>27</v>
      </c>
      <c r="BJ4" s="5" t="s">
        <v>2</v>
      </c>
      <c r="BK4" s="5" t="s">
        <v>27</v>
      </c>
      <c r="BL4" s="5" t="s">
        <v>2</v>
      </c>
      <c r="BM4" s="5" t="s">
        <v>27</v>
      </c>
      <c r="BN4" s="5" t="s">
        <v>2</v>
      </c>
    </row>
    <row r="5" spans="2:66">
      <c r="B5" s="1">
        <v>1</v>
      </c>
      <c r="C5" s="1">
        <v>-1.4672099999999999</v>
      </c>
      <c r="D5" s="1">
        <v>-3.0687500000000001</v>
      </c>
      <c r="E5" s="1">
        <v>-57.455260000000003</v>
      </c>
      <c r="F5" s="1">
        <v>-104.32434000000001</v>
      </c>
      <c r="G5" s="1">
        <v>3.11558</v>
      </c>
      <c r="H5" s="1">
        <v>-8.8787199999999995</v>
      </c>
      <c r="I5" s="1">
        <v>-3.0687500000000001</v>
      </c>
      <c r="J5" s="1">
        <v>-11.17826</v>
      </c>
      <c r="K5" s="1">
        <v>-12.53359</v>
      </c>
      <c r="L5" s="1">
        <v>-18.32987</v>
      </c>
      <c r="M5" s="1">
        <v>-104.32434000000001</v>
      </c>
      <c r="N5" s="1">
        <v>-50.565629999999999</v>
      </c>
      <c r="O5" s="1">
        <v>-13.60364</v>
      </c>
      <c r="P5" s="1">
        <v>-4.6765100000000004</v>
      </c>
      <c r="Q5" s="1">
        <v>-3.24004</v>
      </c>
      <c r="R5" s="1">
        <v>-4.3857699999999999</v>
      </c>
      <c r="S5" s="1">
        <v>-2.7629000000000001</v>
      </c>
      <c r="T5" s="1">
        <v>-7.9312800000000001</v>
      </c>
      <c r="U5" s="1">
        <v>-88.425089999999997</v>
      </c>
      <c r="V5" s="1">
        <v>-157.78348</v>
      </c>
      <c r="W5" s="1">
        <v>-79.679869999999994</v>
      </c>
      <c r="X5" s="1">
        <v>-72.718800000000002</v>
      </c>
      <c r="Y5" s="1">
        <v>-70.225899999999996</v>
      </c>
      <c r="Z5" s="1">
        <v>-76.310040000000001</v>
      </c>
      <c r="AA5" s="1">
        <v>-56.301110000000001</v>
      </c>
      <c r="AB5" s="1">
        <v>-58.044379999999997</v>
      </c>
      <c r="AC5" s="1">
        <v>-88.425089999999997</v>
      </c>
      <c r="AD5" s="1">
        <v>-8.6270399999999992</v>
      </c>
      <c r="AE5" s="1">
        <v>-72.425870000000003</v>
      </c>
      <c r="AF5" s="1">
        <v>-66.715410000000006</v>
      </c>
      <c r="AG5" s="1">
        <v>-40.222079999999998</v>
      </c>
      <c r="AH5" s="1">
        <v>-59.090960000000003</v>
      </c>
      <c r="AI5" s="1">
        <v>-48.084690000000002</v>
      </c>
      <c r="AJ5" s="1">
        <v>-34.313929999999999</v>
      </c>
      <c r="AK5" s="1">
        <v>-4.5455800000000002</v>
      </c>
      <c r="AL5" s="1">
        <v>-26.43984</v>
      </c>
      <c r="AM5" s="1">
        <v>-47.277900000000002</v>
      </c>
      <c r="AN5" s="1">
        <v>-39.281550000000003</v>
      </c>
      <c r="AO5" s="1">
        <v>-111.63885000000001</v>
      </c>
      <c r="AP5" s="1">
        <v>-48.597200000000001</v>
      </c>
      <c r="AQ5" s="1">
        <v>-22.52788</v>
      </c>
      <c r="AR5" s="1">
        <v>-21.39967</v>
      </c>
      <c r="AS5" s="1">
        <v>4.6391299999999998</v>
      </c>
      <c r="AT5" s="1">
        <v>4.2244200000000003</v>
      </c>
      <c r="AU5" s="1">
        <v>-20.842469999999999</v>
      </c>
      <c r="AV5" s="1">
        <v>-0.33090000000000003</v>
      </c>
      <c r="AW5" s="1">
        <v>-12.089829999999999</v>
      </c>
      <c r="AX5" s="1">
        <v>-10.12809</v>
      </c>
      <c r="AY5" s="1">
        <v>-29.019069999999999</v>
      </c>
      <c r="AZ5" s="1">
        <v>-5.0006000000000004</v>
      </c>
      <c r="BA5" s="1">
        <v>-15.959289999999999</v>
      </c>
      <c r="BB5" s="1">
        <v>-13.607609999999999</v>
      </c>
      <c r="BC5" s="1">
        <v>-16.127800000000001</v>
      </c>
      <c r="BD5" s="1">
        <v>-28.217610000000001</v>
      </c>
      <c r="BE5" s="1">
        <v>-30.469760000000001</v>
      </c>
      <c r="BF5" s="1">
        <v>-26.992039999999999</v>
      </c>
      <c r="BG5" s="1">
        <v>-115.59354999999999</v>
      </c>
      <c r="BH5" s="1">
        <v>-105.72971</v>
      </c>
      <c r="BI5" s="1">
        <v>-50.834670000000003</v>
      </c>
      <c r="BJ5" s="1">
        <v>-75.079989999999995</v>
      </c>
      <c r="BK5" s="1">
        <v>-105.79373</v>
      </c>
      <c r="BL5" s="1">
        <v>-185.80105</v>
      </c>
      <c r="BM5" s="1">
        <v>-62.554200000000002</v>
      </c>
      <c r="BN5" s="1">
        <v>-16.569939999999999</v>
      </c>
    </row>
    <row r="6" spans="2:66">
      <c r="B6" s="1">
        <v>2</v>
      </c>
      <c r="C6" s="1">
        <v>-1.13073</v>
      </c>
      <c r="D6" s="1">
        <v>-4.1702399999999997</v>
      </c>
      <c r="E6" s="1">
        <v>-30.25704</v>
      </c>
      <c r="F6" s="1">
        <v>-58.506050000000002</v>
      </c>
      <c r="G6" s="1">
        <v>-1.4432499999999999</v>
      </c>
      <c r="H6" s="1">
        <v>-7.6840900000000003</v>
      </c>
      <c r="I6" s="1">
        <v>-4.1702399999999997</v>
      </c>
      <c r="J6" s="1">
        <v>1.3025199999999999</v>
      </c>
      <c r="K6" s="1">
        <v>-11.582380000000001</v>
      </c>
      <c r="L6" s="1">
        <v>-15.368589999999999</v>
      </c>
      <c r="M6" s="1">
        <v>-58.506050000000002</v>
      </c>
      <c r="N6" s="1">
        <v>-41.425409999999999</v>
      </c>
      <c r="O6" s="1">
        <v>-10.96588</v>
      </c>
      <c r="P6" s="1">
        <v>-4.3254000000000001</v>
      </c>
      <c r="Q6" s="1">
        <v>-2.83786</v>
      </c>
      <c r="R6" s="1">
        <v>-2.4479799999999998</v>
      </c>
      <c r="S6" s="1">
        <v>-7.40524</v>
      </c>
      <c r="T6" s="1">
        <v>-6.20695</v>
      </c>
      <c r="U6" s="1">
        <v>-63.820270000000001</v>
      </c>
      <c r="V6" s="1">
        <v>-80.223259999999996</v>
      </c>
      <c r="W6" s="1">
        <v>-97.482519999999994</v>
      </c>
      <c r="X6" s="1">
        <v>-27.270859999999999</v>
      </c>
      <c r="Y6" s="1">
        <v>-24.30322</v>
      </c>
      <c r="Z6" s="1">
        <v>-30.537949999999999</v>
      </c>
      <c r="AA6" s="1">
        <v>-19.945679999999999</v>
      </c>
      <c r="AB6" s="1">
        <v>-25.775079999999999</v>
      </c>
      <c r="AC6" s="1">
        <v>-63.820270000000001</v>
      </c>
      <c r="AD6" s="1">
        <v>-6.1399100000000004</v>
      </c>
      <c r="AE6" s="1">
        <v>-33.37959</v>
      </c>
      <c r="AF6" s="1">
        <v>-24.728400000000001</v>
      </c>
      <c r="AG6" s="1">
        <v>-18.48752</v>
      </c>
      <c r="AH6" s="1">
        <v>-41.742089999999997</v>
      </c>
      <c r="AI6" s="1">
        <v>-32.633229999999998</v>
      </c>
      <c r="AJ6" s="1">
        <v>-20.201899999999998</v>
      </c>
      <c r="AK6" s="1">
        <v>8.3690899999999999</v>
      </c>
      <c r="AL6" s="1">
        <v>-18.78135</v>
      </c>
      <c r="AM6" s="1">
        <v>-35.504919999999998</v>
      </c>
      <c r="AN6" s="1">
        <v>-27.682009999999998</v>
      </c>
      <c r="AO6" s="1">
        <v>-90.400790000000001</v>
      </c>
      <c r="AP6" s="1">
        <v>-10.03702</v>
      </c>
      <c r="AQ6" s="1">
        <v>-12.59857</v>
      </c>
      <c r="AR6" s="1">
        <v>-29.84534</v>
      </c>
      <c r="AS6" s="1">
        <v>5.1241500000000002</v>
      </c>
      <c r="AT6" s="1">
        <v>3.15707</v>
      </c>
      <c r="AU6" s="1">
        <v>-12.272930000000001</v>
      </c>
      <c r="AV6" s="1">
        <v>6.2575799999999999</v>
      </c>
      <c r="AW6" s="1">
        <v>-7.97119</v>
      </c>
      <c r="AX6" s="1">
        <v>-12.17957</v>
      </c>
      <c r="AY6" s="1">
        <v>-16.018889999999999</v>
      </c>
      <c r="AZ6" s="1">
        <v>-4.5156299999999998</v>
      </c>
      <c r="BA6" s="1">
        <v>-14.20402</v>
      </c>
      <c r="BB6" s="1">
        <v>-2.9268299999999998</v>
      </c>
      <c r="BC6" s="1">
        <v>-7.4747500000000002</v>
      </c>
      <c r="BD6" s="1">
        <v>-5.5711599999999999</v>
      </c>
      <c r="BE6" s="1">
        <v>-8.0364699999999996</v>
      </c>
      <c r="BF6" s="1">
        <v>-3.6263000000000001</v>
      </c>
      <c r="BG6" s="1">
        <v>-52.346890000000002</v>
      </c>
      <c r="BH6" s="1">
        <v>-39.59807</v>
      </c>
      <c r="BI6" s="1">
        <v>-50.475160000000002</v>
      </c>
      <c r="BJ6" s="1">
        <v>-37.859789999999997</v>
      </c>
      <c r="BK6" s="1">
        <v>-71.429569999999998</v>
      </c>
      <c r="BL6" s="1">
        <v>-79.546610000000001</v>
      </c>
      <c r="BM6" s="1">
        <v>-70.494979999999998</v>
      </c>
      <c r="BN6" s="1">
        <v>-58.347059999999999</v>
      </c>
    </row>
    <row r="7" spans="2:66">
      <c r="B7" s="1">
        <v>3</v>
      </c>
      <c r="C7" s="1">
        <v>-3.2391200000000002</v>
      </c>
      <c r="D7" s="1">
        <v>-3.9824299999999999</v>
      </c>
      <c r="E7" s="1">
        <v>-21.895019999999999</v>
      </c>
      <c r="F7" s="1">
        <v>-29.6707</v>
      </c>
      <c r="G7" s="1">
        <v>2.3579500000000002</v>
      </c>
      <c r="H7" s="1">
        <v>-4.7136199999999997</v>
      </c>
      <c r="I7" s="1">
        <v>-3.9824299999999999</v>
      </c>
      <c r="J7" s="1">
        <v>-4.0005600000000001</v>
      </c>
      <c r="K7" s="1">
        <v>-5.9116099999999996</v>
      </c>
      <c r="L7" s="1">
        <v>-13.419689999999999</v>
      </c>
      <c r="M7" s="1">
        <v>-29.6707</v>
      </c>
      <c r="N7" s="1">
        <v>-22.80782</v>
      </c>
      <c r="O7" s="1">
        <v>-3.13496</v>
      </c>
      <c r="P7" s="1">
        <v>-1.69899</v>
      </c>
      <c r="Q7" s="1">
        <v>-2.9430000000000001E-2</v>
      </c>
      <c r="R7" s="1">
        <v>-3.3225699999999998</v>
      </c>
      <c r="S7" s="1">
        <v>-4.92333</v>
      </c>
      <c r="T7" s="1">
        <v>-8.0042399999999994</v>
      </c>
      <c r="U7" s="1">
        <v>-38.543889999999998</v>
      </c>
      <c r="V7" s="1">
        <v>-56.292090000000002</v>
      </c>
      <c r="W7" s="1">
        <v>-55.387880000000003</v>
      </c>
      <c r="X7" s="1">
        <v>-17.905090000000001</v>
      </c>
      <c r="Y7" s="1">
        <v>-16.10529</v>
      </c>
      <c r="Z7" s="1">
        <v>-23.686389999999999</v>
      </c>
      <c r="AA7" s="1">
        <v>-24.40455</v>
      </c>
      <c r="AB7" s="1">
        <v>-26.894359999999999</v>
      </c>
      <c r="AC7" s="1">
        <v>-38.543889999999998</v>
      </c>
      <c r="AD7" s="1">
        <v>-2.3515799999999998</v>
      </c>
      <c r="AE7" s="1">
        <v>-21.398330000000001</v>
      </c>
      <c r="AF7" s="1">
        <v>-9.4890899999999991</v>
      </c>
      <c r="AG7" s="1">
        <v>-12.367319999999999</v>
      </c>
      <c r="AH7" s="1">
        <v>-30.09844</v>
      </c>
      <c r="AI7" s="1">
        <v>-24.12246</v>
      </c>
      <c r="AJ7" s="1">
        <v>-16.881460000000001</v>
      </c>
      <c r="AK7" s="1">
        <v>9.0327999999999999</v>
      </c>
      <c r="AL7" s="1">
        <v>-10.26479</v>
      </c>
      <c r="AM7" s="1">
        <v>-20.631270000000001</v>
      </c>
      <c r="AN7" s="1">
        <v>-16.465199999999999</v>
      </c>
      <c r="AO7" s="1">
        <v>-66.785139999999998</v>
      </c>
      <c r="AP7" s="1">
        <v>-26.590250000000001</v>
      </c>
      <c r="AQ7" s="1">
        <v>-7.5591200000000001</v>
      </c>
      <c r="AR7" s="1">
        <v>-24.031169999999999</v>
      </c>
      <c r="AS7" s="1">
        <v>11.47171</v>
      </c>
      <c r="AT7" s="1">
        <v>6.0582399999999996</v>
      </c>
      <c r="AU7" s="1">
        <v>-8.4608500000000006</v>
      </c>
      <c r="AV7" s="1">
        <v>-2.1002100000000001</v>
      </c>
      <c r="AW7" s="1">
        <v>-3.6944699999999999</v>
      </c>
      <c r="AX7" s="1">
        <v>-1.7459899999999999</v>
      </c>
      <c r="AY7" s="1">
        <v>-8.3559599999999996</v>
      </c>
      <c r="AZ7" s="1">
        <v>-3.4906899999999998</v>
      </c>
      <c r="BA7" s="1">
        <v>-5.2718999999999996</v>
      </c>
      <c r="BB7" s="1">
        <v>0.82511999999999996</v>
      </c>
      <c r="BC7" s="1">
        <v>-2.7380399999999998</v>
      </c>
      <c r="BD7" s="1">
        <v>-6.45268</v>
      </c>
      <c r="BE7" s="1">
        <v>1.3179000000000001</v>
      </c>
      <c r="BF7" s="1">
        <v>-1.45038</v>
      </c>
      <c r="BG7" s="1">
        <v>-21.20177</v>
      </c>
      <c r="BH7" s="1">
        <v>-12.17788</v>
      </c>
      <c r="BI7" s="1">
        <v>-21.632239999999999</v>
      </c>
      <c r="BJ7" s="1">
        <v>-20.44913</v>
      </c>
      <c r="BK7" s="1">
        <v>-25.460540000000002</v>
      </c>
      <c r="BL7" s="1">
        <v>-33.824069999999999</v>
      </c>
      <c r="BM7" s="1">
        <v>-21.89086</v>
      </c>
      <c r="BN7" s="1">
        <v>-25.833179999999999</v>
      </c>
    </row>
    <row r="8" spans="2:66">
      <c r="B8" s="1">
        <v>4</v>
      </c>
      <c r="C8" s="1">
        <v>-4.2568599999999996</v>
      </c>
      <c r="D8" s="1">
        <v>-6.3720100000000004</v>
      </c>
      <c r="E8" s="1">
        <v>-13.873670000000001</v>
      </c>
      <c r="F8" s="1">
        <v>-24.467120000000001</v>
      </c>
      <c r="G8" s="1">
        <v>2.4128099999999999</v>
      </c>
      <c r="H8" s="1">
        <v>-7.4091199999999997</v>
      </c>
      <c r="I8" s="1">
        <v>-6.3720100000000004</v>
      </c>
      <c r="J8" s="1">
        <v>-2.1660599999999999</v>
      </c>
      <c r="K8" s="1">
        <v>-7.0108800000000002</v>
      </c>
      <c r="L8" s="1">
        <v>-7.02719</v>
      </c>
      <c r="M8" s="1">
        <v>-24.467120000000001</v>
      </c>
      <c r="N8" s="1">
        <v>-14.085570000000001</v>
      </c>
      <c r="O8" s="1">
        <v>-0.64149</v>
      </c>
      <c r="P8" s="1">
        <v>-2.6747899999999998</v>
      </c>
      <c r="Q8" s="1">
        <v>-0.30981999999999998</v>
      </c>
      <c r="R8" s="1">
        <v>-1.8707400000000001</v>
      </c>
      <c r="S8" s="1">
        <v>-6.6208999999999998</v>
      </c>
      <c r="T8" s="1">
        <v>-2.07375</v>
      </c>
      <c r="U8" s="1">
        <v>-25.63429</v>
      </c>
      <c r="V8" s="1">
        <v>-30.07291</v>
      </c>
      <c r="W8" s="1">
        <v>-48.293930000000003</v>
      </c>
      <c r="X8" s="1">
        <v>-10.40447</v>
      </c>
      <c r="Y8" s="1">
        <v>-11.585760000000001</v>
      </c>
      <c r="Z8" s="1">
        <v>-6.6204900000000002</v>
      </c>
      <c r="AA8" s="1">
        <v>-8.6978200000000001</v>
      </c>
      <c r="AB8" s="1">
        <v>-10.94881</v>
      </c>
      <c r="AC8" s="1">
        <v>-25.63429</v>
      </c>
      <c r="AD8" s="1">
        <v>-3.4002400000000002</v>
      </c>
      <c r="AE8" s="1">
        <v>-18.60332</v>
      </c>
      <c r="AF8" s="1">
        <v>-5.6841999999999997</v>
      </c>
      <c r="AG8" s="1">
        <v>-8.1137599999999992</v>
      </c>
      <c r="AH8" s="1">
        <v>-20.779299999999999</v>
      </c>
      <c r="AI8" s="1">
        <v>-11.258470000000001</v>
      </c>
      <c r="AJ8" s="1">
        <v>-8.3547899999999995</v>
      </c>
      <c r="AK8" s="1">
        <v>3.7412999999999998</v>
      </c>
      <c r="AL8" s="1">
        <v>-8.83596</v>
      </c>
      <c r="AM8" s="1">
        <v>-15.41581</v>
      </c>
      <c r="AN8" s="1">
        <v>-10.74081</v>
      </c>
      <c r="AO8" s="1">
        <v>-33.952910000000003</v>
      </c>
      <c r="AP8" s="1">
        <v>-8.4406700000000008</v>
      </c>
      <c r="AQ8" s="1">
        <v>1.86985</v>
      </c>
      <c r="AR8" s="1">
        <v>-10.82662</v>
      </c>
      <c r="AS8" s="1">
        <v>6.5283199999999999</v>
      </c>
      <c r="AT8" s="1">
        <v>13.79762</v>
      </c>
      <c r="AU8" s="1">
        <v>-1.7175499999999999</v>
      </c>
      <c r="AV8" s="1">
        <v>-1.25508</v>
      </c>
      <c r="AW8" s="1">
        <v>2.1859700000000002</v>
      </c>
      <c r="AX8" s="1">
        <v>1.5135799999999999</v>
      </c>
      <c r="AY8" s="1">
        <v>-3.5173999999999999</v>
      </c>
      <c r="AZ8" s="1">
        <v>-0.25689000000000001</v>
      </c>
      <c r="BA8" s="1">
        <v>2.8853800000000001</v>
      </c>
      <c r="BB8" s="1">
        <v>0.40006999999999998</v>
      </c>
      <c r="BC8" s="1">
        <v>4.2195200000000002</v>
      </c>
      <c r="BD8" s="1">
        <v>1.3679399999999999</v>
      </c>
      <c r="BE8" s="1">
        <v>1.67025</v>
      </c>
      <c r="BF8" s="1">
        <v>-4.1487600000000002</v>
      </c>
      <c r="BG8" s="1">
        <v>3.3881999999999999</v>
      </c>
      <c r="BH8" s="1">
        <v>2.31169</v>
      </c>
      <c r="BI8" s="1">
        <v>3.4398499999999999</v>
      </c>
      <c r="BJ8" s="1">
        <v>-1.1290899999999999</v>
      </c>
      <c r="BK8" s="1">
        <v>10.587630000000001</v>
      </c>
      <c r="BL8" s="1">
        <v>2.81969</v>
      </c>
      <c r="BM8" s="1">
        <v>2.34782</v>
      </c>
      <c r="BN8" s="1">
        <v>10.6388</v>
      </c>
    </row>
    <row r="9" spans="2:66">
      <c r="B9" s="1">
        <v>5</v>
      </c>
      <c r="C9" s="1">
        <v>-2.9476800000000001</v>
      </c>
      <c r="D9" s="1">
        <v>-5.9490000000000001E-2</v>
      </c>
      <c r="E9" s="1">
        <v>-4.4588999999999999</v>
      </c>
      <c r="F9" s="1">
        <v>-19.606120000000001</v>
      </c>
      <c r="G9" s="1">
        <v>-2.5529799999999998</v>
      </c>
      <c r="H9" s="1">
        <v>-5.2278799999999999</v>
      </c>
      <c r="I9" s="1">
        <v>-5.9490000000000001E-2</v>
      </c>
      <c r="J9" s="1">
        <v>-1.68513</v>
      </c>
      <c r="K9" s="1">
        <v>-3.0095100000000001</v>
      </c>
      <c r="L9" s="1">
        <v>-8.4566099999999995</v>
      </c>
      <c r="M9" s="1">
        <v>-19.606120000000001</v>
      </c>
      <c r="N9" s="1">
        <v>3.80871</v>
      </c>
      <c r="O9" s="1">
        <v>-3.7342300000000002</v>
      </c>
      <c r="P9" s="1">
        <v>0.77863000000000004</v>
      </c>
      <c r="Q9" s="1">
        <v>-1.87768</v>
      </c>
      <c r="R9" s="1">
        <v>0.27861000000000002</v>
      </c>
      <c r="S9" s="1">
        <v>0.15853</v>
      </c>
      <c r="T9" s="1">
        <v>-1.12415</v>
      </c>
      <c r="U9" s="1">
        <v>-14.146649999999999</v>
      </c>
      <c r="V9" s="1">
        <v>-6.8768799999999999</v>
      </c>
      <c r="W9" s="1">
        <v>-13.62494</v>
      </c>
      <c r="X9" s="1">
        <v>-5.0206999999999997</v>
      </c>
      <c r="Y9" s="1">
        <v>-3.9922300000000002</v>
      </c>
      <c r="Z9" s="1">
        <v>-2.93634</v>
      </c>
      <c r="AA9" s="1">
        <v>-5.1112000000000002</v>
      </c>
      <c r="AB9" s="1">
        <v>-12.74994</v>
      </c>
      <c r="AC9" s="1">
        <v>-14.146649999999999</v>
      </c>
      <c r="AD9" s="1">
        <v>-5.0803200000000004</v>
      </c>
      <c r="AE9" s="1">
        <v>-14.390090000000001</v>
      </c>
      <c r="AF9" s="1">
        <v>-3.4706399999999999</v>
      </c>
      <c r="AG9" s="1">
        <v>-5.0696599999999998</v>
      </c>
      <c r="AH9" s="1">
        <v>-9.3971099999999996</v>
      </c>
      <c r="AI9" s="1">
        <v>-9.2270900000000005</v>
      </c>
      <c r="AJ9" s="1">
        <v>-6.8616700000000002</v>
      </c>
      <c r="AK9" s="1">
        <v>7.6643100000000004</v>
      </c>
      <c r="AL9" s="1">
        <v>-1.5969599999999999</v>
      </c>
      <c r="AM9" s="1">
        <v>-11.607419999999999</v>
      </c>
      <c r="AN9" s="1">
        <v>-2.0735199999999998</v>
      </c>
      <c r="AO9" s="1">
        <v>-5.6953199999999997</v>
      </c>
      <c r="AP9" s="1">
        <v>3.18764</v>
      </c>
      <c r="AQ9" s="1">
        <v>2.1651799999999999</v>
      </c>
      <c r="AR9" s="1">
        <v>0.62785000000000002</v>
      </c>
      <c r="AS9" s="1">
        <v>13.086600000000001</v>
      </c>
      <c r="AT9" s="1">
        <v>12.072990000000001</v>
      </c>
      <c r="AU9" s="1">
        <v>2.1469399999999998</v>
      </c>
      <c r="AV9" s="1">
        <v>2.4411499999999999</v>
      </c>
      <c r="AW9" s="1">
        <v>1.4156599999999999</v>
      </c>
      <c r="AX9" s="1">
        <v>1.43293</v>
      </c>
      <c r="AY9" s="1">
        <v>1.14943</v>
      </c>
      <c r="AZ9" s="1">
        <v>-0.63893</v>
      </c>
      <c r="BA9" s="1">
        <v>3.4709699999999999</v>
      </c>
      <c r="BB9" s="1">
        <v>2.4316599999999999</v>
      </c>
      <c r="BC9" s="1">
        <v>0.17609</v>
      </c>
      <c r="BD9" s="1">
        <v>5.5478100000000001</v>
      </c>
      <c r="BE9" s="1">
        <v>8.0272900000000007</v>
      </c>
      <c r="BF9" s="1">
        <v>-2.4962200000000001</v>
      </c>
      <c r="BG9" s="1">
        <v>25.624410000000001</v>
      </c>
      <c r="BH9" s="1">
        <v>28.49915</v>
      </c>
      <c r="BI9" s="1">
        <v>36.305990000000001</v>
      </c>
      <c r="BJ9" s="1">
        <v>7.9095599999999999</v>
      </c>
      <c r="BK9" s="1">
        <v>33.714489999999998</v>
      </c>
      <c r="BL9" s="1">
        <v>26.593260000000001</v>
      </c>
      <c r="BM9" s="1">
        <v>37.560760000000002</v>
      </c>
      <c r="BN9" s="1">
        <v>32.244779999999999</v>
      </c>
    </row>
    <row r="10" spans="2:66">
      <c r="B10" s="1">
        <v>6</v>
      </c>
      <c r="C10" s="1">
        <v>-1.00732</v>
      </c>
      <c r="D10" s="1">
        <v>-0.26629000000000003</v>
      </c>
      <c r="E10" s="1">
        <v>1.2340199999999999</v>
      </c>
      <c r="F10" s="1">
        <v>-11.34136</v>
      </c>
      <c r="G10" s="1">
        <v>-3.5619499999999999</v>
      </c>
      <c r="H10" s="1">
        <v>-8.2511600000000005</v>
      </c>
      <c r="I10" s="1">
        <v>-0.26629000000000003</v>
      </c>
      <c r="J10" s="1">
        <v>-2.9653100000000001</v>
      </c>
      <c r="K10" s="1">
        <v>-6.6978799999999996</v>
      </c>
      <c r="L10" s="1">
        <v>-2.3140900000000002</v>
      </c>
      <c r="M10" s="1">
        <v>-11.34136</v>
      </c>
      <c r="N10" s="1">
        <v>-4.5455800000000002</v>
      </c>
      <c r="O10" s="1">
        <v>-7.2735200000000004</v>
      </c>
      <c r="P10" s="1">
        <v>0.64375000000000004</v>
      </c>
      <c r="Q10" s="1">
        <v>-0.64670000000000005</v>
      </c>
      <c r="R10" s="1">
        <v>-5.7729999999999997E-2</v>
      </c>
      <c r="S10" s="1">
        <v>-1.5922000000000001</v>
      </c>
      <c r="T10" s="1">
        <v>-0.29332000000000003</v>
      </c>
      <c r="U10" s="1">
        <v>-7.9563300000000003</v>
      </c>
      <c r="V10" s="1">
        <v>0.151</v>
      </c>
      <c r="W10" s="1">
        <v>-13.6046</v>
      </c>
      <c r="X10" s="1">
        <v>-3.1200399999999999</v>
      </c>
      <c r="Y10" s="1">
        <v>-1.3275999999999999</v>
      </c>
      <c r="Z10" s="1">
        <v>-10.58358</v>
      </c>
      <c r="AA10" s="1">
        <v>-8.7552500000000002</v>
      </c>
      <c r="AB10" s="1">
        <v>-4.8127500000000003</v>
      </c>
      <c r="AC10" s="1">
        <v>-7.9563300000000003</v>
      </c>
      <c r="AD10" s="1">
        <v>-0.33204</v>
      </c>
      <c r="AE10" s="1">
        <v>-11.84577</v>
      </c>
      <c r="AF10" s="1">
        <v>-10.82715</v>
      </c>
      <c r="AG10" s="1">
        <v>-1.8024500000000001</v>
      </c>
      <c r="AH10" s="1">
        <v>-3.45845</v>
      </c>
      <c r="AI10" s="1">
        <v>-2.7803300000000002</v>
      </c>
      <c r="AJ10" s="1">
        <v>-0.49120000000000003</v>
      </c>
      <c r="AK10" s="1">
        <v>8.3665500000000002</v>
      </c>
      <c r="AL10" s="1">
        <v>4.2244200000000003</v>
      </c>
      <c r="AM10" s="1">
        <v>-5.9611999999999998</v>
      </c>
      <c r="AN10" s="1">
        <v>-4.0007099999999998</v>
      </c>
      <c r="AO10" s="1">
        <v>1.0687500000000001</v>
      </c>
      <c r="AP10" s="1">
        <v>0.69857999999999998</v>
      </c>
      <c r="AQ10" s="1">
        <v>2.93296</v>
      </c>
      <c r="AR10" s="1">
        <v>-1.6942699999999999</v>
      </c>
      <c r="AS10" s="1">
        <v>13.12373</v>
      </c>
      <c r="AT10" s="1">
        <v>13.08142</v>
      </c>
      <c r="AU10" s="1">
        <v>5.7080599999999997</v>
      </c>
      <c r="AV10" s="1">
        <v>7.1368799999999997</v>
      </c>
      <c r="AW10" s="1">
        <v>-2.1295500000000001</v>
      </c>
      <c r="AX10" s="1">
        <v>3.2056300000000002</v>
      </c>
      <c r="AY10" s="1">
        <v>1.38724</v>
      </c>
      <c r="AZ10" s="1">
        <v>2.15882</v>
      </c>
      <c r="BA10" s="1">
        <v>2.6761699999999999</v>
      </c>
      <c r="BB10" s="1">
        <v>1.5175799999999999</v>
      </c>
      <c r="BC10" s="1">
        <v>-0.71340999999999999</v>
      </c>
      <c r="BD10" s="1">
        <v>3.66709</v>
      </c>
      <c r="BE10" s="1">
        <v>12.96536</v>
      </c>
      <c r="BF10" s="1">
        <v>-0.53003999999999996</v>
      </c>
      <c r="BG10" s="1">
        <v>20.755310000000001</v>
      </c>
      <c r="BH10" s="1">
        <v>20.074870000000001</v>
      </c>
      <c r="BI10" s="1">
        <v>24.979340000000001</v>
      </c>
      <c r="BJ10" s="1">
        <v>20.510269999999998</v>
      </c>
      <c r="BK10" s="1">
        <v>31.98274</v>
      </c>
      <c r="BL10" s="1">
        <v>30.950710000000001</v>
      </c>
      <c r="BM10" s="1">
        <v>29.236920000000001</v>
      </c>
      <c r="BN10" s="1">
        <v>34.89378</v>
      </c>
    </row>
    <row r="11" spans="2:66">
      <c r="B11" s="1">
        <v>7</v>
      </c>
      <c r="C11" s="1">
        <v>-3.9439500000000001</v>
      </c>
      <c r="D11" s="1">
        <v>1.8535900000000001</v>
      </c>
      <c r="E11" s="1">
        <v>-1.1539299999999999</v>
      </c>
      <c r="F11" s="1">
        <v>-1.2749200000000001</v>
      </c>
      <c r="G11" s="1">
        <v>0.56776000000000004</v>
      </c>
      <c r="H11" s="1">
        <v>-7.2656900000000002</v>
      </c>
      <c r="I11" s="1">
        <v>1.8535900000000001</v>
      </c>
      <c r="J11" s="1">
        <v>1.16879</v>
      </c>
      <c r="K11" s="1">
        <v>-4.1817799999999998</v>
      </c>
      <c r="L11" s="1">
        <v>-4.2820099999999996</v>
      </c>
      <c r="M11" s="1">
        <v>-1.2749200000000001</v>
      </c>
      <c r="N11" s="1">
        <v>8.3690899999999999</v>
      </c>
      <c r="O11" s="1">
        <v>-0.53349999999999997</v>
      </c>
      <c r="P11" s="1">
        <v>-1.52806</v>
      </c>
      <c r="Q11" s="1">
        <v>-2.2148099999999999</v>
      </c>
      <c r="R11" s="1">
        <v>-0.55064000000000002</v>
      </c>
      <c r="S11" s="1">
        <v>-1.1343000000000001</v>
      </c>
      <c r="T11" s="1">
        <v>-5.5479399999999996</v>
      </c>
      <c r="U11" s="1">
        <v>11.169460000000001</v>
      </c>
      <c r="V11" s="1">
        <v>7.27196</v>
      </c>
      <c r="W11" s="1">
        <v>2.0726900000000001</v>
      </c>
      <c r="X11" s="1">
        <v>-4.8068499999999998</v>
      </c>
      <c r="Y11" s="1">
        <v>1.79837</v>
      </c>
      <c r="Z11" s="1">
        <v>0.39662999999999998</v>
      </c>
      <c r="AA11" s="1">
        <v>-1.2896700000000001</v>
      </c>
      <c r="AB11" s="1">
        <v>12.104939999999999</v>
      </c>
      <c r="AC11" s="1">
        <v>11.169460000000001</v>
      </c>
      <c r="AD11" s="1">
        <v>-0.52661000000000002</v>
      </c>
      <c r="AE11" s="1">
        <v>-6.3036199999999996</v>
      </c>
      <c r="AF11" s="1">
        <v>-1.65968</v>
      </c>
      <c r="AG11" s="1">
        <v>-0.21723999999999999</v>
      </c>
      <c r="AH11" s="1">
        <v>1.8129200000000001</v>
      </c>
      <c r="AI11" s="1">
        <v>4.1160000000000002E-2</v>
      </c>
      <c r="AJ11" s="1">
        <v>-0.50858999999999999</v>
      </c>
      <c r="AK11" s="1">
        <v>12.104620000000001</v>
      </c>
      <c r="AL11" s="1">
        <v>3.15707</v>
      </c>
      <c r="AM11" s="1">
        <v>1.0943799999999999</v>
      </c>
      <c r="AN11" s="1">
        <v>-2.22045</v>
      </c>
      <c r="AO11" s="1">
        <v>8.3231800000000007</v>
      </c>
      <c r="AP11" s="1">
        <v>4.1125699999999998</v>
      </c>
      <c r="AQ11" s="1">
        <v>3.8846400000000001</v>
      </c>
      <c r="AR11" s="1">
        <v>-4.1972100000000001</v>
      </c>
      <c r="AS11" s="1">
        <v>11.96496</v>
      </c>
      <c r="AT11" s="1">
        <v>8.8072099999999995</v>
      </c>
      <c r="AU11" s="1">
        <v>5.9981299999999997</v>
      </c>
      <c r="AV11" s="1">
        <v>1.8033999999999999</v>
      </c>
      <c r="AW11" s="1">
        <v>5.5790699999999998</v>
      </c>
      <c r="AX11" s="1">
        <v>-3.7880199999999999</v>
      </c>
      <c r="AY11" s="1">
        <v>4.0298499999999997</v>
      </c>
      <c r="AZ11" s="1">
        <v>4.4856100000000003</v>
      </c>
      <c r="BA11" s="1">
        <v>3.0256799999999999</v>
      </c>
      <c r="BB11" s="1">
        <v>2.9987400000000002</v>
      </c>
      <c r="BC11" s="1">
        <v>2.2092999999999998</v>
      </c>
      <c r="BD11" s="1">
        <v>6.3353700000000002</v>
      </c>
      <c r="BE11" s="1">
        <v>2.96035</v>
      </c>
      <c r="BF11" s="1">
        <v>0.28086</v>
      </c>
      <c r="BG11" s="1">
        <v>32.477870000000003</v>
      </c>
      <c r="BH11" s="1">
        <v>28.859480000000001</v>
      </c>
      <c r="BI11" s="1">
        <v>32.070720000000001</v>
      </c>
      <c r="BJ11" s="1">
        <v>22.7422</v>
      </c>
      <c r="BK11" s="1">
        <v>48.092770000000002</v>
      </c>
      <c r="BL11" s="1">
        <v>47.327069999999999</v>
      </c>
      <c r="BM11" s="1">
        <v>41.59301</v>
      </c>
      <c r="BN11" s="1">
        <v>54.318640000000002</v>
      </c>
    </row>
    <row r="12" spans="2:66">
      <c r="B12" s="1">
        <v>8</v>
      </c>
      <c r="C12" s="1">
        <v>4.0689399999999996</v>
      </c>
      <c r="D12" s="1">
        <v>-0.94255</v>
      </c>
      <c r="E12" s="1">
        <v>3.23922</v>
      </c>
      <c r="F12" s="1">
        <v>4.0209299999999999</v>
      </c>
      <c r="G12" s="1">
        <v>-2.30816</v>
      </c>
      <c r="H12" s="1">
        <v>-5.0583400000000003</v>
      </c>
      <c r="I12" s="1">
        <v>-0.94255</v>
      </c>
      <c r="J12" s="1">
        <v>-2.3590399999999998</v>
      </c>
      <c r="K12" s="1">
        <v>-2.0734499999999998</v>
      </c>
      <c r="L12" s="1">
        <v>0.80886999999999998</v>
      </c>
      <c r="M12" s="1">
        <v>4.0209299999999999</v>
      </c>
      <c r="N12" s="1">
        <v>9.0327999999999999</v>
      </c>
      <c r="O12" s="1">
        <v>-3.0089700000000001</v>
      </c>
      <c r="P12" s="1">
        <v>-4.2520300000000004</v>
      </c>
      <c r="Q12" s="1">
        <v>0.4229</v>
      </c>
      <c r="R12" s="1">
        <v>2.7283900000000001</v>
      </c>
      <c r="S12" s="1">
        <v>-3.2654999999999998</v>
      </c>
      <c r="T12" s="1">
        <v>-3.3106200000000001</v>
      </c>
      <c r="U12" s="1">
        <v>-2.1188199999999999</v>
      </c>
      <c r="V12" s="1">
        <v>11.987259999999999</v>
      </c>
      <c r="W12" s="1">
        <v>-0.60168999999999995</v>
      </c>
      <c r="X12" s="1">
        <v>-2.8016399999999999</v>
      </c>
      <c r="Y12" s="1">
        <v>1.66412</v>
      </c>
      <c r="Z12" s="1">
        <v>3.5020500000000001</v>
      </c>
      <c r="AA12" s="1">
        <v>4.7682500000000001</v>
      </c>
      <c r="AB12" s="1">
        <v>4.3627399999999996</v>
      </c>
      <c r="AC12" s="1">
        <v>-2.1188199999999999</v>
      </c>
      <c r="AD12" s="1">
        <v>0.65946000000000005</v>
      </c>
      <c r="AE12" s="1">
        <v>7.6106699999999998</v>
      </c>
      <c r="AF12" s="1">
        <v>5.7193899999999998</v>
      </c>
      <c r="AG12" s="1">
        <v>3.8919100000000002</v>
      </c>
      <c r="AH12" s="1">
        <v>0.95665</v>
      </c>
      <c r="AI12" s="1">
        <v>1.0477300000000001</v>
      </c>
      <c r="AJ12" s="1">
        <v>7.6367700000000003</v>
      </c>
      <c r="AK12" s="1">
        <v>9.6924299999999999</v>
      </c>
      <c r="AL12" s="1">
        <v>6.0582399999999996</v>
      </c>
      <c r="AM12" s="1">
        <v>1.6290899999999999</v>
      </c>
      <c r="AN12" s="1">
        <v>1.2164600000000001</v>
      </c>
      <c r="AO12" s="1">
        <v>7.5061299999999997</v>
      </c>
      <c r="AP12" s="1">
        <v>9.2086299999999994</v>
      </c>
      <c r="AQ12" s="1">
        <v>4.7046099999999997</v>
      </c>
      <c r="AR12" s="1">
        <v>10.37194</v>
      </c>
      <c r="AS12" s="1">
        <v>16.222899999999999</v>
      </c>
      <c r="AT12" s="1">
        <v>9.3031600000000001</v>
      </c>
      <c r="AU12" s="1">
        <v>7.7588499999999998</v>
      </c>
      <c r="AV12" s="1">
        <v>2.2930100000000002</v>
      </c>
      <c r="AW12" s="1">
        <v>1.06267</v>
      </c>
      <c r="AX12" s="1">
        <v>0.20594000000000001</v>
      </c>
      <c r="AY12" s="1">
        <v>7.5670000000000002</v>
      </c>
      <c r="AZ12" s="1">
        <v>2.4614799999999999</v>
      </c>
      <c r="BA12" s="1">
        <v>5.4511500000000002</v>
      </c>
      <c r="BB12" s="1">
        <v>2.74268</v>
      </c>
      <c r="BC12" s="1">
        <v>2.8979900000000001</v>
      </c>
      <c r="BD12" s="1">
        <v>7.5312999999999999</v>
      </c>
      <c r="BE12" s="1">
        <v>2.37785</v>
      </c>
      <c r="BF12" s="1">
        <v>4.4824999999999999</v>
      </c>
      <c r="BG12" s="1">
        <v>31.343440000000001</v>
      </c>
      <c r="BH12" s="1">
        <v>24.51239</v>
      </c>
      <c r="BI12" s="1">
        <v>28.053940000000001</v>
      </c>
      <c r="BJ12" s="1">
        <v>24.591090000000001</v>
      </c>
      <c r="BK12" s="1">
        <v>39.067140000000002</v>
      </c>
      <c r="BL12" s="1">
        <v>42.104520000000001</v>
      </c>
      <c r="BM12" s="1">
        <v>37.306629999999998</v>
      </c>
      <c r="BN12" s="1">
        <v>43.576529999999998</v>
      </c>
    </row>
    <row r="13" spans="2:66">
      <c r="B13" s="1">
        <v>9</v>
      </c>
      <c r="C13" s="1">
        <v>-1.01024</v>
      </c>
      <c r="D13" s="1">
        <v>-0.47891</v>
      </c>
      <c r="E13" s="1">
        <v>6.1339399999999999</v>
      </c>
      <c r="F13" s="1">
        <v>4.7541599999999997</v>
      </c>
      <c r="G13" s="1">
        <v>1.34914</v>
      </c>
      <c r="H13" s="1">
        <v>-2.8500200000000002</v>
      </c>
      <c r="I13" s="1">
        <v>-0.47891</v>
      </c>
      <c r="J13" s="1">
        <v>2.39331</v>
      </c>
      <c r="K13" s="1">
        <v>1.67842</v>
      </c>
      <c r="L13" s="1">
        <v>-2.0263100000000001</v>
      </c>
      <c r="M13" s="1">
        <v>4.7541599999999997</v>
      </c>
      <c r="N13" s="1">
        <v>3.7412999999999998</v>
      </c>
      <c r="O13" s="1">
        <v>2.2987099999999998</v>
      </c>
      <c r="P13" s="1">
        <v>2.1321699999999999</v>
      </c>
      <c r="Q13" s="1">
        <v>-0.51500000000000001</v>
      </c>
      <c r="R13" s="1">
        <v>0.98653999999999997</v>
      </c>
      <c r="S13" s="1">
        <v>1.1484799999999999</v>
      </c>
      <c r="T13" s="1">
        <v>2.4101300000000001</v>
      </c>
      <c r="U13" s="1">
        <v>4.2691600000000003</v>
      </c>
      <c r="V13" s="1">
        <v>-5.1823199999999998</v>
      </c>
      <c r="W13" s="1">
        <v>14.193989999999999</v>
      </c>
      <c r="X13" s="1">
        <v>-0.83423000000000003</v>
      </c>
      <c r="Y13" s="1">
        <v>-0.63926000000000005</v>
      </c>
      <c r="Z13" s="1">
        <v>1.06149</v>
      </c>
      <c r="AA13" s="1">
        <v>2.0853000000000002</v>
      </c>
      <c r="AB13" s="1">
        <v>8.0558800000000002</v>
      </c>
      <c r="AC13" s="1">
        <v>4.2691600000000003</v>
      </c>
      <c r="AD13" s="1">
        <v>-0.67771999999999999</v>
      </c>
      <c r="AE13" s="1">
        <v>2.8993699999999998</v>
      </c>
      <c r="AF13" s="1">
        <v>10.140610000000001</v>
      </c>
      <c r="AG13" s="1">
        <v>3.32063</v>
      </c>
      <c r="AH13" s="1">
        <v>-6.9360000000000005E-2</v>
      </c>
      <c r="AI13" s="1">
        <v>-3.9136099999999998</v>
      </c>
      <c r="AJ13" s="1">
        <v>6.5934699999999999</v>
      </c>
      <c r="AK13" s="1">
        <v>14.99583</v>
      </c>
      <c r="AL13" s="1">
        <v>13.79762</v>
      </c>
      <c r="AM13" s="1">
        <v>4.7538600000000004</v>
      </c>
      <c r="AN13" s="1">
        <v>4.1138899999999996</v>
      </c>
      <c r="AO13" s="1">
        <v>4.66432</v>
      </c>
      <c r="AP13" s="1">
        <v>6.6288600000000004</v>
      </c>
      <c r="AQ13" s="1">
        <v>9.7569900000000001</v>
      </c>
      <c r="AR13" s="1">
        <v>6.0277099999999999</v>
      </c>
      <c r="AS13" s="1">
        <v>15.342280000000001</v>
      </c>
      <c r="AT13" s="1">
        <v>17.621960000000001</v>
      </c>
      <c r="AU13" s="1">
        <v>3.1583000000000001</v>
      </c>
      <c r="AV13" s="1">
        <v>4.74078</v>
      </c>
      <c r="AW13" s="1">
        <v>5.4178800000000003</v>
      </c>
      <c r="AX13" s="1">
        <v>3.76749</v>
      </c>
      <c r="AY13" s="1">
        <v>4.5309299999999997</v>
      </c>
      <c r="AZ13" s="1">
        <v>4.1831899999999997</v>
      </c>
      <c r="BA13" s="1">
        <v>4.6702500000000002</v>
      </c>
      <c r="BB13" s="1">
        <v>2.4866199999999998</v>
      </c>
      <c r="BC13" s="1">
        <v>4.5973499999999996</v>
      </c>
      <c r="BD13" s="1">
        <v>4.5865200000000002</v>
      </c>
      <c r="BE13" s="1">
        <v>-1.4644299999999999</v>
      </c>
      <c r="BF13" s="1">
        <v>1.88826</v>
      </c>
      <c r="BG13" s="1">
        <v>19.272179999999999</v>
      </c>
      <c r="BH13" s="1">
        <v>23.43825</v>
      </c>
      <c r="BI13" s="1">
        <v>24.694669999999999</v>
      </c>
      <c r="BJ13" s="1">
        <v>20.63158</v>
      </c>
      <c r="BK13" s="1">
        <v>43.357689999999998</v>
      </c>
      <c r="BL13" s="1">
        <v>26.431930000000001</v>
      </c>
      <c r="BM13" s="1">
        <v>39.146180000000001</v>
      </c>
      <c r="BN13" s="1">
        <v>28.430810000000001</v>
      </c>
    </row>
    <row r="14" spans="2:66">
      <c r="B14" s="1">
        <v>10</v>
      </c>
      <c r="C14" s="1">
        <v>1.79714</v>
      </c>
      <c r="D14" s="1">
        <v>2.8896700000000002</v>
      </c>
      <c r="E14" s="1">
        <v>9.4761900000000008</v>
      </c>
      <c r="F14" s="1">
        <v>6.3688000000000002</v>
      </c>
      <c r="G14" s="1">
        <v>0.53698999999999997</v>
      </c>
      <c r="H14" s="1">
        <v>2.24932</v>
      </c>
      <c r="I14" s="1">
        <v>2.8896700000000002</v>
      </c>
      <c r="J14" s="1">
        <v>0.79754999999999998</v>
      </c>
      <c r="K14" s="1">
        <v>4.3123100000000001</v>
      </c>
      <c r="L14" s="1">
        <v>4.8256699999999997</v>
      </c>
      <c r="M14" s="1">
        <v>6.3688000000000002</v>
      </c>
      <c r="N14" s="1">
        <v>7.6643100000000004</v>
      </c>
      <c r="O14" s="1">
        <v>-1.3854599999999999</v>
      </c>
      <c r="P14" s="1">
        <v>-0.92056000000000004</v>
      </c>
      <c r="Q14" s="1">
        <v>-5.5533599999999996</v>
      </c>
      <c r="R14" s="1">
        <v>1.7810999999999999</v>
      </c>
      <c r="S14" s="1">
        <v>0.88326000000000005</v>
      </c>
      <c r="T14" s="1">
        <v>2.0981100000000001</v>
      </c>
      <c r="U14" s="1">
        <v>15.23245</v>
      </c>
      <c r="V14" s="1">
        <v>2.6879</v>
      </c>
      <c r="W14" s="1">
        <v>14.741339999999999</v>
      </c>
      <c r="X14" s="1">
        <v>1.18415</v>
      </c>
      <c r="Y14" s="1">
        <v>7.7034799999999999</v>
      </c>
      <c r="Z14" s="1">
        <v>6.8752599999999999</v>
      </c>
      <c r="AA14" s="1">
        <v>7.4330299999999996</v>
      </c>
      <c r="AB14" s="1">
        <v>9.0145700000000009</v>
      </c>
      <c r="AC14" s="1">
        <v>15.23245</v>
      </c>
      <c r="AD14" s="1">
        <v>1.00661</v>
      </c>
      <c r="AE14" s="1">
        <v>6.9689500000000004</v>
      </c>
      <c r="AF14" s="1">
        <v>3.7842500000000001</v>
      </c>
      <c r="AG14" s="1">
        <v>7.2068700000000003</v>
      </c>
      <c r="AH14" s="1">
        <v>6.9092200000000004</v>
      </c>
      <c r="AI14" s="1">
        <v>4.0595699999999999</v>
      </c>
      <c r="AJ14" s="1">
        <v>3.8810099999999998</v>
      </c>
      <c r="AK14" s="1">
        <v>6.7748499999999998</v>
      </c>
      <c r="AL14" s="1">
        <v>12.072990000000001</v>
      </c>
      <c r="AM14" s="1">
        <v>5.8538899999999998</v>
      </c>
      <c r="AN14" s="1">
        <v>4.23834</v>
      </c>
      <c r="AO14" s="1">
        <v>8.2752599999999994</v>
      </c>
      <c r="AP14" s="1">
        <v>6.7562199999999999</v>
      </c>
      <c r="AQ14" s="1">
        <v>13.047330000000001</v>
      </c>
      <c r="AR14" s="1">
        <v>10.33168</v>
      </c>
      <c r="AS14" s="1">
        <v>7.5479700000000003</v>
      </c>
      <c r="AT14" s="1">
        <v>13.75522</v>
      </c>
      <c r="AU14" s="1">
        <v>1.5946100000000001</v>
      </c>
      <c r="AV14" s="1">
        <v>3.3115000000000001</v>
      </c>
      <c r="AW14" s="1">
        <v>6.5267200000000001</v>
      </c>
      <c r="AX14" s="1">
        <v>4.3570500000000001</v>
      </c>
      <c r="AY14" s="1">
        <v>3.3630200000000001</v>
      </c>
      <c r="AZ14" s="1">
        <v>3.49824</v>
      </c>
      <c r="BA14" s="1">
        <v>4.94001</v>
      </c>
      <c r="BB14" s="1">
        <v>5.1886599999999996</v>
      </c>
      <c r="BC14" s="1">
        <v>2.63062</v>
      </c>
      <c r="BD14" s="1">
        <v>3.2579699999999998</v>
      </c>
      <c r="BE14" s="1">
        <v>8.2982399999999998</v>
      </c>
      <c r="BF14" s="1">
        <v>10.124750000000001</v>
      </c>
      <c r="BG14" s="1">
        <v>23.290089999999999</v>
      </c>
      <c r="BH14" s="1">
        <v>15.94941</v>
      </c>
      <c r="BI14" s="1">
        <v>22.426069999999999</v>
      </c>
      <c r="BJ14" s="1">
        <v>20.574249999999999</v>
      </c>
      <c r="BK14" s="1">
        <v>28.07686</v>
      </c>
      <c r="BL14" s="1">
        <v>24.101880000000001</v>
      </c>
      <c r="BM14" s="1">
        <v>31.850239999999999</v>
      </c>
      <c r="BN14" s="1">
        <v>35.44605</v>
      </c>
    </row>
    <row r="15" spans="2:66">
      <c r="B15" s="1">
        <v>11</v>
      </c>
      <c r="C15" s="1">
        <v>0.92484999999999995</v>
      </c>
      <c r="D15" s="1">
        <v>-3.2054100000000001</v>
      </c>
      <c r="E15" s="1">
        <v>9.3079400000000003</v>
      </c>
      <c r="F15" s="1">
        <v>9.9291599999999995</v>
      </c>
      <c r="G15" s="1">
        <v>-2.4302999999999999</v>
      </c>
      <c r="H15" s="1">
        <v>-2.0220699999999998</v>
      </c>
      <c r="I15" s="1">
        <v>-3.2054100000000001</v>
      </c>
      <c r="J15" s="1">
        <v>1.0551699999999999</v>
      </c>
      <c r="K15" s="1">
        <v>-2.01674</v>
      </c>
      <c r="L15" s="1">
        <v>-1.75464</v>
      </c>
      <c r="M15" s="1">
        <v>9.9291599999999995</v>
      </c>
      <c r="N15" s="1">
        <v>8.3665500000000002</v>
      </c>
      <c r="O15" s="1">
        <v>-0.38983000000000001</v>
      </c>
      <c r="P15" s="1">
        <v>-1.5143500000000001</v>
      </c>
      <c r="Q15" s="1">
        <v>1.8687499999999999</v>
      </c>
      <c r="R15" s="1">
        <v>1.5643800000000001</v>
      </c>
      <c r="S15" s="1">
        <v>1.7753699999999999</v>
      </c>
      <c r="T15" s="1">
        <v>0.55115000000000003</v>
      </c>
      <c r="U15" s="1">
        <v>14.86478</v>
      </c>
      <c r="V15" s="1">
        <v>5.6408899999999997</v>
      </c>
      <c r="W15" s="1">
        <v>15.221869999999999</v>
      </c>
      <c r="X15" s="1">
        <v>4.7019399999999996</v>
      </c>
      <c r="Y15" s="1">
        <v>5.8337399999999997</v>
      </c>
      <c r="Z15" s="1">
        <v>12.80683</v>
      </c>
      <c r="AA15" s="1">
        <v>8.8378399999999999</v>
      </c>
      <c r="AB15" s="1">
        <v>11.48584</v>
      </c>
      <c r="AC15" s="1">
        <v>14.86478</v>
      </c>
      <c r="AD15" s="1">
        <v>2.1671499999999999</v>
      </c>
      <c r="AE15" s="1">
        <v>8.2113899999999997</v>
      </c>
      <c r="AF15" s="1">
        <v>-1.6780200000000001</v>
      </c>
      <c r="AG15" s="1">
        <v>3.9545499999999998</v>
      </c>
      <c r="AH15" s="1">
        <v>9.1817700000000002</v>
      </c>
      <c r="AI15" s="1">
        <v>10.82307</v>
      </c>
      <c r="AJ15" s="1">
        <v>3.1406200000000002</v>
      </c>
      <c r="AK15" s="1">
        <v>13.471909999999999</v>
      </c>
      <c r="AL15" s="1">
        <v>13.08142</v>
      </c>
      <c r="AM15" s="1">
        <v>6.8490500000000001</v>
      </c>
      <c r="AN15" s="1">
        <v>4.5593500000000002</v>
      </c>
      <c r="AO15" s="1">
        <v>19.470580000000002</v>
      </c>
      <c r="AP15" s="1">
        <v>6.6467799999999997</v>
      </c>
      <c r="AQ15" s="1">
        <v>14.60336</v>
      </c>
      <c r="AR15" s="1">
        <v>4.1995199999999997</v>
      </c>
      <c r="AS15" s="1">
        <v>6.6530800000000001</v>
      </c>
      <c r="AT15" s="1">
        <v>10.217309999999999</v>
      </c>
      <c r="AU15" s="1">
        <v>3.2763200000000001</v>
      </c>
      <c r="AV15" s="1">
        <v>-1.8248599999999999</v>
      </c>
      <c r="AW15" s="1">
        <v>5.6644699999999997</v>
      </c>
      <c r="AX15" s="1">
        <v>7.75983</v>
      </c>
      <c r="AY15" s="1">
        <v>6.6891999999999996</v>
      </c>
      <c r="AZ15" s="1">
        <v>1.7626200000000001</v>
      </c>
      <c r="BA15" s="1">
        <v>1.56952</v>
      </c>
      <c r="BB15" s="1">
        <v>1.73891</v>
      </c>
      <c r="BC15" s="1">
        <v>3.2793199999999998</v>
      </c>
      <c r="BD15" s="1">
        <v>0.66878000000000004</v>
      </c>
      <c r="BE15" s="1">
        <v>-0.52468999999999999</v>
      </c>
      <c r="BF15" s="1">
        <v>11.500489999999999</v>
      </c>
      <c r="BG15" s="1">
        <v>16.621390000000002</v>
      </c>
      <c r="BH15" s="1">
        <v>25.547730000000001</v>
      </c>
      <c r="BI15" s="1">
        <v>17.501059999999999</v>
      </c>
      <c r="BJ15" s="1">
        <v>20.176950000000001</v>
      </c>
      <c r="BK15" s="1">
        <v>30.382180000000002</v>
      </c>
      <c r="BL15" s="1">
        <v>25.977879999999999</v>
      </c>
      <c r="BM15" s="1">
        <v>26.18346</v>
      </c>
      <c r="BN15" s="1">
        <v>28.292000000000002</v>
      </c>
    </row>
    <row r="16" spans="2:66">
      <c r="B16" s="1">
        <v>12</v>
      </c>
      <c r="C16" s="1">
        <v>3.5221499999999999</v>
      </c>
      <c r="D16" s="1">
        <v>0.14964</v>
      </c>
      <c r="E16" s="1">
        <v>7.69353</v>
      </c>
      <c r="F16" s="1">
        <v>13.487880000000001</v>
      </c>
      <c r="G16" s="1">
        <v>-2.6645400000000001</v>
      </c>
      <c r="H16" s="1">
        <v>3.70689</v>
      </c>
      <c r="I16" s="1">
        <v>0.14964</v>
      </c>
      <c r="J16" s="1">
        <v>1.4165000000000001</v>
      </c>
      <c r="K16" s="1">
        <v>0.19585</v>
      </c>
      <c r="L16" s="1">
        <v>4.4920299999999997</v>
      </c>
      <c r="M16" s="1">
        <v>13.487880000000001</v>
      </c>
      <c r="N16" s="1">
        <v>12.104620000000001</v>
      </c>
      <c r="O16" s="1">
        <v>-1.4193899999999999</v>
      </c>
      <c r="P16" s="1">
        <v>7.3669200000000004</v>
      </c>
      <c r="Q16" s="1">
        <v>4.5188199999999998</v>
      </c>
      <c r="R16" s="1">
        <v>3.9487199999999998</v>
      </c>
      <c r="S16" s="1">
        <v>-0.19958999999999999</v>
      </c>
      <c r="T16" s="1">
        <v>1.7618499999999999</v>
      </c>
      <c r="U16" s="1">
        <v>20.594139999999999</v>
      </c>
      <c r="V16" s="1">
        <v>17.255780000000001</v>
      </c>
      <c r="W16" s="1">
        <v>17.279140000000002</v>
      </c>
      <c r="X16" s="1">
        <v>3.8942299999999999</v>
      </c>
      <c r="Y16" s="1">
        <v>8.5773799999999998</v>
      </c>
      <c r="Z16" s="1">
        <v>-0.54442999999999997</v>
      </c>
      <c r="AA16" s="1">
        <v>7.4426500000000004</v>
      </c>
      <c r="AB16" s="1">
        <v>15.38767</v>
      </c>
      <c r="AC16" s="1">
        <v>20.594139999999999</v>
      </c>
      <c r="AD16" s="1">
        <v>0.76331000000000004</v>
      </c>
      <c r="AE16" s="1">
        <v>12.280239999999999</v>
      </c>
      <c r="AF16" s="1">
        <v>7.0536599999999998</v>
      </c>
      <c r="AG16" s="1">
        <v>6.9188599999999996</v>
      </c>
      <c r="AH16" s="1">
        <v>10.06076</v>
      </c>
      <c r="AI16" s="1">
        <v>8.3840699999999995</v>
      </c>
      <c r="AJ16" s="1">
        <v>2.2415699999999998</v>
      </c>
      <c r="AK16" s="1">
        <v>8.9037699999999997</v>
      </c>
      <c r="AL16" s="1">
        <v>8.8072099999999995</v>
      </c>
      <c r="AM16" s="1">
        <v>6.6334499999999998</v>
      </c>
      <c r="AN16" s="1">
        <v>9.2831700000000001</v>
      </c>
      <c r="AO16" s="1">
        <v>24.974240000000002</v>
      </c>
      <c r="AP16" s="1">
        <v>11.07164</v>
      </c>
      <c r="AQ16" s="1">
        <v>9.9690600000000007</v>
      </c>
      <c r="AR16" s="1">
        <v>14.246560000000001</v>
      </c>
      <c r="AS16" s="1">
        <v>8.1354900000000008</v>
      </c>
      <c r="AT16" s="1">
        <v>6.6645700000000003</v>
      </c>
      <c r="AU16" s="1">
        <v>5.2082699999999997</v>
      </c>
      <c r="AV16" s="1">
        <v>2.25237</v>
      </c>
      <c r="AW16" s="1">
        <v>2.0802399999999999</v>
      </c>
      <c r="AX16" s="1">
        <v>7.5216799999999999</v>
      </c>
      <c r="AY16" s="1">
        <v>6.8340899999999998</v>
      </c>
      <c r="AZ16" s="1">
        <v>4.58744</v>
      </c>
      <c r="BA16" s="1">
        <v>4.4810499999999998</v>
      </c>
      <c r="BB16" s="1">
        <v>3.7309700000000001</v>
      </c>
      <c r="BC16" s="1">
        <v>5.7410500000000004</v>
      </c>
      <c r="BD16" s="1">
        <v>3.5462799999999999</v>
      </c>
      <c r="BE16" s="1">
        <v>3.62391</v>
      </c>
      <c r="BF16" s="1">
        <v>4.4901799999999996</v>
      </c>
      <c r="BG16" s="1">
        <v>8.9665900000000001</v>
      </c>
      <c r="BH16" s="1">
        <v>14.218719999999999</v>
      </c>
      <c r="BI16" s="1">
        <v>16.08493</v>
      </c>
      <c r="BJ16" s="1">
        <v>15.05832</v>
      </c>
      <c r="BK16" s="1">
        <v>20.817720000000001</v>
      </c>
      <c r="BL16" s="1">
        <v>14.82607</v>
      </c>
      <c r="BM16" s="1">
        <v>24.499120000000001</v>
      </c>
      <c r="BN16" s="1">
        <v>19.557780000000001</v>
      </c>
    </row>
    <row r="17" spans="2:66">
      <c r="B17" s="1">
        <v>13</v>
      </c>
      <c r="C17" s="1">
        <v>1.46668</v>
      </c>
      <c r="D17" s="1">
        <v>-0.95125000000000004</v>
      </c>
      <c r="E17" s="1">
        <v>6.4214500000000001</v>
      </c>
      <c r="F17" s="1">
        <v>17.362850000000002</v>
      </c>
      <c r="G17" s="1">
        <v>2.6480199999999998</v>
      </c>
      <c r="H17" s="1">
        <v>4.5616399999999997</v>
      </c>
      <c r="I17" s="1">
        <v>-0.95125000000000004</v>
      </c>
      <c r="J17" s="1">
        <v>-2.0464500000000001</v>
      </c>
      <c r="K17" s="1">
        <v>1.1345000000000001</v>
      </c>
      <c r="L17" s="1">
        <v>3.9567000000000001</v>
      </c>
      <c r="M17" s="1">
        <v>17.362850000000002</v>
      </c>
      <c r="N17" s="1">
        <v>9.6924299999999999</v>
      </c>
      <c r="O17" s="1">
        <v>1.81037</v>
      </c>
      <c r="P17" s="1">
        <v>1.8307</v>
      </c>
      <c r="Q17" s="1">
        <v>3.73895</v>
      </c>
      <c r="R17" s="1">
        <v>-4.3519699999999997</v>
      </c>
      <c r="S17" s="1">
        <v>0.42927999999999999</v>
      </c>
      <c r="T17" s="1">
        <v>-0.29810999999999999</v>
      </c>
      <c r="U17" s="1">
        <v>27.338190000000001</v>
      </c>
      <c r="V17" s="1">
        <v>4.5941999999999998</v>
      </c>
      <c r="W17" s="1">
        <v>26.264469999999999</v>
      </c>
      <c r="X17" s="1">
        <v>6.36015</v>
      </c>
      <c r="Y17" s="1">
        <v>6.8256699999999997</v>
      </c>
      <c r="Z17" s="1">
        <v>9.1203000000000003</v>
      </c>
      <c r="AA17" s="1">
        <v>8.7816200000000002</v>
      </c>
      <c r="AB17" s="1">
        <v>9.5516900000000007</v>
      </c>
      <c r="AC17" s="1">
        <v>27.338190000000001</v>
      </c>
      <c r="AD17" s="1">
        <v>3.99925</v>
      </c>
      <c r="AE17" s="1">
        <v>9.2780900000000006</v>
      </c>
      <c r="AF17" s="1">
        <v>3.0108100000000002</v>
      </c>
      <c r="AG17" s="1">
        <v>4.2721099999999996</v>
      </c>
      <c r="AH17" s="1">
        <v>13.37227</v>
      </c>
      <c r="AI17" s="1">
        <v>10.271789999999999</v>
      </c>
      <c r="AJ17" s="1">
        <v>8.7953200000000002</v>
      </c>
      <c r="AK17" s="1">
        <v>9.7371400000000001</v>
      </c>
      <c r="AL17" s="1">
        <v>9.3031600000000001</v>
      </c>
      <c r="AM17" s="1">
        <v>10.283799999999999</v>
      </c>
      <c r="AN17" s="1">
        <v>7.7111499999999999</v>
      </c>
      <c r="AO17" s="1">
        <v>16.847909999999999</v>
      </c>
      <c r="AP17" s="1">
        <v>13.380570000000001</v>
      </c>
      <c r="AQ17" s="1">
        <v>4.3365</v>
      </c>
      <c r="AR17" s="1">
        <v>12.81921</v>
      </c>
      <c r="AS17" s="1">
        <v>7.2537700000000003</v>
      </c>
      <c r="AT17" s="1">
        <v>11.984590000000001</v>
      </c>
      <c r="AU17" s="1">
        <v>2.2381000000000002</v>
      </c>
      <c r="AV17" s="1">
        <v>4.6742900000000001</v>
      </c>
      <c r="AW17" s="1">
        <v>6.2647199999999996</v>
      </c>
      <c r="AX17" s="1">
        <v>-0.51063000000000003</v>
      </c>
      <c r="AY17" s="1">
        <v>6.4131999999999998</v>
      </c>
      <c r="AZ17" s="1">
        <v>0.40734999999999999</v>
      </c>
      <c r="BA17" s="1">
        <v>2.4382799999999998</v>
      </c>
      <c r="BB17" s="1">
        <v>-0.92845</v>
      </c>
      <c r="BC17" s="1">
        <v>1.3159400000000001</v>
      </c>
      <c r="BD17" s="1">
        <v>-1.3315399999999999</v>
      </c>
      <c r="BE17" s="1">
        <v>-0.57274000000000003</v>
      </c>
      <c r="BF17" s="1">
        <v>1.4883999999999999</v>
      </c>
      <c r="BG17" s="1">
        <v>2.37642</v>
      </c>
      <c r="BH17" s="1">
        <v>0.17080000000000001</v>
      </c>
      <c r="BI17" s="1">
        <v>2.8551000000000002</v>
      </c>
      <c r="BJ17" s="1">
        <v>6.1166999999999998</v>
      </c>
      <c r="BK17" s="1">
        <v>-1.99579</v>
      </c>
      <c r="BL17" s="1">
        <v>-5.94618</v>
      </c>
      <c r="BM17" s="1">
        <v>2.7051099999999999</v>
      </c>
      <c r="BN17" s="1">
        <v>2.9136199999999999</v>
      </c>
    </row>
    <row r="18" spans="2:66">
      <c r="B18" s="1">
        <v>14</v>
      </c>
      <c r="C18" s="1">
        <v>2.0140500000000001</v>
      </c>
      <c r="D18" s="1">
        <v>-2.2222499999999998</v>
      </c>
      <c r="E18" s="1">
        <v>8.5669500000000003</v>
      </c>
      <c r="F18" s="1">
        <v>22.001180000000002</v>
      </c>
      <c r="G18" s="1">
        <v>5.0430599999999997</v>
      </c>
      <c r="H18" s="1">
        <v>-0.84065999999999996</v>
      </c>
      <c r="I18" s="1">
        <v>-2.2222499999999998</v>
      </c>
      <c r="J18" s="1">
        <v>-0.77573000000000003</v>
      </c>
      <c r="K18" s="1">
        <v>-0.27976000000000001</v>
      </c>
      <c r="L18" s="1">
        <v>7.4588900000000002</v>
      </c>
      <c r="M18" s="1">
        <v>22.001180000000002</v>
      </c>
      <c r="N18" s="1">
        <v>14.99583</v>
      </c>
      <c r="O18" s="1">
        <v>3.5032700000000001</v>
      </c>
      <c r="P18" s="1">
        <v>0.97326999999999997</v>
      </c>
      <c r="Q18" s="1">
        <v>-0.62865000000000004</v>
      </c>
      <c r="R18" s="1">
        <v>-1.37524</v>
      </c>
      <c r="S18" s="1">
        <v>-0.40094000000000002</v>
      </c>
      <c r="T18" s="1">
        <v>0.16553000000000001</v>
      </c>
      <c r="U18" s="1">
        <v>20.175360000000001</v>
      </c>
      <c r="V18" s="1">
        <v>16.131489999999999</v>
      </c>
      <c r="W18" s="1">
        <v>34.737630000000003</v>
      </c>
      <c r="X18" s="1">
        <v>11.007619999999999</v>
      </c>
      <c r="Y18" s="1">
        <v>5.4824799999999998</v>
      </c>
      <c r="Z18" s="1">
        <v>6.58657</v>
      </c>
      <c r="AA18" s="1">
        <v>12.775779999999999</v>
      </c>
      <c r="AB18" s="1">
        <v>3.3084199999999999</v>
      </c>
      <c r="AC18" s="1">
        <v>20.175360000000001</v>
      </c>
      <c r="AD18" s="1">
        <v>-3.7518099999999999</v>
      </c>
      <c r="AE18" s="1">
        <v>11.79631</v>
      </c>
      <c r="AF18" s="1">
        <v>7.1174099999999996</v>
      </c>
      <c r="AG18" s="1">
        <v>4.5549299999999997</v>
      </c>
      <c r="AH18" s="1">
        <v>12.4382</v>
      </c>
      <c r="AI18" s="1">
        <v>8.7019400000000005</v>
      </c>
      <c r="AJ18" s="1">
        <v>6.4645400000000004</v>
      </c>
      <c r="AK18" s="1">
        <v>5.4972799999999999</v>
      </c>
      <c r="AL18" s="1">
        <v>17.621960000000001</v>
      </c>
      <c r="AM18" s="1">
        <v>9.4778599999999997</v>
      </c>
      <c r="AN18" s="1">
        <v>1.94672</v>
      </c>
      <c r="AO18" s="1">
        <v>18.75067</v>
      </c>
      <c r="AP18" s="1">
        <v>6.6859500000000001</v>
      </c>
      <c r="AQ18" s="1">
        <v>-2.1270000000000001E-2</v>
      </c>
      <c r="AR18" s="1">
        <v>10.394119999999999</v>
      </c>
      <c r="AS18" s="1">
        <v>9.3547899999999995</v>
      </c>
      <c r="AT18" s="1">
        <v>4.4237700000000002</v>
      </c>
      <c r="AU18" s="1">
        <v>4.8668100000000001</v>
      </c>
      <c r="AV18" s="1">
        <v>-0.59401000000000004</v>
      </c>
      <c r="AW18" s="1">
        <v>5.21E-2</v>
      </c>
      <c r="AX18" s="1">
        <v>0.74912000000000001</v>
      </c>
      <c r="AY18" s="1">
        <v>4.3241399999999999</v>
      </c>
      <c r="AZ18" s="1">
        <v>0.70965</v>
      </c>
      <c r="BA18" s="1">
        <v>3.7860200000000002</v>
      </c>
      <c r="BB18" s="1">
        <v>1.68164</v>
      </c>
      <c r="BC18" s="1">
        <v>3.5679400000000001</v>
      </c>
      <c r="BD18" s="1">
        <v>-2.1854900000000002</v>
      </c>
      <c r="BE18" s="1">
        <v>-0.1953</v>
      </c>
      <c r="BF18" s="1">
        <v>3.0877699999999999</v>
      </c>
      <c r="BG18" s="1">
        <v>-4.2913100000000002</v>
      </c>
      <c r="BH18" s="1">
        <v>-0.20777999999999999</v>
      </c>
      <c r="BI18" s="1">
        <v>-1.9509000000000001</v>
      </c>
      <c r="BJ18" s="1">
        <v>8.0572800000000004</v>
      </c>
      <c r="BK18" s="1">
        <v>-1.1616</v>
      </c>
      <c r="BL18" s="1">
        <v>-9.1444799999999997</v>
      </c>
      <c r="BM18" s="1">
        <v>-9.9933999999999994</v>
      </c>
      <c r="BN18" s="1">
        <v>-1.9142600000000001</v>
      </c>
    </row>
    <row r="19" spans="2:66">
      <c r="B19" s="1">
        <v>15</v>
      </c>
      <c r="C19" s="1">
        <v>0.62878000000000001</v>
      </c>
      <c r="D19" s="1">
        <v>-2.3632</v>
      </c>
      <c r="E19" s="1">
        <v>11.81814</v>
      </c>
      <c r="F19" s="1">
        <v>17.189360000000001</v>
      </c>
      <c r="G19" s="1">
        <v>-0.26440999999999998</v>
      </c>
      <c r="H19" s="1">
        <v>1.5374099999999999</v>
      </c>
      <c r="I19" s="1">
        <v>-2.3632</v>
      </c>
      <c r="J19" s="1">
        <v>-1.7154400000000001</v>
      </c>
      <c r="K19" s="1">
        <v>4.6159400000000002</v>
      </c>
      <c r="L19" s="1">
        <v>2.7567599999999999</v>
      </c>
      <c r="M19" s="1">
        <v>17.189360000000001</v>
      </c>
      <c r="N19" s="1">
        <v>6.7748499999999998</v>
      </c>
      <c r="O19" s="1">
        <v>-0.37772</v>
      </c>
      <c r="P19" s="1">
        <v>2.2061000000000002</v>
      </c>
      <c r="Q19" s="1">
        <v>3.0738699999999999</v>
      </c>
      <c r="R19" s="1">
        <v>-3.4456099999999998</v>
      </c>
      <c r="S19" s="1">
        <v>5.2356400000000001</v>
      </c>
      <c r="T19" s="1">
        <v>4.7556200000000004</v>
      </c>
      <c r="U19" s="1">
        <v>19.610759999999999</v>
      </c>
      <c r="V19" s="1">
        <v>15.143230000000001</v>
      </c>
      <c r="W19" s="1">
        <v>10.07518</v>
      </c>
      <c r="X19" s="1">
        <v>9.9261400000000002</v>
      </c>
      <c r="Y19" s="1">
        <v>10.645390000000001</v>
      </c>
      <c r="Z19" s="1">
        <v>7.9849899999999998</v>
      </c>
      <c r="AA19" s="1">
        <v>10.40934</v>
      </c>
      <c r="AB19" s="1">
        <v>4.9266399999999999</v>
      </c>
      <c r="AC19" s="1">
        <v>19.610759999999999</v>
      </c>
      <c r="AD19" s="1">
        <v>1.7847</v>
      </c>
      <c r="AE19" s="1">
        <v>9.7672699999999999</v>
      </c>
      <c r="AF19" s="1">
        <v>3.10162</v>
      </c>
      <c r="AG19" s="1">
        <v>3.8407800000000001</v>
      </c>
      <c r="AH19" s="1">
        <v>9.7957099999999997</v>
      </c>
      <c r="AI19" s="1">
        <v>10.221819999999999</v>
      </c>
      <c r="AJ19" s="1">
        <v>5.3833299999999999</v>
      </c>
      <c r="AK19" s="1">
        <v>6.0688000000000004</v>
      </c>
      <c r="AL19" s="1">
        <v>13.75522</v>
      </c>
      <c r="AM19" s="1">
        <v>10.27704</v>
      </c>
      <c r="AN19" s="1">
        <v>-0.49152000000000001</v>
      </c>
      <c r="AO19" s="1">
        <v>16.489149999999999</v>
      </c>
      <c r="AP19" s="1">
        <v>5.5136700000000003</v>
      </c>
      <c r="AQ19" s="1">
        <v>2.48176</v>
      </c>
      <c r="AR19" s="1">
        <v>4.4987399999999997</v>
      </c>
      <c r="AS19" s="1">
        <v>10.08943</v>
      </c>
      <c r="AT19" s="1">
        <v>10.48014</v>
      </c>
      <c r="AU19" s="1">
        <v>-3.4271699999999998</v>
      </c>
      <c r="AV19" s="1">
        <v>-3.0615800000000002</v>
      </c>
      <c r="AW19" s="1">
        <v>-1.36185</v>
      </c>
      <c r="AX19" s="1">
        <v>-2.30064</v>
      </c>
      <c r="AY19" s="1">
        <v>6.4294799999999999</v>
      </c>
      <c r="AZ19" s="1">
        <v>2.1165099999999999</v>
      </c>
      <c r="BA19" s="1">
        <v>-0.63561000000000001</v>
      </c>
      <c r="BB19" s="1">
        <v>-0.89912000000000003</v>
      </c>
      <c r="BC19" s="1">
        <v>4.55884</v>
      </c>
      <c r="BD19" s="1">
        <v>-1.44926</v>
      </c>
      <c r="BE19" s="1">
        <v>-2.94591</v>
      </c>
      <c r="BF19" s="1">
        <v>6.2770599999999996</v>
      </c>
      <c r="BG19" s="1">
        <v>-17.67435</v>
      </c>
      <c r="BH19" s="1">
        <v>-14.41085</v>
      </c>
      <c r="BI19" s="1">
        <v>-5.7689899999999996</v>
      </c>
      <c r="BJ19" s="1">
        <v>1.7464</v>
      </c>
      <c r="BK19" s="1">
        <v>-23.748930000000001</v>
      </c>
      <c r="BL19" s="1">
        <v>-25.550280000000001</v>
      </c>
      <c r="BM19" s="1">
        <v>-16.262830000000001</v>
      </c>
      <c r="BN19" s="1">
        <v>-17.294809999999998</v>
      </c>
    </row>
    <row r="20" spans="2:66">
      <c r="B20" s="1">
        <v>16</v>
      </c>
      <c r="C20" s="1">
        <v>-0.62609999999999999</v>
      </c>
      <c r="D20" s="1">
        <v>2.3973599999999999</v>
      </c>
      <c r="E20" s="1">
        <v>6.5242899999999997</v>
      </c>
      <c r="F20" s="1">
        <v>17.411339999999999</v>
      </c>
      <c r="G20" s="1">
        <v>2.8657599999999999</v>
      </c>
      <c r="H20" s="1">
        <v>7.1095499999999996</v>
      </c>
      <c r="I20" s="1">
        <v>2.3973599999999999</v>
      </c>
      <c r="J20" s="1">
        <v>1.90665</v>
      </c>
      <c r="K20" s="1">
        <v>2.8717199999999998</v>
      </c>
      <c r="L20" s="1">
        <v>1.81416</v>
      </c>
      <c r="M20" s="1">
        <v>17.411339999999999</v>
      </c>
      <c r="N20" s="1">
        <v>13.471909999999999</v>
      </c>
      <c r="O20" s="1">
        <v>0.39406999999999998</v>
      </c>
      <c r="P20" s="1">
        <v>3.8317600000000001</v>
      </c>
      <c r="Q20" s="1">
        <v>4.3172100000000002</v>
      </c>
      <c r="R20" s="1">
        <v>-3.1640600000000001</v>
      </c>
      <c r="S20" s="1">
        <v>2.9980199999999999</v>
      </c>
      <c r="T20" s="1">
        <v>0.28938999999999998</v>
      </c>
      <c r="U20" s="1">
        <v>17.02337</v>
      </c>
      <c r="V20" s="1">
        <v>24.5533</v>
      </c>
      <c r="W20" s="1">
        <v>19.653870000000001</v>
      </c>
      <c r="X20" s="1">
        <v>5.6760999999999999</v>
      </c>
      <c r="Y20" s="1">
        <v>4.0717699999999999</v>
      </c>
      <c r="Z20" s="1">
        <v>6.2943499999999997</v>
      </c>
      <c r="AA20" s="1">
        <v>8.8701699999999999</v>
      </c>
      <c r="AB20" s="1">
        <v>1.7456799999999999</v>
      </c>
      <c r="AC20" s="1">
        <v>17.02337</v>
      </c>
      <c r="AD20" s="1">
        <v>-0.75004000000000004</v>
      </c>
      <c r="AE20" s="1">
        <v>11.18263</v>
      </c>
      <c r="AF20" s="1">
        <v>2.3712200000000001</v>
      </c>
      <c r="AG20" s="1">
        <v>3.8097599999999998</v>
      </c>
      <c r="AH20" s="1">
        <v>9.0723699999999994</v>
      </c>
      <c r="AI20" s="1">
        <v>8.6528899999999993</v>
      </c>
      <c r="AJ20" s="1">
        <v>3.9735999999999998</v>
      </c>
      <c r="AK20" s="1">
        <v>12.396430000000001</v>
      </c>
      <c r="AL20" s="1">
        <v>10.217309999999999</v>
      </c>
      <c r="AM20" s="1">
        <v>8.0122800000000005</v>
      </c>
      <c r="AN20" s="1">
        <v>7.2437199999999997</v>
      </c>
      <c r="AO20" s="1">
        <v>5.8540299999999998</v>
      </c>
      <c r="AP20" s="1">
        <v>2.5002900000000001</v>
      </c>
      <c r="AQ20" s="1">
        <v>3.6951700000000001</v>
      </c>
      <c r="AR20" s="1">
        <v>12.41878</v>
      </c>
      <c r="AS20" s="1">
        <v>4.41059</v>
      </c>
      <c r="AT20" s="1">
        <v>5.0230300000000003</v>
      </c>
      <c r="AU20" s="1">
        <v>-0.58677999999999997</v>
      </c>
      <c r="AV20" s="1">
        <v>-2.8210299999999999</v>
      </c>
      <c r="AW20" s="1">
        <v>-4.24716</v>
      </c>
      <c r="AX20" s="1">
        <v>1.47037</v>
      </c>
      <c r="AY20" s="1">
        <v>0.56925000000000003</v>
      </c>
      <c r="AZ20" s="1">
        <v>1.80104</v>
      </c>
      <c r="BA20" s="1">
        <v>-5.3457600000000003</v>
      </c>
      <c r="BB20" s="1">
        <v>-1.5090300000000001</v>
      </c>
      <c r="BC20" s="1">
        <v>-0.33817000000000003</v>
      </c>
      <c r="BD20" s="1">
        <v>0.79808000000000001</v>
      </c>
      <c r="BE20" s="1">
        <v>-7.4705399999999997</v>
      </c>
      <c r="BF20" s="1">
        <v>-5.29291</v>
      </c>
      <c r="BG20" s="1">
        <v>-22.252120000000001</v>
      </c>
      <c r="BH20" s="1">
        <v>-25.02684</v>
      </c>
      <c r="BI20" s="1">
        <v>-13.149760000000001</v>
      </c>
      <c r="BJ20" s="1">
        <v>-11.255739999999999</v>
      </c>
      <c r="BK20" s="1">
        <v>-28.052569999999999</v>
      </c>
      <c r="BL20" s="1">
        <v>-35.174570000000003</v>
      </c>
      <c r="BM20" s="1">
        <v>-26.97439</v>
      </c>
      <c r="BN20" s="1">
        <v>-30.534030000000001</v>
      </c>
    </row>
    <row r="21" spans="2:66">
      <c r="B21" s="1">
        <v>17</v>
      </c>
      <c r="C21" s="1">
        <v>2.7991299999999999</v>
      </c>
      <c r="D21" s="1">
        <v>1.0344100000000001</v>
      </c>
      <c r="E21" s="1">
        <v>9.4590099999999993</v>
      </c>
      <c r="F21" s="1">
        <v>14.30654</v>
      </c>
      <c r="G21" s="1">
        <v>2.8033999999999999</v>
      </c>
      <c r="H21" s="1">
        <v>-2.9197500000000001</v>
      </c>
      <c r="I21" s="1">
        <v>1.0344100000000001</v>
      </c>
      <c r="J21" s="1">
        <v>2.4801000000000002</v>
      </c>
      <c r="K21" s="1">
        <v>1.37967</v>
      </c>
      <c r="L21" s="1">
        <v>9.37608</v>
      </c>
      <c r="M21" s="1">
        <v>14.30654</v>
      </c>
      <c r="N21" s="1">
        <v>8.9037699999999997</v>
      </c>
      <c r="O21" s="1">
        <v>1.7701499999999999</v>
      </c>
      <c r="P21" s="1">
        <v>-0.33716000000000002</v>
      </c>
      <c r="Q21" s="1">
        <v>1.2124600000000001</v>
      </c>
      <c r="R21" s="1">
        <v>2.0347200000000001</v>
      </c>
      <c r="S21" s="1">
        <v>-0.1057</v>
      </c>
      <c r="T21" s="1">
        <v>0.29257</v>
      </c>
      <c r="U21" s="1">
        <v>15.74845</v>
      </c>
      <c r="V21" s="1">
        <v>1.61239</v>
      </c>
      <c r="W21" s="1">
        <v>14.66695</v>
      </c>
      <c r="X21" s="1">
        <v>13.833830000000001</v>
      </c>
      <c r="Y21" s="1">
        <v>7.1177900000000003</v>
      </c>
      <c r="Z21" s="1">
        <v>9.3080700000000007</v>
      </c>
      <c r="AA21" s="1">
        <v>16.861139999999999</v>
      </c>
      <c r="AB21" s="1">
        <v>8.0410900000000005</v>
      </c>
      <c r="AC21" s="1">
        <v>15.74845</v>
      </c>
      <c r="AD21" s="1">
        <v>0.84414</v>
      </c>
      <c r="AE21" s="1">
        <v>5.91892</v>
      </c>
      <c r="AF21" s="1">
        <v>4.7554999999999996</v>
      </c>
      <c r="AG21" s="1">
        <v>3.3975</v>
      </c>
      <c r="AH21" s="1">
        <v>10.306940000000001</v>
      </c>
      <c r="AI21" s="1">
        <v>7.9900500000000001</v>
      </c>
      <c r="AJ21" s="1">
        <v>6.7683400000000002</v>
      </c>
      <c r="AK21" s="1">
        <v>8.9590499999999995</v>
      </c>
      <c r="AL21" s="1">
        <v>6.6645700000000003</v>
      </c>
      <c r="AM21" s="1">
        <v>5.3791500000000001</v>
      </c>
      <c r="AN21" s="1">
        <v>3.9364400000000002</v>
      </c>
      <c r="AO21" s="1">
        <v>3.4063500000000002</v>
      </c>
      <c r="AP21" s="1">
        <v>3.8892799999999998</v>
      </c>
      <c r="AQ21" s="1">
        <v>8.5768299999999993</v>
      </c>
      <c r="AR21" s="1">
        <v>3.2107299999999999</v>
      </c>
      <c r="AS21" s="1">
        <v>0.34810999999999998</v>
      </c>
      <c r="AT21" s="1">
        <v>6.40015</v>
      </c>
      <c r="AU21" s="1">
        <v>-3.7149999999999999</v>
      </c>
      <c r="AV21" s="1">
        <v>-2.4231199999999999</v>
      </c>
      <c r="AW21" s="1">
        <v>-5.4779200000000001</v>
      </c>
      <c r="AX21" s="1">
        <v>-4.6688999999999998</v>
      </c>
      <c r="AY21" s="1">
        <v>4.92049</v>
      </c>
      <c r="AZ21" s="1">
        <v>-4.6147499999999999</v>
      </c>
      <c r="BA21" s="1">
        <v>-7.1658600000000003</v>
      </c>
      <c r="BB21" s="1">
        <v>-3.5652200000000001</v>
      </c>
      <c r="BC21" s="1">
        <v>-4.32965</v>
      </c>
      <c r="BD21" s="1">
        <v>-3.43418</v>
      </c>
      <c r="BE21" s="1">
        <v>-4.9503199999999996</v>
      </c>
      <c r="BF21" s="1">
        <v>-0.71055999999999997</v>
      </c>
      <c r="BG21" s="1">
        <v>-26.356590000000001</v>
      </c>
      <c r="BH21" s="1">
        <v>-22.55292</v>
      </c>
      <c r="BI21" s="1">
        <v>-9.8709199999999999</v>
      </c>
      <c r="BJ21" s="1">
        <v>-18.239429999999999</v>
      </c>
      <c r="BK21" s="1">
        <v>-34.041330000000002</v>
      </c>
      <c r="BL21" s="1">
        <v>-34.90137</v>
      </c>
      <c r="BM21" s="1">
        <v>-25.62162</v>
      </c>
      <c r="BN21" s="1">
        <v>-24.753319999999999</v>
      </c>
    </row>
    <row r="22" spans="2:66">
      <c r="B22" s="1">
        <v>18</v>
      </c>
      <c r="C22" s="1">
        <v>0.6643</v>
      </c>
      <c r="D22" s="1">
        <v>3.2195299999999998</v>
      </c>
      <c r="E22" s="1">
        <v>6.4637200000000004</v>
      </c>
      <c r="F22" s="1">
        <v>11.56981</v>
      </c>
      <c r="G22" s="1">
        <v>-0.97912999999999994</v>
      </c>
      <c r="H22" s="1">
        <v>5.2417299999999996</v>
      </c>
      <c r="I22" s="1">
        <v>3.2195299999999998</v>
      </c>
      <c r="J22" s="1">
        <v>-3.2569400000000002</v>
      </c>
      <c r="K22" s="1">
        <v>7.7729499999999998</v>
      </c>
      <c r="L22" s="1">
        <v>5.97485</v>
      </c>
      <c r="M22" s="1">
        <v>11.56981</v>
      </c>
      <c r="N22" s="1">
        <v>9.7371400000000001</v>
      </c>
      <c r="O22" s="1">
        <v>0.67596000000000001</v>
      </c>
      <c r="P22" s="1">
        <v>0.22370000000000001</v>
      </c>
      <c r="Q22" s="1">
        <v>-9.4530000000000003E-2</v>
      </c>
      <c r="R22" s="1">
        <v>4.2880900000000004</v>
      </c>
      <c r="S22" s="1">
        <v>-2.3694199999999999</v>
      </c>
      <c r="T22" s="1">
        <v>0.16385</v>
      </c>
      <c r="U22" s="1">
        <v>6.6787900000000002</v>
      </c>
      <c r="V22" s="1">
        <v>8.7836800000000004</v>
      </c>
      <c r="W22" s="1">
        <v>9.94224</v>
      </c>
      <c r="X22" s="1">
        <v>4.6530100000000001</v>
      </c>
      <c r="Y22" s="1">
        <v>4.1435199999999996</v>
      </c>
      <c r="Z22" s="1">
        <v>11.09897</v>
      </c>
      <c r="AA22" s="1">
        <v>6.9867499999999998</v>
      </c>
      <c r="AB22" s="1">
        <v>16.360189999999999</v>
      </c>
      <c r="AC22" s="1">
        <v>6.6787900000000002</v>
      </c>
      <c r="AD22" s="1">
        <v>0.78093999999999997</v>
      </c>
      <c r="AE22" s="1">
        <v>8.7517499999999995</v>
      </c>
      <c r="AF22" s="1">
        <v>2.5388799999999998</v>
      </c>
      <c r="AG22" s="1">
        <v>3.0622600000000002</v>
      </c>
      <c r="AH22" s="1">
        <v>5.7177499999999997</v>
      </c>
      <c r="AI22" s="1">
        <v>4.5920899999999998</v>
      </c>
      <c r="AJ22" s="1">
        <v>6.3946199999999997</v>
      </c>
      <c r="AK22" s="1">
        <v>2.99735</v>
      </c>
      <c r="AL22" s="1">
        <v>11.984590000000001</v>
      </c>
      <c r="AM22" s="1">
        <v>10.659039999999999</v>
      </c>
      <c r="AN22" s="1">
        <v>2.8113800000000002</v>
      </c>
      <c r="AO22" s="1">
        <v>-4.5900600000000003</v>
      </c>
      <c r="AP22" s="1">
        <v>7.3412800000000002</v>
      </c>
      <c r="AQ22" s="1">
        <v>8.7524599999999992</v>
      </c>
      <c r="AR22" s="1">
        <v>7.8683699999999996</v>
      </c>
      <c r="AS22" s="1">
        <v>-1.98034</v>
      </c>
      <c r="AT22" s="1">
        <v>-1.0158</v>
      </c>
      <c r="AU22" s="1">
        <v>-6.9756200000000002</v>
      </c>
      <c r="AV22" s="1">
        <v>-7.0348199999999999</v>
      </c>
      <c r="AW22" s="1">
        <v>-4.60684</v>
      </c>
      <c r="AX22" s="1">
        <v>-4.5007400000000004</v>
      </c>
      <c r="AY22" s="1">
        <v>-2.87459</v>
      </c>
      <c r="AZ22" s="1">
        <v>7.7259999999999995E-2</v>
      </c>
      <c r="BA22" s="1">
        <v>0.67437000000000002</v>
      </c>
      <c r="BB22" s="1">
        <v>-3.0196399999999999</v>
      </c>
      <c r="BC22" s="1">
        <v>-3.5500099999999999</v>
      </c>
      <c r="BD22" s="1">
        <v>-5.4726999999999997</v>
      </c>
      <c r="BE22" s="1">
        <v>-15.18051</v>
      </c>
      <c r="BF22" s="1">
        <v>-2.3326899999999999</v>
      </c>
      <c r="BG22" s="1">
        <v>-18.450009999999999</v>
      </c>
      <c r="BH22" s="1">
        <v>-17.675229999999999</v>
      </c>
      <c r="BI22" s="1">
        <v>-7.1332100000000001</v>
      </c>
      <c r="BJ22" s="1">
        <v>-11.646660000000001</v>
      </c>
      <c r="BK22" s="1">
        <v>-25.783110000000001</v>
      </c>
      <c r="BL22" s="1">
        <v>-30.47766</v>
      </c>
      <c r="BM22" s="1">
        <v>-9.9822799999999994</v>
      </c>
      <c r="BN22" s="1">
        <v>-13.94205</v>
      </c>
    </row>
    <row r="23" spans="2:66">
      <c r="B23" s="1">
        <v>19</v>
      </c>
      <c r="C23" s="1">
        <v>-0.27440999999999999</v>
      </c>
      <c r="D23" s="1">
        <v>2.9998100000000001</v>
      </c>
      <c r="E23" s="1">
        <v>4.4297399999999998</v>
      </c>
      <c r="F23" s="1">
        <v>8.8857099999999996</v>
      </c>
      <c r="G23" s="1">
        <v>-0.16189000000000001</v>
      </c>
      <c r="H23" s="1">
        <v>4.9126500000000002</v>
      </c>
      <c r="I23" s="1">
        <v>2.9998100000000001</v>
      </c>
      <c r="J23" s="1">
        <v>-2.3165300000000002</v>
      </c>
      <c r="K23" s="1">
        <v>1.82376</v>
      </c>
      <c r="L23" s="1">
        <v>4.8620000000000001</v>
      </c>
      <c r="M23" s="1">
        <v>8.8857099999999996</v>
      </c>
      <c r="N23" s="1">
        <v>5.4972799999999999</v>
      </c>
      <c r="O23" s="1">
        <v>-0.19522</v>
      </c>
      <c r="P23" s="1">
        <v>-2.89391</v>
      </c>
      <c r="Q23" s="1">
        <v>-1.68946</v>
      </c>
      <c r="R23" s="1">
        <v>-0.29357</v>
      </c>
      <c r="S23" s="1">
        <v>2.4791599999999998</v>
      </c>
      <c r="T23" s="1">
        <v>2.9667400000000002</v>
      </c>
      <c r="U23" s="1">
        <v>11.38444</v>
      </c>
      <c r="V23" s="1">
        <v>5.4814699999999998</v>
      </c>
      <c r="W23" s="1">
        <v>-1.3008500000000001</v>
      </c>
      <c r="X23" s="1">
        <v>6.8562599999999998</v>
      </c>
      <c r="Y23" s="1">
        <v>4.5872799999999998</v>
      </c>
      <c r="Z23" s="1">
        <v>4.7933000000000003</v>
      </c>
      <c r="AA23" s="1">
        <v>6.9060600000000001</v>
      </c>
      <c r="AB23" s="1">
        <v>9.8408300000000004</v>
      </c>
      <c r="AC23" s="1">
        <v>11.38444</v>
      </c>
      <c r="AD23" s="1">
        <v>2.1896800000000001</v>
      </c>
      <c r="AE23" s="1">
        <v>11.44093</v>
      </c>
      <c r="AF23" s="1">
        <v>9.7472300000000001</v>
      </c>
      <c r="AG23" s="1">
        <v>4.0696700000000003</v>
      </c>
      <c r="AH23" s="1">
        <v>16.271699999999999</v>
      </c>
      <c r="AI23" s="1">
        <v>6.04521</v>
      </c>
      <c r="AJ23" s="1">
        <v>0.77820999999999996</v>
      </c>
      <c r="AK23" s="1">
        <v>2.2153</v>
      </c>
      <c r="AL23" s="1">
        <v>4.4237700000000002</v>
      </c>
      <c r="AM23" s="1">
        <v>2.6894200000000001</v>
      </c>
      <c r="AN23" s="1">
        <v>6.9833699999999999</v>
      </c>
      <c r="AO23" s="1">
        <v>11.16642</v>
      </c>
      <c r="AP23" s="1">
        <v>8.3105399999999996</v>
      </c>
      <c r="AQ23" s="1">
        <v>5.2478800000000003</v>
      </c>
      <c r="AR23" s="1">
        <v>7.7428800000000004</v>
      </c>
      <c r="AS23" s="1">
        <v>0.46565000000000001</v>
      </c>
      <c r="AT23" s="1">
        <v>-4.4218200000000003</v>
      </c>
      <c r="AU23" s="1">
        <v>-3.9532699999999998</v>
      </c>
      <c r="AV23" s="1">
        <v>-2.01064</v>
      </c>
      <c r="AW23" s="1">
        <v>-4.7727899999999996</v>
      </c>
      <c r="AX23" s="1">
        <v>-5.7239899999999997</v>
      </c>
      <c r="AY23" s="1">
        <v>-1.4402299999999999</v>
      </c>
      <c r="AZ23" s="1">
        <v>0.16858999999999999</v>
      </c>
      <c r="BA23" s="1">
        <v>-7.95357</v>
      </c>
      <c r="BB23" s="1">
        <v>-3.0779100000000001</v>
      </c>
      <c r="BC23" s="1">
        <v>-1.08728</v>
      </c>
      <c r="BD23" s="1">
        <v>-7.1687799999999999</v>
      </c>
      <c r="BE23" s="1">
        <v>-3.7486899999999999</v>
      </c>
      <c r="BF23" s="1">
        <v>-1.66618</v>
      </c>
      <c r="BG23" s="1">
        <v>-6.7028600000000003</v>
      </c>
      <c r="BH23" s="1">
        <v>0.80884</v>
      </c>
      <c r="BI23" s="1">
        <v>11.890919999999999</v>
      </c>
      <c r="BJ23" s="1">
        <v>-2.1992500000000001</v>
      </c>
      <c r="BK23" s="1">
        <v>-9.3211700000000004</v>
      </c>
      <c r="BL23" s="1">
        <v>-15.72203</v>
      </c>
      <c r="BM23" s="1">
        <v>17.053650000000001</v>
      </c>
      <c r="BN23" s="1">
        <v>10.186210000000001</v>
      </c>
    </row>
    <row r="24" spans="2:66">
      <c r="B24" s="1">
        <v>20</v>
      </c>
      <c r="C24" s="1">
        <v>1.00867</v>
      </c>
      <c r="D24" s="1">
        <v>3.50223</v>
      </c>
      <c r="E24" s="1">
        <v>3.9598</v>
      </c>
      <c r="F24" s="1">
        <v>10.29036</v>
      </c>
      <c r="G24" s="1">
        <v>1.0768</v>
      </c>
      <c r="H24" s="1">
        <v>2.363</v>
      </c>
      <c r="I24" s="1">
        <v>3.50223</v>
      </c>
      <c r="J24" s="1">
        <v>8.1539800000000007</v>
      </c>
      <c r="K24" s="1">
        <v>-0.62883</v>
      </c>
      <c r="L24" s="1">
        <v>0.64641999999999999</v>
      </c>
      <c r="M24" s="1">
        <v>10.29036</v>
      </c>
      <c r="N24" s="1">
        <v>6.0688000000000004</v>
      </c>
      <c r="O24" s="1">
        <v>1.4831799999999999</v>
      </c>
      <c r="P24" s="1">
        <v>0.30976999999999999</v>
      </c>
      <c r="Q24" s="1">
        <v>1.9081900000000001</v>
      </c>
      <c r="R24" s="1">
        <v>-0.91746000000000005</v>
      </c>
      <c r="S24" s="1">
        <v>1.05694</v>
      </c>
      <c r="T24" s="1">
        <v>1.90452</v>
      </c>
      <c r="U24" s="1">
        <v>11.621119999999999</v>
      </c>
      <c r="V24" s="1">
        <v>7.7774299999999998</v>
      </c>
      <c r="W24" s="1">
        <v>29.478149999999999</v>
      </c>
      <c r="X24" s="1">
        <v>5.97044</v>
      </c>
      <c r="Y24" s="1">
        <v>-4.3499999999999997E-2</v>
      </c>
      <c r="Z24" s="1">
        <v>5.2966899999999999</v>
      </c>
      <c r="AA24" s="1">
        <v>12.5045</v>
      </c>
      <c r="AB24" s="1">
        <v>14.48123</v>
      </c>
      <c r="AC24" s="1">
        <v>11.621119999999999</v>
      </c>
      <c r="AD24" s="1">
        <v>-1.2115100000000001</v>
      </c>
      <c r="AE24" s="1">
        <v>6.82158</v>
      </c>
      <c r="AF24" s="1">
        <v>10.31748</v>
      </c>
      <c r="AG24" s="1">
        <v>0.43664999999999998</v>
      </c>
      <c r="AH24" s="1">
        <v>6.4128699999999998</v>
      </c>
      <c r="AI24" s="1">
        <v>3.8839299999999999</v>
      </c>
      <c r="AJ24" s="1">
        <v>-0.19900000000000001</v>
      </c>
      <c r="AK24" s="12">
        <v>7.6277699999999996E-4</v>
      </c>
      <c r="AL24" s="1">
        <v>10.48014</v>
      </c>
      <c r="AM24" s="1">
        <v>5.4717799999999999</v>
      </c>
      <c r="AN24" s="1">
        <v>6.7131999999999996</v>
      </c>
      <c r="AO24" s="1">
        <v>8.9821299999999997</v>
      </c>
      <c r="AP24" s="1">
        <v>12.078150000000001</v>
      </c>
      <c r="AQ24" s="1">
        <v>6.6470500000000001</v>
      </c>
      <c r="AR24" s="1">
        <v>8.9448600000000003</v>
      </c>
      <c r="AS24" s="1">
        <v>-8.7775800000000004</v>
      </c>
      <c r="AT24" s="1">
        <v>-5.1886599999999996</v>
      </c>
      <c r="AU24" s="1">
        <v>-4.4921499999999996</v>
      </c>
      <c r="AV24" s="1">
        <v>-2.4409700000000001</v>
      </c>
      <c r="AW24" s="1">
        <v>-3.6629800000000001</v>
      </c>
      <c r="AX24" s="1">
        <v>-2.68899</v>
      </c>
      <c r="AY24" s="1">
        <v>-4.9099300000000001</v>
      </c>
      <c r="AZ24" s="1">
        <v>-6.0223399999999998</v>
      </c>
      <c r="BA24" s="1">
        <v>-0.53307000000000004</v>
      </c>
      <c r="BB24" s="1">
        <v>-2.4137900000000001</v>
      </c>
      <c r="BC24" s="1">
        <v>-4.1200400000000004</v>
      </c>
      <c r="BD24" s="1">
        <v>-4.5014900000000004</v>
      </c>
      <c r="BE24" s="1">
        <v>-7.7616899999999998</v>
      </c>
      <c r="BF24" s="1">
        <v>-7.3233899999999998</v>
      </c>
      <c r="BG24" s="1">
        <v>40.033679999999997</v>
      </c>
      <c r="BH24" s="1">
        <v>53.861840000000001</v>
      </c>
      <c r="BI24" s="1">
        <v>78.629440000000002</v>
      </c>
      <c r="BJ24" s="1">
        <v>35.09948</v>
      </c>
      <c r="BK24" s="1">
        <v>55.183909999999997</v>
      </c>
      <c r="BL24" s="1">
        <v>60.931449999999998</v>
      </c>
      <c r="BM24" s="1">
        <v>79.343329999999995</v>
      </c>
      <c r="BN24" s="1">
        <v>55.517440000000001</v>
      </c>
    </row>
    <row r="25" spans="2:66">
      <c r="B25" s="1">
        <v>21</v>
      </c>
      <c r="C25" s="1">
        <v>-0.24407999999999999</v>
      </c>
      <c r="D25" s="1">
        <v>1.0225299999999999</v>
      </c>
      <c r="E25" s="1">
        <v>5.8017399999999997</v>
      </c>
      <c r="F25" s="1">
        <v>7.2907200000000003</v>
      </c>
      <c r="G25" s="1">
        <v>3.4189099999999999</v>
      </c>
      <c r="H25" s="1">
        <v>4.30802</v>
      </c>
      <c r="I25" s="1">
        <v>1.0225299999999999</v>
      </c>
      <c r="J25" s="1">
        <v>2.9173300000000002</v>
      </c>
      <c r="K25" s="1">
        <v>5.7646899999999999</v>
      </c>
      <c r="L25" s="1">
        <v>6.9606199999999996</v>
      </c>
      <c r="M25" s="1">
        <v>7.2907200000000003</v>
      </c>
      <c r="N25" s="1">
        <v>12.396430000000001</v>
      </c>
      <c r="O25" s="1">
        <v>4.88523</v>
      </c>
      <c r="P25" s="1">
        <v>1.7670000000000002E-2</v>
      </c>
      <c r="Q25" s="1">
        <v>9.0910000000000005E-2</v>
      </c>
      <c r="R25" s="1">
        <v>0.41621000000000002</v>
      </c>
      <c r="S25" s="1">
        <v>3.5135900000000002</v>
      </c>
      <c r="T25" s="1">
        <v>4.6160600000000001</v>
      </c>
      <c r="U25" s="1">
        <v>6.1004899999999997</v>
      </c>
      <c r="V25" s="1">
        <v>13.963900000000001</v>
      </c>
      <c r="W25" s="1">
        <v>32.41536</v>
      </c>
      <c r="X25" s="1">
        <v>10.56432</v>
      </c>
      <c r="Y25" s="1">
        <v>3.4093599999999999</v>
      </c>
      <c r="Z25" s="1">
        <v>6.5739599999999996</v>
      </c>
      <c r="AA25" s="1">
        <v>8.2953399999999995</v>
      </c>
      <c r="AB25" s="1">
        <v>5.2785599999999997</v>
      </c>
      <c r="AC25" s="1">
        <v>6.1004899999999997</v>
      </c>
      <c r="AD25" s="1">
        <v>3.7729300000000001</v>
      </c>
      <c r="AE25" s="1">
        <v>3.7784499999999999</v>
      </c>
      <c r="AF25" s="1">
        <v>3.7362700000000002</v>
      </c>
      <c r="AG25" s="1">
        <v>-3.6576</v>
      </c>
      <c r="AH25" s="1">
        <v>6.6475</v>
      </c>
      <c r="AI25" s="1">
        <v>4.7844699999999998</v>
      </c>
      <c r="AJ25" s="1">
        <v>4.7108299999999996</v>
      </c>
      <c r="AK25" s="1">
        <v>4.1597600000000003</v>
      </c>
      <c r="AL25" s="1">
        <v>5.0230300000000003</v>
      </c>
      <c r="AM25" s="1">
        <v>4.2313700000000001</v>
      </c>
      <c r="AN25" s="1">
        <v>-0.44463000000000003</v>
      </c>
      <c r="AO25" s="1">
        <v>9.9231800000000003</v>
      </c>
      <c r="AP25" s="1">
        <v>11.048730000000001</v>
      </c>
      <c r="AQ25" s="1">
        <v>2.6039300000000001</v>
      </c>
      <c r="AR25" s="1">
        <v>6.1112900000000003</v>
      </c>
      <c r="AS25" s="1">
        <v>-7.2540899999999997</v>
      </c>
      <c r="AT25" s="1">
        <v>-3.8764099999999999</v>
      </c>
      <c r="AU25" s="1">
        <v>-1.04884</v>
      </c>
      <c r="AV25" s="1">
        <v>-1.83399</v>
      </c>
      <c r="AW25" s="1">
        <v>-1.4641900000000001</v>
      </c>
      <c r="AX25" s="1">
        <v>-1.5086999999999999</v>
      </c>
      <c r="AY25" s="1">
        <v>-2.3854600000000001</v>
      </c>
      <c r="AZ25" s="1">
        <v>4.30661</v>
      </c>
      <c r="BA25" s="1">
        <v>-2.9582600000000001</v>
      </c>
      <c r="BB25" s="1">
        <v>-5.3389600000000002</v>
      </c>
      <c r="BC25" s="1">
        <v>-1.07958</v>
      </c>
      <c r="BD25" s="1">
        <v>4.3697400000000002</v>
      </c>
      <c r="BE25" s="1">
        <v>-5.9524499999999998</v>
      </c>
      <c r="BF25" s="1">
        <v>-6.7766500000000001</v>
      </c>
      <c r="BG25" s="1">
        <v>133.07551000000001</v>
      </c>
      <c r="BH25" s="1">
        <v>156.09933000000001</v>
      </c>
      <c r="BI25" s="1">
        <v>180.98728</v>
      </c>
      <c r="BJ25" s="1">
        <v>112.80356999999999</v>
      </c>
      <c r="BK25" s="1">
        <v>173.99664999999999</v>
      </c>
      <c r="BL25" s="1">
        <v>179.7226</v>
      </c>
      <c r="BM25" s="1">
        <v>210.75586000000001</v>
      </c>
      <c r="BN25" s="1">
        <v>188.13565</v>
      </c>
    </row>
    <row r="26" spans="2:66">
      <c r="B26" s="1">
        <v>22</v>
      </c>
      <c r="C26" s="1">
        <v>3.4168099999999999</v>
      </c>
      <c r="D26" s="1">
        <v>1.7611600000000001</v>
      </c>
      <c r="E26" s="1">
        <v>5.6214599999999999</v>
      </c>
      <c r="F26" s="1">
        <v>12.941129999999999</v>
      </c>
      <c r="G26" s="1">
        <v>-4.1097200000000003</v>
      </c>
      <c r="H26" s="1">
        <v>6.8045099999999996</v>
      </c>
      <c r="I26" s="1">
        <v>1.7611600000000001</v>
      </c>
      <c r="J26" s="1">
        <v>3.3706100000000001</v>
      </c>
      <c r="K26" s="1">
        <v>2.1425399999999999</v>
      </c>
      <c r="L26" s="1">
        <v>6.1099600000000001</v>
      </c>
      <c r="M26" s="1">
        <v>12.941129999999999</v>
      </c>
      <c r="N26" s="1">
        <v>8.9590499999999995</v>
      </c>
      <c r="O26" s="1">
        <v>2.08067</v>
      </c>
      <c r="P26" s="1">
        <v>-1.93082</v>
      </c>
      <c r="Q26" s="1">
        <v>-0.34783999999999998</v>
      </c>
      <c r="R26" s="1">
        <v>-0.16925000000000001</v>
      </c>
      <c r="S26" s="1">
        <v>1.5125299999999999</v>
      </c>
      <c r="T26" s="1">
        <v>4.6709899999999998</v>
      </c>
      <c r="U26" s="1">
        <v>7.0343299999999997</v>
      </c>
      <c r="V26" s="1">
        <v>17.878730000000001</v>
      </c>
      <c r="W26" s="1">
        <v>9.1059900000000003</v>
      </c>
      <c r="X26" s="1">
        <v>3.2913100000000002</v>
      </c>
      <c r="Y26" s="1">
        <v>0.17430000000000001</v>
      </c>
      <c r="Z26" s="1">
        <v>1.5710999999999999</v>
      </c>
      <c r="AA26" s="1">
        <v>10.910780000000001</v>
      </c>
      <c r="AB26" s="1">
        <v>15.78157</v>
      </c>
      <c r="AC26" s="1">
        <v>7.0343299999999997</v>
      </c>
      <c r="AD26" s="1">
        <v>0.98967000000000005</v>
      </c>
      <c r="AE26" s="1">
        <v>5.0630899999999999</v>
      </c>
      <c r="AF26" s="1">
        <v>1.96814</v>
      </c>
      <c r="AG26" s="1">
        <v>3.1333600000000001</v>
      </c>
      <c r="AH26" s="1">
        <v>4.03111</v>
      </c>
      <c r="AI26" s="1">
        <v>6.3962899999999996</v>
      </c>
      <c r="AJ26" s="1">
        <v>5.60168</v>
      </c>
      <c r="AK26" s="1">
        <v>0.98519000000000001</v>
      </c>
      <c r="AL26" s="1">
        <v>6.40015</v>
      </c>
      <c r="AM26" s="1">
        <v>6.5677700000000003</v>
      </c>
      <c r="AN26" s="1">
        <v>3.1499100000000002</v>
      </c>
      <c r="AO26" s="1">
        <v>4.0331099999999998</v>
      </c>
      <c r="AP26" s="1">
        <v>10.861269999999999</v>
      </c>
      <c r="AQ26" s="1">
        <v>-0.26926</v>
      </c>
      <c r="AR26" s="1">
        <v>5.8550500000000003</v>
      </c>
      <c r="AS26" s="1">
        <v>-0.97236999999999996</v>
      </c>
      <c r="AT26" s="1">
        <v>-3.9189600000000002</v>
      </c>
      <c r="AU26" s="1">
        <v>2.8695400000000002</v>
      </c>
      <c r="AV26" s="1">
        <v>4.7019900000000003</v>
      </c>
      <c r="AW26" s="1">
        <v>6.1654099999999996</v>
      </c>
      <c r="AX26" s="1">
        <v>1.81575</v>
      </c>
      <c r="AY26" s="1">
        <v>3.6486499999999999</v>
      </c>
      <c r="AZ26" s="1">
        <v>5.5695800000000002</v>
      </c>
      <c r="BA26" s="1">
        <v>2.6757900000000001</v>
      </c>
      <c r="BB26" s="1">
        <v>6.9197800000000003</v>
      </c>
      <c r="BC26" s="1">
        <v>3.8422800000000001</v>
      </c>
      <c r="BD26" s="1">
        <v>2.52956</v>
      </c>
      <c r="BE26" s="1">
        <v>2.1545200000000002</v>
      </c>
      <c r="BF26" s="1">
        <v>4.0499400000000003</v>
      </c>
      <c r="BG26" s="1">
        <v>308.40341999999998</v>
      </c>
      <c r="BH26" s="1">
        <v>354.91</v>
      </c>
      <c r="BI26" s="1">
        <v>376.88139000000001</v>
      </c>
      <c r="BJ26" s="1">
        <v>246.98975999999999</v>
      </c>
      <c r="BK26" s="1">
        <v>408.51040999999998</v>
      </c>
      <c r="BL26" s="1">
        <v>425.51704000000001</v>
      </c>
      <c r="BM26" s="1">
        <v>455.04113000000001</v>
      </c>
      <c r="BN26" s="1">
        <v>425.68914999999998</v>
      </c>
    </row>
    <row r="27" spans="2:66">
      <c r="B27" s="1">
        <v>23</v>
      </c>
      <c r="C27" s="1">
        <v>1.5067900000000001</v>
      </c>
      <c r="D27" s="1">
        <v>2.5009999999999999</v>
      </c>
      <c r="E27" s="1">
        <v>2.9699599999999999</v>
      </c>
      <c r="F27" s="1">
        <v>11.099170000000001</v>
      </c>
      <c r="G27" s="1">
        <v>0.91466000000000003</v>
      </c>
      <c r="H27" s="1">
        <v>8.5658899999999996</v>
      </c>
      <c r="I27" s="1">
        <v>2.5009999999999999</v>
      </c>
      <c r="J27" s="1">
        <v>1.60446</v>
      </c>
      <c r="K27" s="1">
        <v>-0.62527999999999995</v>
      </c>
      <c r="L27" s="1">
        <v>4.57639</v>
      </c>
      <c r="M27" s="1">
        <v>11.099170000000001</v>
      </c>
      <c r="N27" s="1">
        <v>2.99735</v>
      </c>
      <c r="O27" s="1">
        <v>0.89448000000000005</v>
      </c>
      <c r="P27" s="1">
        <v>3.6918000000000002</v>
      </c>
      <c r="Q27" s="1">
        <v>0.22642999999999999</v>
      </c>
      <c r="R27" s="1">
        <v>3.12331</v>
      </c>
      <c r="S27" s="1">
        <v>1.90419</v>
      </c>
      <c r="T27" s="1">
        <v>1.5595000000000001</v>
      </c>
      <c r="U27" s="1">
        <v>3.24884</v>
      </c>
      <c r="V27" s="1">
        <v>9.7914700000000003</v>
      </c>
      <c r="W27" s="1">
        <v>11.70443</v>
      </c>
      <c r="X27" s="1">
        <v>8.7809200000000001</v>
      </c>
      <c r="Y27" s="1">
        <v>8.1763300000000001</v>
      </c>
      <c r="Z27" s="1">
        <v>8.90916</v>
      </c>
      <c r="AA27" s="1">
        <v>6.5976800000000004</v>
      </c>
      <c r="AB27" s="1">
        <v>15.833489999999999</v>
      </c>
      <c r="AC27" s="1">
        <v>3.24884</v>
      </c>
      <c r="AD27" s="1">
        <v>-1.67588</v>
      </c>
      <c r="AE27" s="1">
        <v>11.011810000000001</v>
      </c>
      <c r="AF27" s="1">
        <v>6.6532400000000003</v>
      </c>
      <c r="AG27" s="1">
        <v>-3.7072600000000002</v>
      </c>
      <c r="AH27" s="1">
        <v>7.3036000000000003</v>
      </c>
      <c r="AI27" s="1">
        <v>5.6156600000000001</v>
      </c>
      <c r="AJ27" s="1">
        <v>4.9920099999999996</v>
      </c>
      <c r="AK27" s="1">
        <v>3.2917200000000002</v>
      </c>
      <c r="AL27" s="1">
        <v>-1.0158</v>
      </c>
      <c r="AM27" s="1">
        <v>7.61585</v>
      </c>
      <c r="AN27" s="1">
        <v>7.0592300000000003</v>
      </c>
      <c r="AO27" s="1">
        <v>-2.2133400000000001</v>
      </c>
      <c r="AP27" s="1">
        <v>3.5093800000000002</v>
      </c>
      <c r="AQ27" s="1">
        <v>-7.0727200000000003</v>
      </c>
      <c r="AR27" s="1">
        <v>0.34016999999999997</v>
      </c>
      <c r="AS27" s="1">
        <v>-2.3535699999999999</v>
      </c>
      <c r="AT27" s="1">
        <v>-1.5819000000000001</v>
      </c>
      <c r="AU27" s="1">
        <v>15.2242</v>
      </c>
      <c r="AV27" s="1">
        <v>14.85267</v>
      </c>
      <c r="AW27" s="1">
        <v>14.345739999999999</v>
      </c>
      <c r="AX27" s="1">
        <v>14.90643</v>
      </c>
      <c r="AY27" s="1">
        <v>15.09844</v>
      </c>
      <c r="AZ27" s="1">
        <v>23.53631</v>
      </c>
      <c r="BA27" s="1">
        <v>19.613219999999998</v>
      </c>
      <c r="BB27" s="1">
        <v>15.61557</v>
      </c>
      <c r="BC27" s="1">
        <v>10.615449999999999</v>
      </c>
      <c r="BD27" s="1">
        <v>18.709849999999999</v>
      </c>
      <c r="BE27" s="1">
        <v>6.4619400000000002</v>
      </c>
      <c r="BF27" s="1">
        <v>10.77605</v>
      </c>
      <c r="BG27" s="1">
        <v>656.19361000000004</v>
      </c>
      <c r="BH27" s="1">
        <v>678.47086999999999</v>
      </c>
      <c r="BI27" s="1">
        <v>698.52540999999997</v>
      </c>
      <c r="BJ27" s="1">
        <v>501.65404000000001</v>
      </c>
      <c r="BK27" s="1">
        <v>830.32492999999999</v>
      </c>
      <c r="BL27" s="1">
        <v>800.88383999999996</v>
      </c>
      <c r="BM27" s="1">
        <v>865.29647</v>
      </c>
      <c r="BN27" s="1">
        <v>834.07479999999998</v>
      </c>
    </row>
    <row r="28" spans="2:66">
      <c r="B28" s="1">
        <v>24</v>
      </c>
      <c r="C28" s="1">
        <v>-0.86665000000000003</v>
      </c>
      <c r="D28" s="1">
        <v>0.76871</v>
      </c>
      <c r="E28" s="1">
        <v>4.9705899999999996</v>
      </c>
      <c r="F28" s="1">
        <v>7.0085699999999997</v>
      </c>
      <c r="G28" s="1">
        <v>0.20621999999999999</v>
      </c>
      <c r="H28" s="1">
        <v>0.48054000000000002</v>
      </c>
      <c r="I28" s="1">
        <v>0.76871</v>
      </c>
      <c r="J28" s="1">
        <v>4.2389700000000001</v>
      </c>
      <c r="K28" s="1">
        <v>1.20624</v>
      </c>
      <c r="L28" s="1">
        <v>1.3063899999999999</v>
      </c>
      <c r="M28" s="1">
        <v>7.0085699999999997</v>
      </c>
      <c r="N28" s="1">
        <v>2.2153</v>
      </c>
      <c r="O28" s="1">
        <v>0.71963999999999995</v>
      </c>
      <c r="P28" s="1">
        <v>3.3590000000000002E-2</v>
      </c>
      <c r="Q28" s="1">
        <v>-1.9742299999999999</v>
      </c>
      <c r="R28" s="1">
        <v>0.32837</v>
      </c>
      <c r="S28" s="1">
        <v>2.47994</v>
      </c>
      <c r="T28" s="1">
        <v>1.52213</v>
      </c>
      <c r="U28" s="1">
        <v>-17.91208</v>
      </c>
      <c r="V28" s="1">
        <v>5.3195800000000002</v>
      </c>
      <c r="W28" s="1">
        <v>2.8138700000000001</v>
      </c>
      <c r="X28" s="1">
        <v>12.73235</v>
      </c>
      <c r="Y28" s="1">
        <v>6.0168499999999998</v>
      </c>
      <c r="Z28" s="1">
        <v>5.35161</v>
      </c>
      <c r="AA28" s="1">
        <v>0.40544999999999998</v>
      </c>
      <c r="AB28" s="1">
        <v>2.2955800000000002</v>
      </c>
      <c r="AC28" s="1">
        <v>-17.91208</v>
      </c>
      <c r="AD28" s="1">
        <v>1.2833300000000001</v>
      </c>
      <c r="AE28" s="1">
        <v>9.1135000000000002</v>
      </c>
      <c r="AF28" s="1">
        <v>8.0646599999999999</v>
      </c>
      <c r="AG28" s="1">
        <v>1.17696</v>
      </c>
      <c r="AH28" s="1">
        <v>5.9617500000000003</v>
      </c>
      <c r="AI28" s="1">
        <v>2.79711</v>
      </c>
      <c r="AJ28" s="1">
        <v>-2.9249800000000001</v>
      </c>
      <c r="AK28" s="1">
        <v>-0.64622000000000002</v>
      </c>
      <c r="AL28" s="1">
        <v>-4.4218200000000003</v>
      </c>
      <c r="AM28" s="1">
        <v>3.0108999999999999</v>
      </c>
      <c r="AN28" s="1">
        <v>2.2805900000000001</v>
      </c>
      <c r="AO28" s="1">
        <v>-1.6236600000000001</v>
      </c>
      <c r="AP28" s="1">
        <v>0.20648</v>
      </c>
      <c r="AQ28" s="1">
        <v>-0.64063999999999999</v>
      </c>
      <c r="AR28" s="1">
        <v>1.17462</v>
      </c>
      <c r="AS28" s="1">
        <v>-13.948230000000001</v>
      </c>
      <c r="AT28" s="1">
        <v>-4.6213199999999999</v>
      </c>
      <c r="AU28" s="1">
        <v>36.531669999999998</v>
      </c>
      <c r="AV28" s="1">
        <v>38.318550000000002</v>
      </c>
      <c r="AW28" s="1">
        <v>38.233789999999999</v>
      </c>
      <c r="AX28" s="1">
        <v>38.486159999999998</v>
      </c>
      <c r="AY28" s="1">
        <v>46.961019999999998</v>
      </c>
      <c r="AZ28" s="1">
        <v>57.461500000000001</v>
      </c>
      <c r="BA28" s="1">
        <v>36.892339999999997</v>
      </c>
      <c r="BB28" s="1">
        <v>49.94258</v>
      </c>
      <c r="BC28" s="1">
        <v>37.249740000000003</v>
      </c>
      <c r="BD28" s="1">
        <v>41.501170000000002</v>
      </c>
      <c r="BE28" s="1">
        <v>37.964869999999998</v>
      </c>
      <c r="BF28" s="1">
        <v>39.057560000000002</v>
      </c>
      <c r="BG28" s="1">
        <v>1238.63456</v>
      </c>
      <c r="BH28" s="1">
        <v>1143.0818899999999</v>
      </c>
      <c r="BI28" s="1">
        <v>867.95498999999995</v>
      </c>
      <c r="BJ28" s="1">
        <v>948.55190000000005</v>
      </c>
      <c r="BK28" s="1">
        <v>1248.84238</v>
      </c>
      <c r="BL28" s="1">
        <v>1073.70146</v>
      </c>
      <c r="BM28" s="1">
        <v>1390.5811900000001</v>
      </c>
      <c r="BN28" s="1">
        <v>1367.7868800000001</v>
      </c>
    </row>
    <row r="29" spans="2:66">
      <c r="B29" s="1">
        <v>25</v>
      </c>
      <c r="C29" s="1">
        <v>-0.42357</v>
      </c>
      <c r="D29" s="1">
        <v>2.63883</v>
      </c>
      <c r="E29" s="1">
        <v>2.4377900000000001</v>
      </c>
      <c r="F29" s="1">
        <v>9.5709</v>
      </c>
      <c r="G29" s="1">
        <v>-2.5895299999999999</v>
      </c>
      <c r="H29" s="1">
        <v>2.4922499999999999</v>
      </c>
      <c r="I29" s="1">
        <v>2.63883</v>
      </c>
      <c r="J29" s="1">
        <v>2.13171</v>
      </c>
      <c r="K29" s="1">
        <v>4.8273799999999998</v>
      </c>
      <c r="L29" s="1">
        <v>-0.17354</v>
      </c>
      <c r="M29" s="1">
        <v>9.5709</v>
      </c>
      <c r="N29" s="12">
        <v>7.6277699999999996E-4</v>
      </c>
      <c r="O29" s="1">
        <v>2.8855300000000002</v>
      </c>
      <c r="P29" s="1">
        <v>-1.78224</v>
      </c>
      <c r="Q29" s="1">
        <v>3.4376000000000002</v>
      </c>
      <c r="R29" s="1">
        <v>1.8075000000000001</v>
      </c>
      <c r="S29" s="1">
        <v>0.46771000000000001</v>
      </c>
      <c r="T29" s="1">
        <v>0.29037000000000002</v>
      </c>
      <c r="U29" s="1">
        <v>-11.73273</v>
      </c>
      <c r="V29" s="1">
        <v>-6.1967600000000003</v>
      </c>
      <c r="W29" s="1">
        <v>-8.4938599999999997</v>
      </c>
      <c r="X29" s="1">
        <v>7.2075100000000001</v>
      </c>
      <c r="Y29" s="1">
        <v>2.9525100000000002</v>
      </c>
      <c r="Z29" s="1">
        <v>8.2743199999999995</v>
      </c>
      <c r="AA29" s="1">
        <v>6.1487299999999996</v>
      </c>
      <c r="AB29" s="1">
        <v>-1.9633499999999999</v>
      </c>
      <c r="AC29" s="1">
        <v>-11.73273</v>
      </c>
      <c r="AD29" s="1">
        <v>3.85093</v>
      </c>
      <c r="AE29" s="1">
        <v>3.9697900000000002</v>
      </c>
      <c r="AF29" s="1">
        <v>4.3642200000000004</v>
      </c>
      <c r="AG29" s="1">
        <v>-1.67997</v>
      </c>
      <c r="AH29" s="1">
        <v>1.2816000000000001</v>
      </c>
      <c r="AI29" s="1">
        <v>1.0303800000000001</v>
      </c>
      <c r="AJ29" s="1">
        <v>-1.5358700000000001</v>
      </c>
      <c r="AK29" s="1">
        <v>-4.6226900000000004</v>
      </c>
      <c r="AL29" s="1">
        <v>-5.1886599999999996</v>
      </c>
      <c r="AM29" s="1">
        <v>7.6920000000000002E-2</v>
      </c>
      <c r="AN29" s="1">
        <v>-0.99856999999999996</v>
      </c>
      <c r="AO29" s="1">
        <v>-9.0785099999999996</v>
      </c>
      <c r="AP29" s="1">
        <v>-4.3572699999999998</v>
      </c>
      <c r="AQ29" s="1">
        <v>-2.6726700000000001</v>
      </c>
      <c r="AR29" s="1">
        <v>0.31379000000000001</v>
      </c>
      <c r="AS29" s="1">
        <v>-6.0632099999999998</v>
      </c>
      <c r="AT29" s="1">
        <v>-2.7839800000000001</v>
      </c>
      <c r="AU29" s="1">
        <v>80.788849999999996</v>
      </c>
      <c r="AV29" s="1">
        <v>81.856009999999998</v>
      </c>
      <c r="AW29" s="1">
        <v>81.036689999999993</v>
      </c>
      <c r="AX29" s="1">
        <v>81.979680000000002</v>
      </c>
      <c r="AY29" s="1">
        <v>96.581779999999995</v>
      </c>
      <c r="AZ29" s="1">
        <v>112.12778</v>
      </c>
      <c r="BA29" s="1">
        <v>93.827879999999993</v>
      </c>
      <c r="BB29" s="1">
        <v>94.890150000000006</v>
      </c>
      <c r="BC29" s="1">
        <v>94.747879999999995</v>
      </c>
      <c r="BD29" s="1">
        <v>95.182199999999995</v>
      </c>
      <c r="BE29" s="1">
        <v>85.149270000000001</v>
      </c>
      <c r="BF29" s="1">
        <v>80.129720000000006</v>
      </c>
      <c r="BG29" s="1">
        <v>2008.93308</v>
      </c>
      <c r="BH29" s="1">
        <v>1366.3310100000001</v>
      </c>
      <c r="BI29" s="1">
        <v>1028.53817</v>
      </c>
      <c r="BJ29" s="1">
        <v>1589.98956</v>
      </c>
      <c r="BK29" s="1">
        <v>1568.5802699999999</v>
      </c>
      <c r="BL29" s="1">
        <v>1321.93427</v>
      </c>
      <c r="BM29" s="1">
        <v>1775.95867</v>
      </c>
      <c r="BN29" s="1">
        <v>1754.55511</v>
      </c>
    </row>
    <row r="30" spans="2:66">
      <c r="B30" s="1">
        <v>26</v>
      </c>
      <c r="C30" s="1">
        <v>-2.4790399999999999</v>
      </c>
      <c r="D30" s="1">
        <v>0.67093000000000003</v>
      </c>
      <c r="E30" s="1">
        <v>0.20585000000000001</v>
      </c>
      <c r="F30" s="1">
        <v>9.3705800000000004</v>
      </c>
      <c r="G30" s="1">
        <v>-1.5357099999999999</v>
      </c>
      <c r="H30" s="1">
        <v>7.7764600000000002</v>
      </c>
      <c r="I30" s="1">
        <v>0.67093000000000003</v>
      </c>
      <c r="J30" s="1">
        <v>0.93056000000000005</v>
      </c>
      <c r="K30" s="1">
        <v>-9.7000000000000003E-2</v>
      </c>
      <c r="L30" s="1">
        <v>-1.1425099999999999</v>
      </c>
      <c r="M30" s="1">
        <v>9.3705800000000004</v>
      </c>
      <c r="N30" s="1">
        <v>4.1597600000000003</v>
      </c>
      <c r="O30" s="1">
        <v>6.4838100000000001</v>
      </c>
      <c r="P30" s="1">
        <v>-4.5064599999999997</v>
      </c>
      <c r="Q30" s="1">
        <v>0.98858000000000001</v>
      </c>
      <c r="R30" s="1">
        <v>-3.0229300000000001</v>
      </c>
      <c r="S30" s="1">
        <v>3.2383799999999998</v>
      </c>
      <c r="T30" s="1">
        <v>3.0300000000000001E-2</v>
      </c>
      <c r="U30" s="1">
        <v>-8.7114899999999995</v>
      </c>
      <c r="V30" s="1">
        <v>-2.0364900000000001</v>
      </c>
      <c r="W30" s="1">
        <v>23.39997</v>
      </c>
      <c r="X30" s="1">
        <v>2.5346899999999999</v>
      </c>
      <c r="Y30" s="1">
        <v>-0.85</v>
      </c>
      <c r="Z30" s="1">
        <v>2.5201099999999999</v>
      </c>
      <c r="AA30" s="1">
        <v>-1.45119</v>
      </c>
      <c r="AB30" s="1">
        <v>1.7160500000000001</v>
      </c>
      <c r="AC30" s="1">
        <v>-8.7114899999999995</v>
      </c>
      <c r="AD30" s="1">
        <v>-1.33843</v>
      </c>
      <c r="AE30" s="1">
        <v>8.4578699999999998</v>
      </c>
      <c r="AF30" s="1">
        <v>8.2332900000000002</v>
      </c>
      <c r="AG30" s="1">
        <v>-6.5883200000000004</v>
      </c>
      <c r="AH30" s="1">
        <v>-2.2169300000000001</v>
      </c>
      <c r="AI30" s="1">
        <v>0.40662999999999999</v>
      </c>
      <c r="AJ30" s="1">
        <v>-0.83160999999999996</v>
      </c>
      <c r="AK30" s="1">
        <v>-0.75285000000000002</v>
      </c>
      <c r="AL30" s="1">
        <v>-3.8764099999999999</v>
      </c>
      <c r="AM30" s="1">
        <v>1.17611</v>
      </c>
      <c r="AN30" s="1">
        <v>4.7629900000000003</v>
      </c>
      <c r="AO30" s="1">
        <v>-13.97317</v>
      </c>
      <c r="AP30" s="1">
        <v>-4.28383</v>
      </c>
      <c r="AQ30" s="1">
        <v>-6.2682500000000001</v>
      </c>
      <c r="AR30" s="1">
        <v>-7.1728899999999998</v>
      </c>
      <c r="AS30" s="1">
        <v>-7.2736799999999997</v>
      </c>
      <c r="AT30" s="1">
        <v>-5.3368399999999996</v>
      </c>
      <c r="AU30" s="1">
        <v>171.77169000000001</v>
      </c>
      <c r="AV30" s="1">
        <v>161.31455</v>
      </c>
      <c r="AW30" s="1">
        <v>165.66363999999999</v>
      </c>
      <c r="AX30" s="1">
        <v>160.64503999999999</v>
      </c>
      <c r="AY30" s="1">
        <v>195.38666000000001</v>
      </c>
      <c r="AZ30" s="1">
        <v>222.84003000000001</v>
      </c>
      <c r="BA30" s="1">
        <v>196.59494000000001</v>
      </c>
      <c r="BB30" s="1">
        <v>200.43213</v>
      </c>
      <c r="BC30" s="1">
        <v>189.21981</v>
      </c>
      <c r="BD30" s="1">
        <v>197.83742000000001</v>
      </c>
      <c r="BE30" s="1">
        <v>181.74170000000001</v>
      </c>
      <c r="BF30" s="1">
        <v>155.59828999999999</v>
      </c>
      <c r="BG30" s="1">
        <v>2593.60412</v>
      </c>
      <c r="BH30" s="1">
        <v>1592.32195</v>
      </c>
      <c r="BI30" s="1">
        <v>1167.6876600000001</v>
      </c>
      <c r="BJ30" s="1">
        <v>2055.1018100000001</v>
      </c>
      <c r="BK30" s="1">
        <v>1779.8391799999999</v>
      </c>
      <c r="BL30" s="1">
        <v>1521.35374</v>
      </c>
      <c r="BM30" s="1">
        <v>2055.7230100000002</v>
      </c>
      <c r="BN30" s="1">
        <v>2029.9567500000001</v>
      </c>
    </row>
    <row r="31" spans="2:66">
      <c r="B31" s="1">
        <v>27</v>
      </c>
      <c r="C31" s="1">
        <v>2.9176799999999998</v>
      </c>
      <c r="D31" s="1">
        <v>0.45119999999999999</v>
      </c>
      <c r="E31" s="1">
        <v>-5.16791</v>
      </c>
      <c r="F31" s="1">
        <v>-1.0944700000000001</v>
      </c>
      <c r="G31" s="1">
        <v>0.70216999999999996</v>
      </c>
      <c r="H31" s="1">
        <v>1.3616999999999999</v>
      </c>
      <c r="I31" s="1">
        <v>0.45119999999999999</v>
      </c>
      <c r="J31" s="1">
        <v>3.7699999999999999E-3</v>
      </c>
      <c r="K31" s="1">
        <v>0.76285999999999998</v>
      </c>
      <c r="L31" s="1">
        <v>-1.66394</v>
      </c>
      <c r="M31" s="1">
        <v>-1.0944700000000001</v>
      </c>
      <c r="N31" s="1">
        <v>0.98519000000000001</v>
      </c>
      <c r="O31" s="1">
        <v>-1.5778700000000001</v>
      </c>
      <c r="P31" s="1">
        <v>1.1155999999999999</v>
      </c>
      <c r="Q31" s="1">
        <v>-1.69726</v>
      </c>
      <c r="R31" s="1">
        <v>0.30903000000000003</v>
      </c>
      <c r="S31" s="1">
        <v>-2.02163</v>
      </c>
      <c r="T31" s="1">
        <v>1.9530099999999999</v>
      </c>
      <c r="U31" s="1">
        <v>-3.87365</v>
      </c>
      <c r="V31" s="1">
        <v>-1.61846</v>
      </c>
      <c r="W31" s="1">
        <v>4.8612700000000002</v>
      </c>
      <c r="X31" s="1">
        <v>5.8946899999999998</v>
      </c>
      <c r="Y31" s="1">
        <v>-3.52189</v>
      </c>
      <c r="Z31" s="1">
        <v>1.5899399999999999</v>
      </c>
      <c r="AA31" s="1">
        <v>2.3590800000000001</v>
      </c>
      <c r="AB31" s="1">
        <v>0.63780000000000003</v>
      </c>
      <c r="AC31" s="1">
        <v>-3.87365</v>
      </c>
      <c r="AD31" s="1">
        <v>1.14829</v>
      </c>
      <c r="AE31" s="1">
        <v>3.9314300000000002</v>
      </c>
      <c r="AF31" s="1">
        <v>4.51797</v>
      </c>
      <c r="AG31" s="1">
        <v>-3.8468800000000001</v>
      </c>
      <c r="AH31" s="1">
        <v>3.8029299999999999</v>
      </c>
      <c r="AI31" s="1">
        <v>-0.84860999999999998</v>
      </c>
      <c r="AJ31" s="1">
        <v>-2.0185599999999999</v>
      </c>
      <c r="AK31" s="1">
        <v>-1.07541</v>
      </c>
      <c r="AL31" s="1">
        <v>-3.9189600000000002</v>
      </c>
      <c r="AM31" s="1">
        <v>2.1841900000000001</v>
      </c>
      <c r="AN31" s="1">
        <v>-0.1993</v>
      </c>
      <c r="AO31" s="1">
        <v>-15.21166</v>
      </c>
      <c r="AP31" s="1">
        <v>-11.29429</v>
      </c>
      <c r="AQ31" s="1">
        <v>-9.0636500000000009</v>
      </c>
      <c r="AR31" s="1">
        <v>-7.4693399999999999</v>
      </c>
      <c r="AS31" s="1">
        <v>1.40055</v>
      </c>
      <c r="AT31" s="1">
        <v>4.1377899999999999</v>
      </c>
      <c r="AU31" s="1">
        <v>336.90206000000001</v>
      </c>
      <c r="AV31" s="1">
        <v>308.92682000000002</v>
      </c>
      <c r="AW31" s="1">
        <v>320.12545999999998</v>
      </c>
      <c r="AX31" s="1">
        <v>305.09771999999998</v>
      </c>
      <c r="AY31" s="1">
        <v>366.91946999999999</v>
      </c>
      <c r="AZ31" s="1">
        <v>427.06171000000001</v>
      </c>
      <c r="BA31" s="1">
        <v>379.80596000000003</v>
      </c>
      <c r="BB31" s="1">
        <v>386.00812000000002</v>
      </c>
      <c r="BC31" s="1">
        <v>366.88065</v>
      </c>
      <c r="BD31" s="1">
        <v>397.49723</v>
      </c>
      <c r="BE31" s="1">
        <v>370.67246999999998</v>
      </c>
      <c r="BF31" s="1">
        <v>320.39537000000001</v>
      </c>
      <c r="BG31" s="1">
        <v>3074.8470900000002</v>
      </c>
      <c r="BH31" s="1">
        <v>1819.1753100000001</v>
      </c>
      <c r="BI31" s="1">
        <v>1327.5608</v>
      </c>
      <c r="BJ31" s="1">
        <v>2429.89498</v>
      </c>
      <c r="BK31" s="1">
        <v>2011.0465799999999</v>
      </c>
      <c r="BL31" s="1">
        <v>1753.30069</v>
      </c>
      <c r="BM31" s="1">
        <v>2303.0367099999999</v>
      </c>
      <c r="BN31" s="1">
        <v>2273.5025000000001</v>
      </c>
    </row>
    <row r="32" spans="2:66">
      <c r="B32" s="1">
        <v>28</v>
      </c>
      <c r="C32" s="1">
        <v>0.19142999999999999</v>
      </c>
      <c r="D32" s="1">
        <v>-1.22854</v>
      </c>
      <c r="E32" s="1">
        <v>-5.4007899999999998</v>
      </c>
      <c r="F32" s="1">
        <v>-0.84755000000000003</v>
      </c>
      <c r="G32" s="1">
        <v>-2.05653</v>
      </c>
      <c r="H32" s="1">
        <v>2.76606</v>
      </c>
      <c r="I32" s="1">
        <v>-1.22854</v>
      </c>
      <c r="J32" s="1">
        <v>0.51119000000000003</v>
      </c>
      <c r="K32" s="1">
        <v>2.8176600000000001</v>
      </c>
      <c r="L32" s="1">
        <v>3.34721</v>
      </c>
      <c r="M32" s="1">
        <v>-0.84755000000000003</v>
      </c>
      <c r="N32" s="1">
        <v>3.2917200000000002</v>
      </c>
      <c r="O32" s="1">
        <v>2.8741599999999998</v>
      </c>
      <c r="P32" s="1">
        <v>-2.7917900000000002</v>
      </c>
      <c r="Q32" s="1">
        <v>-1.0453399999999999</v>
      </c>
      <c r="R32" s="1">
        <v>0.65544999999999998</v>
      </c>
      <c r="S32" s="1">
        <v>1.97106</v>
      </c>
      <c r="T32" s="1">
        <v>-1.89571</v>
      </c>
      <c r="U32" s="1">
        <v>-7.1723499999999998</v>
      </c>
      <c r="V32" s="1">
        <v>6.1327400000000001</v>
      </c>
      <c r="W32" s="1">
        <v>-18.408329999999999</v>
      </c>
      <c r="X32" s="1">
        <v>-3.8600000000000002E-2</v>
      </c>
      <c r="Y32" s="1">
        <v>-4.1429400000000003</v>
      </c>
      <c r="Z32" s="1">
        <v>0.31906000000000001</v>
      </c>
      <c r="AA32" s="1">
        <v>-5.0557600000000003</v>
      </c>
      <c r="AB32" s="1">
        <v>-8.5349999999999995E-2</v>
      </c>
      <c r="AC32" s="1">
        <v>-7.1723499999999998</v>
      </c>
      <c r="AD32" s="1">
        <v>2.3996400000000002</v>
      </c>
      <c r="AE32" s="1">
        <v>1.04732</v>
      </c>
      <c r="AF32" s="1">
        <v>-2.4029799999999999</v>
      </c>
      <c r="AG32" s="1">
        <v>-3.7996599999999998</v>
      </c>
      <c r="AH32" s="1">
        <v>-4.5316200000000002</v>
      </c>
      <c r="AI32" s="1">
        <v>1.6044400000000001</v>
      </c>
      <c r="AJ32" s="1">
        <v>-4.2844699999999998</v>
      </c>
      <c r="AK32" s="1">
        <v>-5.18309</v>
      </c>
      <c r="AL32" s="1">
        <v>-1.5819000000000001</v>
      </c>
      <c r="AM32" s="1">
        <v>-0.54088999999999998</v>
      </c>
      <c r="AN32" s="1">
        <v>9.2301400000000005</v>
      </c>
      <c r="AO32" s="1">
        <v>-16.698920000000001</v>
      </c>
      <c r="AP32" s="1">
        <v>-0.17716000000000001</v>
      </c>
      <c r="AQ32" s="1">
        <v>-0.14616000000000001</v>
      </c>
      <c r="AR32" s="1">
        <v>-8.4099000000000004</v>
      </c>
      <c r="AS32" s="1">
        <v>6.5125900000000003</v>
      </c>
      <c r="AT32" s="1">
        <v>29.384779999999999</v>
      </c>
      <c r="AU32" s="1">
        <v>628.95300999999995</v>
      </c>
      <c r="AV32" s="1">
        <v>576.97963000000004</v>
      </c>
      <c r="AW32" s="1">
        <v>608.26475000000005</v>
      </c>
      <c r="AX32" s="1">
        <v>573.08047999999997</v>
      </c>
      <c r="AY32" s="1">
        <v>689.93831999999998</v>
      </c>
      <c r="AZ32" s="1">
        <v>785.63409999999999</v>
      </c>
      <c r="BA32" s="1">
        <v>723.61362999999994</v>
      </c>
      <c r="BB32" s="1">
        <v>724.18933000000004</v>
      </c>
      <c r="BC32" s="1">
        <v>687.02494999999999</v>
      </c>
      <c r="BD32" s="1">
        <v>742.13692000000003</v>
      </c>
      <c r="BE32" s="1">
        <v>722.59118000000001</v>
      </c>
      <c r="BF32" s="1">
        <v>602.50414999999998</v>
      </c>
      <c r="BG32" s="1">
        <v>3482.2777099999998</v>
      </c>
      <c r="BH32" s="1">
        <v>2032.7537299999999</v>
      </c>
      <c r="BI32" s="1">
        <v>1473.18156</v>
      </c>
      <c r="BJ32" s="1">
        <v>2714.9930100000001</v>
      </c>
      <c r="BK32" s="1">
        <v>2230.9182500000002</v>
      </c>
      <c r="BL32" s="1">
        <v>1953.84268</v>
      </c>
      <c r="BM32" s="1">
        <v>2569.42731</v>
      </c>
      <c r="BN32" s="1">
        <v>2534.8185699999999</v>
      </c>
    </row>
    <row r="33" spans="2:66">
      <c r="B33" s="1">
        <v>29</v>
      </c>
      <c r="C33" s="1">
        <v>1.2506299999999999</v>
      </c>
      <c r="D33" s="1">
        <v>-0.47539999999999999</v>
      </c>
      <c r="E33" s="1">
        <v>-3.03165</v>
      </c>
      <c r="F33" s="1">
        <v>2.9628000000000001</v>
      </c>
      <c r="G33" s="1">
        <v>1.6524799999999999</v>
      </c>
      <c r="H33" s="1">
        <v>0.26834999999999998</v>
      </c>
      <c r="I33" s="1">
        <v>-0.47539999999999999</v>
      </c>
      <c r="J33" s="1">
        <v>0.11096</v>
      </c>
      <c r="K33" s="1">
        <v>-0.14757999999999999</v>
      </c>
      <c r="L33" s="1">
        <v>-7.6374300000000002</v>
      </c>
      <c r="M33" s="1">
        <v>2.9628000000000001</v>
      </c>
      <c r="N33" s="1">
        <v>-0.64622000000000002</v>
      </c>
      <c r="O33" s="1">
        <v>2.1868699999999999</v>
      </c>
      <c r="P33" s="1">
        <v>-1.04654</v>
      </c>
      <c r="Q33" s="1">
        <v>-0.37872</v>
      </c>
      <c r="R33" s="1">
        <v>-3.7945099999999998</v>
      </c>
      <c r="S33" s="1">
        <v>0.37812000000000001</v>
      </c>
      <c r="T33" s="1">
        <v>2.6421899999999998</v>
      </c>
      <c r="U33" s="1">
        <v>2.4363999999999999</v>
      </c>
      <c r="V33" s="1">
        <v>-4.1890000000000001</v>
      </c>
      <c r="W33" s="1">
        <v>-9.46251</v>
      </c>
      <c r="X33" s="1">
        <v>-0.83247000000000004</v>
      </c>
      <c r="Y33" s="1">
        <v>-12.465669999999999</v>
      </c>
      <c r="Z33" s="1">
        <v>1.26973</v>
      </c>
      <c r="AA33" s="1">
        <v>-1.70594</v>
      </c>
      <c r="AB33" s="1">
        <v>-0.16464000000000001</v>
      </c>
      <c r="AC33" s="1">
        <v>2.4363999999999999</v>
      </c>
      <c r="AD33" s="1">
        <v>-0.59401000000000004</v>
      </c>
      <c r="AE33" s="1">
        <v>2.17197</v>
      </c>
      <c r="AF33" s="1">
        <v>1.0583</v>
      </c>
      <c r="AG33" s="1">
        <v>-2.214</v>
      </c>
      <c r="AH33" s="1">
        <v>-0.95743999999999996</v>
      </c>
      <c r="AI33" s="1">
        <v>-0.68876999999999999</v>
      </c>
      <c r="AJ33" s="1">
        <v>-0.72636000000000001</v>
      </c>
      <c r="AK33" s="1">
        <v>-1.97028</v>
      </c>
      <c r="AL33" s="1">
        <v>-4.6213199999999999</v>
      </c>
      <c r="AM33" s="1">
        <v>4.3969300000000002</v>
      </c>
      <c r="AN33" s="1">
        <v>3.18987</v>
      </c>
      <c r="AO33" s="1">
        <v>-9.7881999999999998</v>
      </c>
      <c r="AP33" s="1">
        <v>-9.2645499999999998</v>
      </c>
      <c r="AQ33" s="1">
        <v>-4.4919399999999996</v>
      </c>
      <c r="AR33" s="1">
        <v>-0.93833</v>
      </c>
      <c r="AS33" s="1">
        <v>26.10951</v>
      </c>
      <c r="AT33" s="1">
        <v>73.388339999999999</v>
      </c>
      <c r="AU33" s="1">
        <v>1120.4658300000001</v>
      </c>
      <c r="AV33" s="1">
        <v>1012.35766</v>
      </c>
      <c r="AW33" s="1">
        <v>1079.0675000000001</v>
      </c>
      <c r="AX33" s="1">
        <v>1009.12379</v>
      </c>
      <c r="AY33" s="1">
        <v>1216.4560799999999</v>
      </c>
      <c r="AZ33" s="1">
        <v>1359.81104</v>
      </c>
      <c r="BA33" s="1">
        <v>1359.2819099999999</v>
      </c>
      <c r="BB33" s="1">
        <v>1367.08737</v>
      </c>
      <c r="BC33" s="1">
        <v>1228.9640300000001</v>
      </c>
      <c r="BD33" s="1">
        <v>1424.6918000000001</v>
      </c>
      <c r="BE33" s="1">
        <v>1430.81313</v>
      </c>
      <c r="BF33" s="1">
        <v>1098.11437</v>
      </c>
      <c r="BG33" s="1">
        <v>3909.0572900000002</v>
      </c>
      <c r="BH33" s="1">
        <v>2224.0619299999998</v>
      </c>
      <c r="BI33" s="1">
        <v>1611.9629299999999</v>
      </c>
      <c r="BJ33" s="1">
        <v>3033.98099</v>
      </c>
      <c r="BK33" s="1">
        <v>2437.6990900000001</v>
      </c>
      <c r="BL33" s="1">
        <v>2142.6761900000001</v>
      </c>
      <c r="BM33" s="1">
        <v>2803.0825100000002</v>
      </c>
      <c r="BN33" s="1">
        <v>2767.62565</v>
      </c>
    </row>
    <row r="34" spans="2:66">
      <c r="B34" s="1">
        <v>30</v>
      </c>
      <c r="C34" s="1">
        <v>-0.25398999999999999</v>
      </c>
      <c r="D34" s="1">
        <v>3.959E-2</v>
      </c>
      <c r="E34" s="1">
        <v>-2.80504</v>
      </c>
      <c r="F34" s="1">
        <v>-6.5952400000000004</v>
      </c>
      <c r="G34" s="1">
        <v>-3.3397299999999999</v>
      </c>
      <c r="H34" s="1">
        <v>2.8306900000000002</v>
      </c>
      <c r="I34" s="1">
        <v>3.959E-2</v>
      </c>
      <c r="J34" s="1">
        <v>-0.32984999999999998</v>
      </c>
      <c r="K34" s="1">
        <v>2.3149899999999999</v>
      </c>
      <c r="L34" s="1">
        <v>-0.56349000000000005</v>
      </c>
      <c r="M34" s="1">
        <v>-6.5952400000000004</v>
      </c>
      <c r="N34" s="1">
        <v>-4.6226900000000004</v>
      </c>
      <c r="O34" s="1">
        <v>-1.10328</v>
      </c>
      <c r="P34" s="1">
        <v>-4.53444</v>
      </c>
      <c r="Q34" s="1">
        <v>-3.6965400000000002</v>
      </c>
      <c r="R34" s="1">
        <v>0.19436</v>
      </c>
      <c r="S34" s="1">
        <v>-1.25417</v>
      </c>
      <c r="T34" s="1">
        <v>1.09283</v>
      </c>
      <c r="U34" s="1">
        <v>-6.4887499999999996</v>
      </c>
      <c r="V34" s="1">
        <v>-3.2729499999999998</v>
      </c>
      <c r="W34" s="1">
        <v>-20.889479999999999</v>
      </c>
      <c r="X34" s="1">
        <v>1.2000599999999999</v>
      </c>
      <c r="Y34" s="1">
        <v>-0.37611</v>
      </c>
      <c r="Z34" s="1">
        <v>-0.51453000000000004</v>
      </c>
      <c r="AA34" s="1">
        <v>0.81562999999999997</v>
      </c>
      <c r="AB34" s="1">
        <v>-9.6286799999999992</v>
      </c>
      <c r="AC34" s="1">
        <v>-6.4887499999999996</v>
      </c>
      <c r="AD34" s="1">
        <v>0.24883</v>
      </c>
      <c r="AE34" s="1">
        <v>-1.3825799999999999</v>
      </c>
      <c r="AF34" s="1">
        <v>-5.2580600000000004</v>
      </c>
      <c r="AG34" s="1">
        <v>4.6278899999999998</v>
      </c>
      <c r="AH34" s="1">
        <v>-0.51209000000000005</v>
      </c>
      <c r="AI34" s="1">
        <v>-5.9386200000000002</v>
      </c>
      <c r="AJ34" s="1">
        <v>-3.4258999999999999</v>
      </c>
      <c r="AK34" s="1">
        <v>-7.5232299999999999</v>
      </c>
      <c r="AL34" s="1">
        <v>-2.7839800000000001</v>
      </c>
      <c r="AM34" s="1">
        <v>0.76605999999999996</v>
      </c>
      <c r="AN34" s="1">
        <v>-0.74736000000000002</v>
      </c>
      <c r="AO34" s="1">
        <v>-15.0357</v>
      </c>
      <c r="AP34" s="1">
        <v>0.87946999999999997</v>
      </c>
      <c r="AQ34" s="1">
        <v>-1.46333</v>
      </c>
      <c r="AR34" s="1">
        <v>-1.5632999999999999</v>
      </c>
      <c r="AS34" s="1">
        <v>61.992179999999998</v>
      </c>
      <c r="AT34" s="1">
        <v>163.42395999999999</v>
      </c>
      <c r="AU34" s="1">
        <v>1611.9094700000001</v>
      </c>
      <c r="AV34" s="1">
        <v>1396.46821</v>
      </c>
      <c r="AW34" s="1">
        <v>1559.29988</v>
      </c>
      <c r="AX34" s="1">
        <v>1427.62013</v>
      </c>
      <c r="AY34" s="1">
        <v>1668.8748700000001</v>
      </c>
      <c r="AZ34" s="1">
        <v>1811.23865</v>
      </c>
      <c r="BA34" s="1">
        <v>1970.09484</v>
      </c>
      <c r="BB34" s="1">
        <v>1996.11869</v>
      </c>
      <c r="BC34" s="1">
        <v>1900.7371700000001</v>
      </c>
      <c r="BD34" s="1">
        <v>2170.1024200000002</v>
      </c>
      <c r="BE34" s="1">
        <v>2288.08169</v>
      </c>
      <c r="BF34" s="1">
        <v>1881.98072</v>
      </c>
      <c r="BG34" s="1">
        <v>4264.1219600000004</v>
      </c>
      <c r="BH34" s="1">
        <v>2397.8708000000001</v>
      </c>
      <c r="BI34" s="1">
        <v>1742.1393499999999</v>
      </c>
      <c r="BJ34" s="1">
        <v>3297.04504</v>
      </c>
      <c r="BK34" s="1">
        <v>2624.5791399999998</v>
      </c>
      <c r="BL34" s="1">
        <v>2318.70273</v>
      </c>
      <c r="BM34" s="1">
        <v>3007.55332</v>
      </c>
      <c r="BN34" s="1">
        <v>2972.6885499999999</v>
      </c>
    </row>
    <row r="35" spans="2:66">
      <c r="B35" s="1">
        <v>31</v>
      </c>
      <c r="C35" s="1">
        <v>-0.24512</v>
      </c>
      <c r="D35" s="1">
        <v>-2.7301000000000002</v>
      </c>
      <c r="E35" s="1">
        <v>-3.6966600000000001</v>
      </c>
      <c r="F35" s="1">
        <v>-1.81301</v>
      </c>
      <c r="G35" s="1">
        <v>2.31E-3</v>
      </c>
      <c r="H35" s="1">
        <v>2.3053900000000001</v>
      </c>
      <c r="I35" s="1">
        <v>-2.7301000000000002</v>
      </c>
      <c r="J35" s="1">
        <v>1.3084100000000001</v>
      </c>
      <c r="K35" s="1">
        <v>4.7526700000000002</v>
      </c>
      <c r="L35" s="1">
        <v>3.5159699999999998</v>
      </c>
      <c r="M35" s="1">
        <v>-1.81301</v>
      </c>
      <c r="N35" s="1">
        <v>-0.75285000000000002</v>
      </c>
      <c r="O35" s="1">
        <v>2.0751300000000001</v>
      </c>
      <c r="P35" s="1">
        <v>2.2851699999999999</v>
      </c>
      <c r="Q35" s="1">
        <v>-1.01827</v>
      </c>
      <c r="R35" s="1">
        <v>3.63178</v>
      </c>
      <c r="S35" s="1">
        <v>1.28026</v>
      </c>
      <c r="T35" s="1">
        <v>2.35886</v>
      </c>
      <c r="U35" s="1">
        <v>-4.5556000000000001</v>
      </c>
      <c r="V35" s="1">
        <v>-15.44774</v>
      </c>
      <c r="W35" s="1">
        <v>-18.279340000000001</v>
      </c>
      <c r="X35" s="1">
        <v>-0.89542999999999995</v>
      </c>
      <c r="Y35" s="1">
        <v>-5.0585899999999997</v>
      </c>
      <c r="Z35" s="1">
        <v>-8.2527799999999996</v>
      </c>
      <c r="AA35" s="1">
        <v>-2.7872699999999999</v>
      </c>
      <c r="AB35" s="1">
        <v>-6.6047599999999997</v>
      </c>
      <c r="AC35" s="1">
        <v>-4.5556000000000001</v>
      </c>
      <c r="AD35" s="1">
        <v>1.3174300000000001</v>
      </c>
      <c r="AE35" s="1">
        <v>2.47628</v>
      </c>
      <c r="AF35" s="1">
        <v>-0.80976999999999999</v>
      </c>
      <c r="AG35" s="1">
        <v>-1.8039700000000001</v>
      </c>
      <c r="AH35" s="1">
        <v>-0.81472999999999995</v>
      </c>
      <c r="AI35" s="1">
        <v>-2.3429600000000002</v>
      </c>
      <c r="AJ35" s="1">
        <v>-1.11649</v>
      </c>
      <c r="AK35" s="1">
        <v>6.2313200000000002</v>
      </c>
      <c r="AL35" s="1">
        <v>-5.3368399999999996</v>
      </c>
      <c r="AM35" s="1">
        <v>-6.4284800000000004</v>
      </c>
      <c r="AN35" s="1">
        <v>-2.6220500000000002</v>
      </c>
      <c r="AO35" s="1">
        <v>-21.900649999999999</v>
      </c>
      <c r="AP35" s="1">
        <v>3.8976199999999999</v>
      </c>
      <c r="AQ35" s="1">
        <v>4.3382699999999996</v>
      </c>
      <c r="AR35" s="1">
        <v>-2.6087199999999999</v>
      </c>
      <c r="AS35" s="1">
        <v>139.25162</v>
      </c>
      <c r="AT35" s="1">
        <v>311.33208000000002</v>
      </c>
      <c r="AU35" s="1">
        <v>2020.0497</v>
      </c>
      <c r="AV35" s="1">
        <v>1722.6834899999999</v>
      </c>
      <c r="AW35" s="1">
        <v>1957.6876099999999</v>
      </c>
      <c r="AX35" s="1">
        <v>1761.94101</v>
      </c>
      <c r="AY35" s="1">
        <v>2035.5764300000001</v>
      </c>
      <c r="AZ35" s="1">
        <v>2183.6171199999999</v>
      </c>
      <c r="BA35" s="1">
        <v>2477.2093799999998</v>
      </c>
      <c r="BB35" s="1">
        <v>2519.35671</v>
      </c>
      <c r="BC35" s="1">
        <v>2398.6347000000001</v>
      </c>
      <c r="BD35" s="1">
        <v>2815.4244899999999</v>
      </c>
      <c r="BE35" s="1">
        <v>3072.1025100000002</v>
      </c>
      <c r="BF35" s="1">
        <v>2508.5810900000001</v>
      </c>
      <c r="BG35" s="1">
        <v>4579.95802</v>
      </c>
      <c r="BH35" s="1">
        <v>2563.4207200000001</v>
      </c>
      <c r="BI35" s="1">
        <v>1853.1603</v>
      </c>
      <c r="BJ35" s="1">
        <v>3531.0383400000001</v>
      </c>
      <c r="BK35" s="1">
        <v>2794.5702299999998</v>
      </c>
      <c r="BL35" s="1">
        <v>2484.9595199999999</v>
      </c>
      <c r="BM35" s="1">
        <v>3186.52403</v>
      </c>
      <c r="BN35" s="1">
        <v>3150.7561700000001</v>
      </c>
    </row>
    <row r="36" spans="2:66">
      <c r="B36" s="1">
        <v>32</v>
      </c>
      <c r="C36" s="1">
        <v>0.49791000000000002</v>
      </c>
      <c r="D36" s="1">
        <v>2.9774699999999998</v>
      </c>
      <c r="E36" s="1">
        <v>-7.3871099999999998</v>
      </c>
      <c r="F36" s="1">
        <v>-5.7845899999999997</v>
      </c>
      <c r="G36" s="1">
        <v>-3.34781</v>
      </c>
      <c r="H36" s="1">
        <v>1.4362600000000001</v>
      </c>
      <c r="I36" s="1">
        <v>2.9774699999999998</v>
      </c>
      <c r="J36" s="1">
        <v>2.2353200000000002</v>
      </c>
      <c r="K36" s="1">
        <v>1.28735</v>
      </c>
      <c r="L36" s="1">
        <v>-3.22356</v>
      </c>
      <c r="M36" s="1">
        <v>-5.7845899999999997</v>
      </c>
      <c r="N36" s="1">
        <v>-1.07541</v>
      </c>
      <c r="O36" s="1">
        <v>1.1116600000000001</v>
      </c>
      <c r="P36" s="1">
        <v>-3.4494099999999999</v>
      </c>
      <c r="Q36" s="1">
        <v>0.76454</v>
      </c>
      <c r="R36" s="1">
        <v>3.53166</v>
      </c>
      <c r="S36" s="1">
        <v>-0.29910999999999999</v>
      </c>
      <c r="T36" s="1">
        <v>-3.43485</v>
      </c>
      <c r="U36" s="1">
        <v>-3.7799299999999998</v>
      </c>
      <c r="V36" s="1">
        <v>-24.61298</v>
      </c>
      <c r="W36" s="1">
        <v>-21.872689999999999</v>
      </c>
      <c r="X36" s="1">
        <v>-7.52501</v>
      </c>
      <c r="Y36" s="1">
        <v>0.13020999999999999</v>
      </c>
      <c r="Z36" s="1">
        <v>-5.3700400000000004</v>
      </c>
      <c r="AA36" s="1">
        <v>-1.73706</v>
      </c>
      <c r="AB36" s="1">
        <v>-17.883310000000002</v>
      </c>
      <c r="AC36" s="1">
        <v>-3.7799299999999998</v>
      </c>
      <c r="AD36" s="1">
        <v>0.18942000000000001</v>
      </c>
      <c r="AE36" s="1">
        <v>-4.1400199999999998</v>
      </c>
      <c r="AF36" s="1">
        <v>-4.1175499999999996</v>
      </c>
      <c r="AG36" s="1">
        <v>-2.2720000000000001E-2</v>
      </c>
      <c r="AH36" s="1">
        <v>-6.3231299999999999</v>
      </c>
      <c r="AI36" s="1">
        <v>-4.2674200000000004</v>
      </c>
      <c r="AJ36" s="1">
        <v>-11.26919</v>
      </c>
      <c r="AK36" s="1">
        <v>12.45515</v>
      </c>
      <c r="AL36" s="1">
        <v>4.1377899999999999</v>
      </c>
      <c r="AM36" s="1">
        <v>-5.4991700000000003</v>
      </c>
      <c r="AN36" s="1">
        <v>-2.8524600000000002</v>
      </c>
      <c r="AO36" s="1">
        <v>-26.92426</v>
      </c>
      <c r="AP36" s="1">
        <v>4.1310700000000002</v>
      </c>
      <c r="AQ36" s="1">
        <v>16.212630000000001</v>
      </c>
      <c r="AR36" s="1">
        <v>-0.63141999999999998</v>
      </c>
      <c r="AS36" s="1">
        <v>256.19524999999999</v>
      </c>
      <c r="AT36" s="1">
        <v>560.03008</v>
      </c>
      <c r="AU36" s="1">
        <v>2328.68842</v>
      </c>
      <c r="AV36" s="1">
        <v>1979.1208999999999</v>
      </c>
      <c r="AW36" s="1">
        <v>2258.4400300000002</v>
      </c>
      <c r="AX36" s="1">
        <v>2001.6762200000001</v>
      </c>
      <c r="AY36" s="1">
        <v>2301.6945799999999</v>
      </c>
      <c r="AZ36" s="1">
        <v>2452.0909499999998</v>
      </c>
      <c r="BA36" s="1">
        <v>2848.7680500000001</v>
      </c>
      <c r="BB36" s="1">
        <v>2902.4952600000001</v>
      </c>
      <c r="BC36" s="1">
        <v>2760.5773600000002</v>
      </c>
      <c r="BD36" s="1">
        <v>3364.3254900000002</v>
      </c>
      <c r="BE36" s="1">
        <v>3764.12293</v>
      </c>
      <c r="BF36" s="1">
        <v>3058.8492999999999</v>
      </c>
      <c r="BG36" s="1">
        <v>4871.2327800000003</v>
      </c>
      <c r="BH36" s="1">
        <v>2715.8436900000002</v>
      </c>
      <c r="BI36" s="1">
        <v>1963.14293</v>
      </c>
      <c r="BJ36" s="1">
        <v>3742.73882</v>
      </c>
      <c r="BK36" s="1">
        <v>2958.56756</v>
      </c>
      <c r="BL36" s="1">
        <v>2633.70138</v>
      </c>
      <c r="BM36" s="1">
        <v>3355.7347300000001</v>
      </c>
      <c r="BN36" s="1">
        <v>3313.1002800000001</v>
      </c>
    </row>
    <row r="37" spans="2:66">
      <c r="B37" s="1">
        <v>33</v>
      </c>
      <c r="C37" s="1">
        <v>-2.9234800000000001</v>
      </c>
      <c r="D37" s="1">
        <v>2.2059500000000001</v>
      </c>
      <c r="E37" s="1">
        <v>-12.57601</v>
      </c>
      <c r="F37" s="1">
        <v>-9.8483599999999996</v>
      </c>
      <c r="G37" s="1">
        <v>-1.7798</v>
      </c>
      <c r="H37" s="1">
        <v>5.1306799999999999</v>
      </c>
      <c r="I37" s="1">
        <v>2.2059500000000001</v>
      </c>
      <c r="J37" s="1">
        <v>4.6747399999999999</v>
      </c>
      <c r="K37" s="1">
        <v>-1.92703</v>
      </c>
      <c r="L37" s="1">
        <v>-0.11598</v>
      </c>
      <c r="M37" s="1">
        <v>-9.8483599999999996</v>
      </c>
      <c r="N37" s="1">
        <v>-5.18309</v>
      </c>
      <c r="O37" s="1">
        <v>4.6434499999999996</v>
      </c>
      <c r="P37" s="1">
        <v>3.6457999999999999</v>
      </c>
      <c r="Q37" s="1">
        <v>-1.9077999999999999</v>
      </c>
      <c r="R37" s="1">
        <v>1.5277400000000001</v>
      </c>
      <c r="S37" s="1">
        <v>1.4212400000000001</v>
      </c>
      <c r="T37" s="1">
        <v>1.8128599999999999</v>
      </c>
      <c r="U37" s="1">
        <v>-3.4373999999999998</v>
      </c>
      <c r="V37" s="1">
        <v>-18.648969999999998</v>
      </c>
      <c r="W37" s="1">
        <v>-25.045580000000001</v>
      </c>
      <c r="X37" s="1">
        <v>-4.1391600000000004</v>
      </c>
      <c r="Y37" s="1">
        <v>-3.9081700000000001</v>
      </c>
      <c r="Z37" s="1">
        <v>-8.7707800000000002</v>
      </c>
      <c r="AA37" s="1">
        <v>-8.4948599999999992</v>
      </c>
      <c r="AB37" s="1">
        <v>-12.69173</v>
      </c>
      <c r="AC37" s="1">
        <v>-3.4373999999999998</v>
      </c>
      <c r="AD37" s="1">
        <v>1.44191</v>
      </c>
      <c r="AE37" s="1">
        <v>-3.5146000000000002</v>
      </c>
      <c r="AF37" s="1">
        <v>-7.3063099999999999</v>
      </c>
      <c r="AG37" s="1">
        <v>1.5761099999999999</v>
      </c>
      <c r="AH37" s="1">
        <v>-10.912559999999999</v>
      </c>
      <c r="AI37" s="1">
        <v>-7.82226</v>
      </c>
      <c r="AJ37" s="1">
        <v>-8.0396000000000001</v>
      </c>
      <c r="AK37" s="1">
        <v>37.316279999999999</v>
      </c>
      <c r="AL37" s="1">
        <v>29.384779999999999</v>
      </c>
      <c r="AM37" s="1">
        <v>-3.0446</v>
      </c>
      <c r="AN37" s="1">
        <v>-8.2093600000000002</v>
      </c>
      <c r="AO37" s="1">
        <v>-16.608879999999999</v>
      </c>
      <c r="AP37" s="1">
        <v>5.3493399999999998</v>
      </c>
      <c r="AQ37" s="1">
        <v>36.092559999999999</v>
      </c>
      <c r="AR37" s="1">
        <v>15.47616</v>
      </c>
      <c r="AS37" s="1">
        <v>423.15017999999998</v>
      </c>
      <c r="AT37" s="1">
        <v>815.56421999999998</v>
      </c>
      <c r="AU37" s="1">
        <v>2639.4126799999999</v>
      </c>
      <c r="AV37" s="1">
        <v>2243.09845</v>
      </c>
      <c r="AW37" s="1">
        <v>2556.1913599999998</v>
      </c>
      <c r="AX37" s="1">
        <v>2248.6849299999999</v>
      </c>
      <c r="AY37" s="1">
        <v>2581.8986300000001</v>
      </c>
      <c r="AZ37" s="1">
        <v>2737.9150100000002</v>
      </c>
      <c r="BA37" s="1">
        <v>3153.80366</v>
      </c>
      <c r="BB37" s="1">
        <v>3217.1830799999998</v>
      </c>
      <c r="BC37" s="1">
        <v>3053.5086700000002</v>
      </c>
      <c r="BD37" s="1">
        <v>3792.7335200000002</v>
      </c>
      <c r="BE37" s="1">
        <v>4280.3966600000003</v>
      </c>
      <c r="BF37" s="1">
        <v>3461.8889199999999</v>
      </c>
      <c r="BG37" s="1">
        <v>5141.1931800000002</v>
      </c>
      <c r="BH37" s="1">
        <v>2854.6318000000001</v>
      </c>
      <c r="BI37" s="1">
        <v>2062.2420699999998</v>
      </c>
      <c r="BJ37" s="1">
        <v>3940.98425</v>
      </c>
      <c r="BK37" s="1">
        <v>3106.32501</v>
      </c>
      <c r="BL37" s="1">
        <v>2776.1230099999998</v>
      </c>
      <c r="BM37" s="1">
        <v>3502.7222000000002</v>
      </c>
      <c r="BN37" s="1">
        <v>3458.43869</v>
      </c>
    </row>
    <row r="38" spans="2:66">
      <c r="B38" s="1">
        <v>34</v>
      </c>
      <c r="C38" s="1">
        <v>-3.95356</v>
      </c>
      <c r="D38" s="1">
        <v>-1.1089999999999999E-2</v>
      </c>
      <c r="E38" s="1">
        <v>-10.994859999999999</v>
      </c>
      <c r="F38" s="1">
        <v>-12.11176</v>
      </c>
      <c r="G38" s="1">
        <v>-4.4841800000000003</v>
      </c>
      <c r="H38" s="1">
        <v>3.5005700000000002</v>
      </c>
      <c r="I38" s="1">
        <v>-1.1089999999999999E-2</v>
      </c>
      <c r="J38" s="1">
        <v>0.34534999999999999</v>
      </c>
      <c r="K38" s="1">
        <v>-2.6440199999999998</v>
      </c>
      <c r="L38" s="1">
        <v>-4.2520699999999998</v>
      </c>
      <c r="M38" s="1">
        <v>-12.11176</v>
      </c>
      <c r="N38" s="1">
        <v>-1.97028</v>
      </c>
      <c r="O38" s="1">
        <v>-0.51149</v>
      </c>
      <c r="P38" s="1">
        <v>0.27779999999999999</v>
      </c>
      <c r="Q38" s="1">
        <v>-0.37335000000000002</v>
      </c>
      <c r="R38" s="1">
        <v>-1.1732100000000001</v>
      </c>
      <c r="S38" s="1">
        <v>-0.85546999999999995</v>
      </c>
      <c r="T38" s="1">
        <v>-4.8079099999999997</v>
      </c>
      <c r="U38" s="1">
        <v>2.2013600000000002</v>
      </c>
      <c r="V38" s="1">
        <v>-13.736599999999999</v>
      </c>
      <c r="W38" s="1">
        <v>-21.19942</v>
      </c>
      <c r="X38" s="1">
        <v>-7.5882199999999997</v>
      </c>
      <c r="Y38" s="1">
        <v>-4.5289799999999998</v>
      </c>
      <c r="Z38" s="1">
        <v>-5.98095</v>
      </c>
      <c r="AA38" s="1">
        <v>-5.1579800000000002</v>
      </c>
      <c r="AB38" s="1">
        <v>-6.5543699999999996</v>
      </c>
      <c r="AC38" s="1">
        <v>2.2013600000000002</v>
      </c>
      <c r="AD38" s="1">
        <v>2.4695399999999998</v>
      </c>
      <c r="AE38" s="1">
        <v>-9.4216800000000003</v>
      </c>
      <c r="AF38" s="1">
        <v>-6.9716500000000003</v>
      </c>
      <c r="AG38" s="1">
        <v>10.850519999999999</v>
      </c>
      <c r="AH38" s="1">
        <v>-8.3102699999999992</v>
      </c>
      <c r="AI38" s="1">
        <v>-6.5659599999999996</v>
      </c>
      <c r="AJ38" s="1">
        <v>-5.8231200000000003</v>
      </c>
      <c r="AK38" s="1">
        <v>72.286010000000005</v>
      </c>
      <c r="AL38" s="1">
        <v>73.388339999999999</v>
      </c>
      <c r="AM38" s="1">
        <v>-8.7536199999999997</v>
      </c>
      <c r="AN38" s="1">
        <v>-6.0740699999999999</v>
      </c>
      <c r="AO38" s="1">
        <v>7.02121</v>
      </c>
      <c r="AP38" s="1">
        <v>33.7102</v>
      </c>
      <c r="AQ38" s="1">
        <v>78.040539999999993</v>
      </c>
      <c r="AR38" s="1">
        <v>55.007300000000001</v>
      </c>
      <c r="AS38" s="1">
        <v>631.78548999999998</v>
      </c>
      <c r="AT38" s="1">
        <v>905.73407999999995</v>
      </c>
      <c r="AU38" s="1">
        <v>2912.9386100000002</v>
      </c>
      <c r="AV38" s="1">
        <v>2468.7126899999998</v>
      </c>
      <c r="AW38" s="1">
        <v>2815.7717299999999</v>
      </c>
      <c r="AX38" s="1">
        <v>2462.6753399999998</v>
      </c>
      <c r="AY38" s="1">
        <v>2827.9191000000001</v>
      </c>
      <c r="AZ38" s="1">
        <v>2982.8128499999998</v>
      </c>
      <c r="BA38" s="1">
        <v>3461.3763399999998</v>
      </c>
      <c r="BB38" s="1">
        <v>3533.25551</v>
      </c>
      <c r="BC38" s="1">
        <v>3348.9201499999999</v>
      </c>
      <c r="BD38" s="1">
        <v>4242.6802799999996</v>
      </c>
      <c r="BE38" s="1">
        <v>4808.9731499999998</v>
      </c>
      <c r="BF38" s="1">
        <v>3882.54655</v>
      </c>
      <c r="BG38" s="1">
        <v>5379.6132399999997</v>
      </c>
      <c r="BH38" s="1">
        <v>2977.6603100000002</v>
      </c>
      <c r="BI38" s="1">
        <v>2162.7479400000002</v>
      </c>
      <c r="BJ38" s="1">
        <v>4112.2226899999996</v>
      </c>
      <c r="BK38" s="1">
        <v>3236.5941800000001</v>
      </c>
      <c r="BL38" s="1">
        <v>2901.7486699999999</v>
      </c>
      <c r="BM38" s="1">
        <v>3640.1197400000001</v>
      </c>
      <c r="BN38" s="1">
        <v>3593.7975999999999</v>
      </c>
    </row>
    <row r="39" spans="2:66">
      <c r="B39" s="1">
        <v>35</v>
      </c>
      <c r="C39" s="1">
        <v>2.4805600000000001</v>
      </c>
      <c r="D39" s="1">
        <v>2.14696</v>
      </c>
      <c r="E39" s="1">
        <v>-7.2331300000000001</v>
      </c>
      <c r="F39" s="1">
        <v>-9.9847199999999994</v>
      </c>
      <c r="G39" s="1">
        <v>1.6296999999999999</v>
      </c>
      <c r="H39" s="1">
        <v>-0.32545000000000002</v>
      </c>
      <c r="I39" s="1">
        <v>2.14696</v>
      </c>
      <c r="J39" s="1">
        <v>0.86570000000000003</v>
      </c>
      <c r="K39" s="1">
        <v>2.5537399999999999</v>
      </c>
      <c r="L39" s="1">
        <v>-4.6432500000000001</v>
      </c>
      <c r="M39" s="1">
        <v>-9.9847199999999994</v>
      </c>
      <c r="N39" s="1">
        <v>-7.5232299999999999</v>
      </c>
      <c r="O39" s="1">
        <v>1.12731</v>
      </c>
      <c r="P39" s="1">
        <v>1.4700800000000001</v>
      </c>
      <c r="Q39" s="1">
        <v>-1.35182</v>
      </c>
      <c r="R39" s="1">
        <v>-8.9510000000000006E-2</v>
      </c>
      <c r="S39" s="1">
        <v>-1.2790600000000001</v>
      </c>
      <c r="T39" s="1">
        <v>-2.3743699999999999</v>
      </c>
      <c r="U39" s="1">
        <v>11.2316</v>
      </c>
      <c r="V39" s="1">
        <v>-11.045059999999999</v>
      </c>
      <c r="W39" s="1">
        <v>-12.59553</v>
      </c>
      <c r="X39" s="1">
        <v>-7.27705</v>
      </c>
      <c r="Y39" s="1">
        <v>8.7824600000000004</v>
      </c>
      <c r="Z39" s="1">
        <v>-4.2808099999999998</v>
      </c>
      <c r="AA39" s="1">
        <v>-3.94997</v>
      </c>
      <c r="AB39" s="1">
        <v>15.095140000000001</v>
      </c>
      <c r="AC39" s="1">
        <v>11.2316</v>
      </c>
      <c r="AD39" s="1">
        <v>0.46134999999999998</v>
      </c>
      <c r="AE39" s="1">
        <v>-10.46566</v>
      </c>
      <c r="AF39" s="1">
        <v>-3.0499100000000001</v>
      </c>
      <c r="AG39" s="1">
        <v>18.29823</v>
      </c>
      <c r="AH39" s="1">
        <v>-6.6681699999999999</v>
      </c>
      <c r="AI39" s="1">
        <v>-3.5885500000000001</v>
      </c>
      <c r="AJ39" s="1">
        <v>5.7783499999999997</v>
      </c>
      <c r="AK39" s="1">
        <v>159.65941000000001</v>
      </c>
      <c r="AL39" s="1">
        <v>163.42395999999999</v>
      </c>
      <c r="AM39" s="1">
        <v>-9.2568999999999999</v>
      </c>
      <c r="AN39" s="1">
        <v>-6.2793599999999996</v>
      </c>
      <c r="AO39" s="1">
        <v>42.165669999999999</v>
      </c>
      <c r="AP39" s="1">
        <v>76.516919999999999</v>
      </c>
      <c r="AQ39" s="1">
        <v>168.18824000000001</v>
      </c>
      <c r="AR39" s="1">
        <v>122.88974</v>
      </c>
      <c r="AS39" s="1">
        <v>854.00480000000005</v>
      </c>
      <c r="AT39" s="1">
        <v>1014.27554</v>
      </c>
      <c r="AU39" s="1">
        <v>3162.1785</v>
      </c>
      <c r="AV39" s="1">
        <v>2669.1123499999999</v>
      </c>
      <c r="AW39" s="1">
        <v>3050.63699</v>
      </c>
      <c r="AX39" s="1">
        <v>2655.51676</v>
      </c>
      <c r="AY39" s="1">
        <v>3053.68433</v>
      </c>
      <c r="AZ39" s="1">
        <v>3202.2631099999999</v>
      </c>
      <c r="BA39" s="1">
        <v>3721.6559000000002</v>
      </c>
      <c r="BB39" s="1">
        <v>3804.7339999999999</v>
      </c>
      <c r="BC39" s="1">
        <v>3608.67155</v>
      </c>
      <c r="BD39" s="1">
        <v>4609.1088399999999</v>
      </c>
      <c r="BE39" s="1">
        <v>5253.8254500000003</v>
      </c>
      <c r="BF39" s="1">
        <v>4234.8410800000001</v>
      </c>
      <c r="BG39" s="1">
        <v>5591.3775100000003</v>
      </c>
      <c r="BH39" s="1">
        <v>3091.8165600000002</v>
      </c>
      <c r="BI39" s="1">
        <v>2252.1907999999999</v>
      </c>
      <c r="BJ39" s="1">
        <v>4275.0623500000002</v>
      </c>
      <c r="BK39" s="1">
        <v>3348.3858799999998</v>
      </c>
      <c r="BL39" s="1">
        <v>3023.0556099999999</v>
      </c>
      <c r="BM39" s="1">
        <v>3764.3841600000001</v>
      </c>
      <c r="BN39" s="1">
        <v>3714.8348700000001</v>
      </c>
    </row>
    <row r="40" spans="2:66">
      <c r="B40" s="1">
        <v>36</v>
      </c>
      <c r="C40" s="1">
        <v>5.4204499999999998</v>
      </c>
      <c r="D40" s="1">
        <v>2.3353700000000002</v>
      </c>
      <c r="E40" s="1">
        <v>-1.6042000000000001</v>
      </c>
      <c r="F40" s="1">
        <v>-10.276289999999999</v>
      </c>
      <c r="G40" s="1">
        <v>2.9340799999999998</v>
      </c>
      <c r="H40" s="1">
        <v>-1.0875600000000001</v>
      </c>
      <c r="I40" s="1">
        <v>2.3353700000000002</v>
      </c>
      <c r="J40" s="1">
        <v>0.64993999999999996</v>
      </c>
      <c r="K40" s="1">
        <v>-2.1332200000000001</v>
      </c>
      <c r="L40" s="1">
        <v>-1.02423</v>
      </c>
      <c r="M40" s="1">
        <v>-10.276289999999999</v>
      </c>
      <c r="N40" s="1">
        <v>6.2313200000000002</v>
      </c>
      <c r="O40" s="1">
        <v>4.2396200000000004</v>
      </c>
      <c r="P40" s="1">
        <v>-3.21149</v>
      </c>
      <c r="Q40" s="1">
        <v>-3.6683300000000001</v>
      </c>
      <c r="R40" s="1">
        <v>-1.84467</v>
      </c>
      <c r="S40" s="1">
        <v>0.40226000000000001</v>
      </c>
      <c r="T40" s="1">
        <v>-1.1483399999999999</v>
      </c>
      <c r="U40" s="1">
        <v>23.036300000000001</v>
      </c>
      <c r="V40" s="1">
        <v>14.450329999999999</v>
      </c>
      <c r="W40" s="1">
        <v>4.8955799999999998</v>
      </c>
      <c r="X40" s="1">
        <v>-5.9420299999999999</v>
      </c>
      <c r="Y40" s="1">
        <v>9.1735399999999991</v>
      </c>
      <c r="Z40" s="1">
        <v>-5.61754</v>
      </c>
      <c r="AA40" s="1">
        <v>-2.4273600000000002</v>
      </c>
      <c r="AB40" s="1">
        <v>42.513539999999999</v>
      </c>
      <c r="AC40" s="1">
        <v>23.036300000000001</v>
      </c>
      <c r="AD40" s="1">
        <v>2.0684499999999999</v>
      </c>
      <c r="AE40" s="1">
        <v>-6.3973100000000001</v>
      </c>
      <c r="AF40" s="1">
        <v>4.4342800000000002</v>
      </c>
      <c r="AG40" s="1">
        <v>36.457419999999999</v>
      </c>
      <c r="AH40" s="1">
        <v>-3.6463999999999999</v>
      </c>
      <c r="AI40" s="1">
        <v>-1.54328</v>
      </c>
      <c r="AJ40" s="1">
        <v>13.0167</v>
      </c>
      <c r="AK40" s="1">
        <v>304.29205000000002</v>
      </c>
      <c r="AL40" s="1">
        <v>311.33208000000002</v>
      </c>
      <c r="AM40" s="1">
        <v>-2.3870100000000001</v>
      </c>
      <c r="AN40" s="1">
        <v>-3.09219</v>
      </c>
      <c r="AO40" s="1">
        <v>110.57863999999999</v>
      </c>
      <c r="AP40" s="1">
        <v>157.96742</v>
      </c>
      <c r="AQ40" s="1">
        <v>305.82619999999997</v>
      </c>
      <c r="AR40" s="1">
        <v>257.25506999999999</v>
      </c>
      <c r="AS40" s="1">
        <v>1073.42479</v>
      </c>
      <c r="AT40" s="1">
        <v>1135.71712</v>
      </c>
      <c r="AU40" s="1">
        <v>3384.4201899999998</v>
      </c>
      <c r="AV40" s="1">
        <v>2855.7982900000002</v>
      </c>
      <c r="AW40" s="1">
        <v>3260.5411399999998</v>
      </c>
      <c r="AX40" s="1">
        <v>2830.6526800000001</v>
      </c>
      <c r="AY40" s="1">
        <v>3265.8894799999998</v>
      </c>
      <c r="AZ40" s="1">
        <v>3397.4144900000001</v>
      </c>
      <c r="BA40" s="1">
        <v>3964.07762</v>
      </c>
      <c r="BB40" s="1">
        <v>4036.97721</v>
      </c>
      <c r="BC40" s="1">
        <v>3847.3441899999998</v>
      </c>
      <c r="BD40" s="1">
        <v>4930.1066099999998</v>
      </c>
      <c r="BE40" s="1">
        <v>5651.51649</v>
      </c>
      <c r="BF40" s="1">
        <v>4546.6386300000004</v>
      </c>
      <c r="BG40" s="1">
        <v>5782.9395500000001</v>
      </c>
      <c r="BH40" s="1">
        <v>3195.9217699999999</v>
      </c>
      <c r="BI40" s="1">
        <v>2329.1769399999998</v>
      </c>
      <c r="BJ40" s="1">
        <v>4415.0397800000001</v>
      </c>
      <c r="BK40" s="1">
        <v>3454.8133899999998</v>
      </c>
      <c r="BL40" s="1">
        <v>3127.3236700000002</v>
      </c>
      <c r="BM40" s="1">
        <v>3877.2669000000001</v>
      </c>
      <c r="BN40" s="1">
        <v>3822.6957699999998</v>
      </c>
    </row>
    <row r="41" spans="2:66">
      <c r="B41" s="1">
        <v>37</v>
      </c>
      <c r="C41" s="1">
        <v>3.7190099999999999</v>
      </c>
      <c r="D41" s="1">
        <v>3.8102999999999998</v>
      </c>
      <c r="E41" s="1">
        <v>4.8656499999999996</v>
      </c>
      <c r="F41" s="1">
        <v>-2.28647</v>
      </c>
      <c r="G41" s="1">
        <v>-3.9372699999999998</v>
      </c>
      <c r="H41" s="1">
        <v>3.3668499999999999</v>
      </c>
      <c r="I41" s="1">
        <v>3.8102999999999998</v>
      </c>
      <c r="J41" s="1">
        <v>-2.4721600000000001</v>
      </c>
      <c r="K41" s="1">
        <v>-2.57558</v>
      </c>
      <c r="L41" s="1">
        <v>-2.11171</v>
      </c>
      <c r="M41" s="1">
        <v>-2.28647</v>
      </c>
      <c r="N41" s="1">
        <v>12.45515</v>
      </c>
      <c r="O41" s="1">
        <v>-0.35214000000000001</v>
      </c>
      <c r="P41" s="1">
        <v>0.58304999999999996</v>
      </c>
      <c r="Q41" s="1">
        <v>0.69089999999999996</v>
      </c>
      <c r="R41" s="1">
        <v>-1.5760400000000001</v>
      </c>
      <c r="S41" s="1">
        <v>2.3841199999999998</v>
      </c>
      <c r="T41" s="1">
        <v>-0.51492000000000004</v>
      </c>
      <c r="U41" s="1">
        <v>57.762880000000003</v>
      </c>
      <c r="V41" s="1">
        <v>52.26343</v>
      </c>
      <c r="W41" s="1">
        <v>34.556609999999999</v>
      </c>
      <c r="X41" s="1">
        <v>-5.6447599999999998</v>
      </c>
      <c r="Y41" s="1">
        <v>39.428240000000002</v>
      </c>
      <c r="Z41" s="1">
        <v>4.2437699999999996</v>
      </c>
      <c r="AA41" s="1">
        <v>20.100449999999999</v>
      </c>
      <c r="AB41" s="1">
        <v>99.046580000000006</v>
      </c>
      <c r="AC41" s="1">
        <v>57.762880000000003</v>
      </c>
      <c r="AD41" s="1">
        <v>-5.8154500000000002</v>
      </c>
      <c r="AE41" s="1">
        <v>-9.1884899999999998</v>
      </c>
      <c r="AF41" s="1">
        <v>7.1082999999999998</v>
      </c>
      <c r="AG41" s="1">
        <v>52.357250000000001</v>
      </c>
      <c r="AH41" s="1">
        <v>-0.92630999999999997</v>
      </c>
      <c r="AI41" s="1">
        <v>11.700519999999999</v>
      </c>
      <c r="AJ41" s="1">
        <v>37.946550000000002</v>
      </c>
      <c r="AK41" s="1">
        <v>537.52880000000005</v>
      </c>
      <c r="AL41" s="1">
        <v>560.03008</v>
      </c>
      <c r="AM41" s="1">
        <v>-4.6784600000000003</v>
      </c>
      <c r="AN41" s="1">
        <v>-3.7311100000000001</v>
      </c>
      <c r="AO41" s="1">
        <v>254.99096</v>
      </c>
      <c r="AP41" s="1">
        <v>321.71294</v>
      </c>
      <c r="AQ41" s="1">
        <v>528.92726000000005</v>
      </c>
      <c r="AR41" s="1">
        <v>479.98892000000001</v>
      </c>
      <c r="AS41" s="1">
        <v>1281.9954499999999</v>
      </c>
      <c r="AT41" s="1">
        <v>1246.6554699999999</v>
      </c>
      <c r="AU41" s="1">
        <v>3591.3230600000002</v>
      </c>
      <c r="AV41" s="1">
        <v>3031.2584700000002</v>
      </c>
      <c r="AW41" s="1">
        <v>3458.69031</v>
      </c>
      <c r="AX41" s="1">
        <v>2998.1341600000001</v>
      </c>
      <c r="AY41" s="1">
        <v>3462.99206</v>
      </c>
      <c r="AZ41" s="1">
        <v>3580.9108799999999</v>
      </c>
      <c r="BA41" s="1">
        <v>4179.3341499999997</v>
      </c>
      <c r="BB41" s="1">
        <v>4254.7530900000002</v>
      </c>
      <c r="BC41" s="1">
        <v>4063.8465999999999</v>
      </c>
      <c r="BD41" s="1">
        <v>5223.4318999999996</v>
      </c>
      <c r="BE41" s="1">
        <v>6013.7531399999998</v>
      </c>
      <c r="BF41" s="1">
        <v>4828.7391299999999</v>
      </c>
      <c r="BG41" s="1">
        <v>5958.7081600000001</v>
      </c>
      <c r="BH41" s="1">
        <v>3285.2309</v>
      </c>
      <c r="BI41" s="1">
        <v>2403.55186</v>
      </c>
      <c r="BJ41" s="1">
        <v>4545.6233700000003</v>
      </c>
      <c r="BK41" s="1">
        <v>3555.5599699999998</v>
      </c>
      <c r="BL41" s="1">
        <v>3221.1127499999998</v>
      </c>
      <c r="BM41" s="1">
        <v>3974.3994699999998</v>
      </c>
      <c r="BN41" s="1">
        <v>3913.2748900000001</v>
      </c>
    </row>
    <row r="42" spans="2:66">
      <c r="B42" s="1">
        <v>38</v>
      </c>
      <c r="C42" s="1">
        <v>1.6112</v>
      </c>
      <c r="D42" s="1">
        <v>3.8799399999999999</v>
      </c>
      <c r="E42" s="1">
        <v>21.82479</v>
      </c>
      <c r="F42" s="1">
        <v>-1.5129999999999999</v>
      </c>
      <c r="G42" s="1">
        <v>2.6245599999999998</v>
      </c>
      <c r="H42" s="1">
        <v>3.55077</v>
      </c>
      <c r="I42" s="1">
        <v>3.8799399999999999</v>
      </c>
      <c r="J42" s="1">
        <v>-0.63707999999999998</v>
      </c>
      <c r="K42" s="1">
        <v>1.6893</v>
      </c>
      <c r="L42" s="1">
        <v>-2.90923</v>
      </c>
      <c r="M42" s="1">
        <v>-1.5129999999999999</v>
      </c>
      <c r="N42" s="1">
        <v>37.316279999999999</v>
      </c>
      <c r="O42" s="1">
        <v>4.0749599999999999</v>
      </c>
      <c r="P42" s="1">
        <v>3.6304799999999999</v>
      </c>
      <c r="Q42" s="1">
        <v>1.52783</v>
      </c>
      <c r="R42" s="1">
        <v>-5.0135199999999998</v>
      </c>
      <c r="S42" s="1">
        <v>0.46323999999999999</v>
      </c>
      <c r="T42" s="1">
        <v>1.4603299999999999</v>
      </c>
      <c r="U42" s="1">
        <v>111.43162</v>
      </c>
      <c r="V42" s="1">
        <v>113.51058999999999</v>
      </c>
      <c r="W42" s="1">
        <v>101.75709000000001</v>
      </c>
      <c r="X42" s="1">
        <v>-3.6515</v>
      </c>
      <c r="Y42" s="1">
        <v>76.282259999999994</v>
      </c>
      <c r="Z42" s="1">
        <v>13.59389</v>
      </c>
      <c r="AA42" s="1">
        <v>51.670830000000002</v>
      </c>
      <c r="AB42" s="1">
        <v>183.02365</v>
      </c>
      <c r="AC42" s="1">
        <v>111.43162</v>
      </c>
      <c r="AD42" s="1">
        <v>-0.93588000000000005</v>
      </c>
      <c r="AE42" s="1">
        <v>-2.3198300000000001</v>
      </c>
      <c r="AF42" s="1">
        <v>24.016729999999999</v>
      </c>
      <c r="AG42" s="1">
        <v>78.100570000000005</v>
      </c>
      <c r="AH42" s="1">
        <v>-3.92414</v>
      </c>
      <c r="AI42" s="1">
        <v>28.87406</v>
      </c>
      <c r="AJ42" s="1">
        <v>84.301810000000003</v>
      </c>
      <c r="AK42" s="1">
        <v>821.04331999999999</v>
      </c>
      <c r="AL42" s="1">
        <v>815.56421999999998</v>
      </c>
      <c r="AM42" s="1">
        <v>-2.92116</v>
      </c>
      <c r="AN42" s="1">
        <v>-3.43594</v>
      </c>
      <c r="AO42" s="1">
        <v>437.31052</v>
      </c>
      <c r="AP42" s="1">
        <v>601.2337</v>
      </c>
      <c r="AQ42" s="1">
        <v>777.51476000000002</v>
      </c>
      <c r="AR42" s="1">
        <v>837.63526999999999</v>
      </c>
      <c r="AS42" s="1">
        <v>1466.9552000000001</v>
      </c>
      <c r="AT42" s="1">
        <v>1344.0293899999999</v>
      </c>
      <c r="AU42" s="1">
        <v>3779.3811700000001</v>
      </c>
      <c r="AV42" s="1">
        <v>3187.4054599999999</v>
      </c>
      <c r="AW42" s="1">
        <v>3636.3785499999999</v>
      </c>
      <c r="AX42" s="1">
        <v>3146.5129999999999</v>
      </c>
      <c r="AY42" s="1">
        <v>3636.4393</v>
      </c>
      <c r="AZ42" s="1">
        <v>3754.0765700000002</v>
      </c>
      <c r="BA42" s="1">
        <v>4370.3048200000003</v>
      </c>
      <c r="BB42" s="1">
        <v>4447.07294</v>
      </c>
      <c r="BC42" s="1">
        <v>4248.4043000000001</v>
      </c>
      <c r="BD42" s="1">
        <v>5486.9679500000002</v>
      </c>
      <c r="BE42" s="1">
        <v>6339.1860500000003</v>
      </c>
      <c r="BF42" s="1">
        <v>5069.0014300000003</v>
      </c>
      <c r="BG42" s="1">
        <v>6116.92184</v>
      </c>
      <c r="BH42" s="1">
        <v>3369.5410000000002</v>
      </c>
      <c r="BI42" s="1">
        <v>2464.9185400000001</v>
      </c>
      <c r="BJ42" s="1">
        <v>4661.8007500000003</v>
      </c>
      <c r="BK42" s="1">
        <v>3649.7134999999998</v>
      </c>
      <c r="BL42" s="1">
        <v>3297.6896499999998</v>
      </c>
      <c r="BM42" s="1">
        <v>4053.41455</v>
      </c>
      <c r="BN42" s="1">
        <v>3989.1457300000002</v>
      </c>
    </row>
    <row r="43" spans="2:66">
      <c r="B43" s="1">
        <v>39</v>
      </c>
      <c r="C43" s="1">
        <v>1.8686499999999999</v>
      </c>
      <c r="D43" s="1">
        <v>-3.7796500000000002</v>
      </c>
      <c r="E43" s="1">
        <v>45.882249999999999</v>
      </c>
      <c r="F43" s="1">
        <v>17.215620000000001</v>
      </c>
      <c r="G43" s="1">
        <v>-0.86946000000000001</v>
      </c>
      <c r="H43" s="1">
        <v>-3.6525799999999999</v>
      </c>
      <c r="I43" s="1">
        <v>-3.7796500000000002</v>
      </c>
      <c r="J43" s="1">
        <v>-1.3005599999999999</v>
      </c>
      <c r="K43" s="1">
        <v>5.3083799999999997</v>
      </c>
      <c r="L43" s="1">
        <v>-0.99983</v>
      </c>
      <c r="M43" s="1">
        <v>17.215620000000001</v>
      </c>
      <c r="N43" s="1">
        <v>72.286010000000005</v>
      </c>
      <c r="O43" s="1">
        <v>1.4281900000000001</v>
      </c>
      <c r="P43" s="1">
        <v>-1.09198</v>
      </c>
      <c r="Q43" s="1">
        <v>0.13012000000000001</v>
      </c>
      <c r="R43" s="1">
        <v>-0.55127000000000004</v>
      </c>
      <c r="S43" s="1">
        <v>6.5500000000000003E-2</v>
      </c>
      <c r="T43" s="1">
        <v>2.3437399999999999</v>
      </c>
      <c r="U43" s="1">
        <v>215.04729</v>
      </c>
      <c r="V43" s="1">
        <v>226.02167</v>
      </c>
      <c r="W43" s="1">
        <v>221.68042</v>
      </c>
      <c r="X43" s="1">
        <v>11.852819999999999</v>
      </c>
      <c r="Y43" s="1">
        <v>156.28731999999999</v>
      </c>
      <c r="Z43" s="1">
        <v>31.026399999999999</v>
      </c>
      <c r="AA43" s="1">
        <v>115.94513000000001</v>
      </c>
      <c r="AB43" s="1">
        <v>341.45042000000001</v>
      </c>
      <c r="AC43" s="1">
        <v>215.04729</v>
      </c>
      <c r="AD43" s="1">
        <v>-0.44764999999999999</v>
      </c>
      <c r="AE43" s="1">
        <v>7.2440100000000003</v>
      </c>
      <c r="AF43" s="1">
        <v>62.88908</v>
      </c>
      <c r="AG43" s="1">
        <v>121.72123999999999</v>
      </c>
      <c r="AH43" s="1">
        <v>1.7657400000000001</v>
      </c>
      <c r="AI43" s="1">
        <v>67.301550000000006</v>
      </c>
      <c r="AJ43" s="1">
        <v>164.22727</v>
      </c>
      <c r="AK43" s="1">
        <v>967.02288999999996</v>
      </c>
      <c r="AL43" s="1">
        <v>905.73407999999995</v>
      </c>
      <c r="AM43" s="1">
        <v>4.5811299999999999</v>
      </c>
      <c r="AN43" s="1">
        <v>-2.6025200000000002</v>
      </c>
      <c r="AO43" s="1">
        <v>576.50463999999999</v>
      </c>
      <c r="AP43" s="1">
        <v>1068.7546400000001</v>
      </c>
      <c r="AQ43" s="1">
        <v>995.88933999999995</v>
      </c>
      <c r="AR43" s="1">
        <v>1101.13769</v>
      </c>
      <c r="AS43" s="1">
        <v>1631.6333999999999</v>
      </c>
      <c r="AT43" s="1">
        <v>1433.31035</v>
      </c>
      <c r="AU43" s="1">
        <v>3950.8687399999999</v>
      </c>
      <c r="AV43" s="1">
        <v>3327.6781999999998</v>
      </c>
      <c r="AW43" s="1">
        <v>3801.0401099999999</v>
      </c>
      <c r="AX43" s="1">
        <v>3286.2818200000002</v>
      </c>
      <c r="AY43" s="1">
        <v>3785.2009200000002</v>
      </c>
      <c r="AZ43" s="1">
        <v>3908.8656700000001</v>
      </c>
      <c r="BA43" s="1">
        <v>4535.4507100000001</v>
      </c>
      <c r="BB43" s="1">
        <v>4624.61816</v>
      </c>
      <c r="BC43" s="1">
        <v>4405.0212799999999</v>
      </c>
      <c r="BD43" s="1">
        <v>5722.4888700000001</v>
      </c>
      <c r="BE43" s="1">
        <v>6620.7862500000001</v>
      </c>
      <c r="BF43" s="1">
        <v>5285.38429</v>
      </c>
      <c r="BG43" s="1">
        <v>6247.4898400000002</v>
      </c>
      <c r="BH43" s="1">
        <v>3439.9182000000001</v>
      </c>
      <c r="BI43" s="1">
        <v>2528.1506199999999</v>
      </c>
      <c r="BJ43" s="1">
        <v>4759.9713599999995</v>
      </c>
      <c r="BK43" s="1">
        <v>3730.4965000000002</v>
      </c>
      <c r="BL43" s="1">
        <v>3357.5665199999999</v>
      </c>
      <c r="BM43" s="1">
        <v>4124.0938900000001</v>
      </c>
      <c r="BN43" s="1">
        <v>4046.45516</v>
      </c>
    </row>
    <row r="44" spans="2:66">
      <c r="B44" s="1">
        <v>40</v>
      </c>
      <c r="C44" s="1">
        <v>-4.3016699999999997</v>
      </c>
      <c r="D44" s="1">
        <v>-2.1992500000000001</v>
      </c>
      <c r="E44" s="1">
        <v>93.479410000000001</v>
      </c>
      <c r="F44" s="1">
        <v>57.5777</v>
      </c>
      <c r="G44" s="1">
        <v>2.5771299999999999</v>
      </c>
      <c r="H44" s="1">
        <v>2.1428199999999999</v>
      </c>
      <c r="I44" s="1">
        <v>-2.1992500000000001</v>
      </c>
      <c r="J44" s="1">
        <v>3.4788600000000001</v>
      </c>
      <c r="K44" s="1">
        <v>3.7886500000000001</v>
      </c>
      <c r="L44" s="1">
        <v>1.0680799999999999</v>
      </c>
      <c r="M44" s="1">
        <v>57.5777</v>
      </c>
      <c r="N44" s="1">
        <v>159.65941000000001</v>
      </c>
      <c r="O44" s="1">
        <v>-2.9781300000000002</v>
      </c>
      <c r="P44" s="1">
        <v>2.9009200000000002</v>
      </c>
      <c r="Q44" s="1">
        <v>0.19142000000000001</v>
      </c>
      <c r="R44" s="1">
        <v>0.58498000000000006</v>
      </c>
      <c r="S44" s="1">
        <v>-2.0786199999999999</v>
      </c>
      <c r="T44" s="1">
        <v>-1.5446299999999999</v>
      </c>
      <c r="U44" s="1">
        <v>400.98406999999997</v>
      </c>
      <c r="V44" s="1">
        <v>411.24444</v>
      </c>
      <c r="W44" s="1">
        <v>434.85818</v>
      </c>
      <c r="X44" s="1">
        <v>23.834969999999998</v>
      </c>
      <c r="Y44" s="1">
        <v>296.18957</v>
      </c>
      <c r="Z44" s="1">
        <v>67.294489999999996</v>
      </c>
      <c r="AA44" s="1">
        <v>248.01464000000001</v>
      </c>
      <c r="AB44" s="1">
        <v>619.56701999999996</v>
      </c>
      <c r="AC44" s="1">
        <v>400.98406999999997</v>
      </c>
      <c r="AD44" s="1">
        <v>0.18698999999999999</v>
      </c>
      <c r="AE44" s="1">
        <v>17.266590000000001</v>
      </c>
      <c r="AF44" s="1">
        <v>129.95488</v>
      </c>
      <c r="AG44" s="1">
        <v>167.41704999999999</v>
      </c>
      <c r="AH44" s="1">
        <v>20.099409999999999</v>
      </c>
      <c r="AI44" s="1">
        <v>136.59164999999999</v>
      </c>
      <c r="AJ44" s="1">
        <v>321.09741000000002</v>
      </c>
      <c r="AK44" s="1">
        <v>1103.61466</v>
      </c>
      <c r="AL44" s="1">
        <v>1014.27554</v>
      </c>
      <c r="AM44" s="1">
        <v>14.814830000000001</v>
      </c>
      <c r="AN44" s="1">
        <v>7.2209500000000002</v>
      </c>
      <c r="AO44" s="1">
        <v>743.79511000000002</v>
      </c>
      <c r="AP44" s="1">
        <v>1582.3064999999999</v>
      </c>
      <c r="AQ44" s="1">
        <v>1173.9550099999999</v>
      </c>
      <c r="AR44" s="1">
        <v>1293.32419</v>
      </c>
      <c r="AS44" s="1">
        <v>1673.42479</v>
      </c>
      <c r="AT44" s="1">
        <v>1435.71712</v>
      </c>
      <c r="AU44" s="1">
        <v>4103.2312199999997</v>
      </c>
      <c r="AV44" s="1">
        <v>3456.29252</v>
      </c>
      <c r="AW44" s="1">
        <v>3947.5758700000001</v>
      </c>
      <c r="AX44" s="1">
        <v>3406.7159700000002</v>
      </c>
      <c r="AY44" s="1">
        <v>3916.8969999999999</v>
      </c>
      <c r="AZ44" s="1">
        <v>4044.3856300000002</v>
      </c>
      <c r="BA44" s="1">
        <v>4675.7058900000002</v>
      </c>
      <c r="BB44" s="1">
        <v>4774.6481199999998</v>
      </c>
      <c r="BC44" s="1">
        <v>4544.1870399999998</v>
      </c>
      <c r="BD44" s="1">
        <v>5934.0386699999999</v>
      </c>
      <c r="BE44" s="1">
        <v>6878.2553500000004</v>
      </c>
      <c r="BF44" s="1">
        <v>5475.6059500000001</v>
      </c>
      <c r="BG44" s="1">
        <v>6365.3211199999996</v>
      </c>
      <c r="BH44" s="1">
        <v>3502.3320199999998</v>
      </c>
      <c r="BI44" s="1">
        <v>2574.6355100000001</v>
      </c>
      <c r="BJ44" s="1">
        <v>4854.5207399999999</v>
      </c>
      <c r="BK44" s="1">
        <v>3798.6995200000001</v>
      </c>
      <c r="BL44" s="1">
        <v>3414.3964299999998</v>
      </c>
      <c r="BM44" s="1">
        <v>4180.8476600000004</v>
      </c>
      <c r="BN44" s="1">
        <v>4099.7719999999999</v>
      </c>
    </row>
    <row r="45" spans="2:66">
      <c r="B45" s="1">
        <v>41</v>
      </c>
      <c r="C45" s="1">
        <v>-1.3623499999999999</v>
      </c>
      <c r="D45" s="1">
        <v>1.0903</v>
      </c>
      <c r="E45" s="1">
        <v>182.87592000000001</v>
      </c>
      <c r="F45" s="1">
        <v>118.53838</v>
      </c>
      <c r="G45" s="1">
        <v>2.3163999999999998</v>
      </c>
      <c r="H45" s="1">
        <v>-3.64053</v>
      </c>
      <c r="I45" s="1">
        <v>1.0903</v>
      </c>
      <c r="J45" s="1">
        <v>-4.1106499999999997</v>
      </c>
      <c r="K45" s="1">
        <v>-4.1052900000000001</v>
      </c>
      <c r="L45" s="1">
        <v>2.14995</v>
      </c>
      <c r="M45" s="1">
        <v>118.53838</v>
      </c>
      <c r="N45" s="1">
        <v>304.29205000000002</v>
      </c>
      <c r="O45" s="1">
        <v>-4.0329499999999996</v>
      </c>
      <c r="P45" s="1">
        <v>2.64703</v>
      </c>
      <c r="Q45" s="1">
        <v>0.25247000000000003</v>
      </c>
      <c r="R45" s="1">
        <v>-1.1436999999999999</v>
      </c>
      <c r="S45" s="1">
        <v>0.37622</v>
      </c>
      <c r="T45" s="1">
        <v>1.37703</v>
      </c>
      <c r="U45" s="1">
        <v>722.01788999999997</v>
      </c>
      <c r="V45" s="1">
        <v>646.58826999999997</v>
      </c>
      <c r="W45" s="1">
        <v>755.68904999999995</v>
      </c>
      <c r="X45" s="1">
        <v>74.842039999999997</v>
      </c>
      <c r="Y45" s="1">
        <v>578.26089000000002</v>
      </c>
      <c r="Z45" s="1">
        <v>142.29901000000001</v>
      </c>
      <c r="AA45" s="1">
        <v>484.49011999999999</v>
      </c>
      <c r="AB45" s="1">
        <v>1043.5843199999999</v>
      </c>
      <c r="AC45" s="1">
        <v>722.01788999999997</v>
      </c>
      <c r="AD45" s="1">
        <v>-0.27023999999999998</v>
      </c>
      <c r="AE45" s="1">
        <v>59.808970000000002</v>
      </c>
      <c r="AF45" s="1">
        <v>251.08466000000001</v>
      </c>
      <c r="AG45" s="1">
        <v>220.05441999999999</v>
      </c>
      <c r="AH45" s="1">
        <v>45.558950000000003</v>
      </c>
      <c r="AI45" s="1">
        <v>264.82046000000003</v>
      </c>
      <c r="AJ45" s="1">
        <v>607.76736000000005</v>
      </c>
      <c r="AK45" s="1">
        <v>1304.29205</v>
      </c>
      <c r="AL45" s="1">
        <v>1135.71712</v>
      </c>
      <c r="AM45" s="1">
        <v>47.264229999999998</v>
      </c>
      <c r="AN45" s="1">
        <v>34.383110000000002</v>
      </c>
      <c r="AO45" s="1">
        <v>930.50509999999997</v>
      </c>
      <c r="AP45" s="1">
        <v>1991.4854700000001</v>
      </c>
      <c r="AQ45" s="1">
        <v>1314.4886799999999</v>
      </c>
      <c r="AR45" s="1">
        <v>1420.5616299999999</v>
      </c>
      <c r="AS45" s="1">
        <v>1681.9954499999999</v>
      </c>
      <c r="AT45" s="1">
        <v>1446.6554699999999</v>
      </c>
      <c r="AU45" s="1">
        <v>4250.1876700000003</v>
      </c>
      <c r="AV45" s="1">
        <v>3579.9120800000001</v>
      </c>
      <c r="AW45" s="1">
        <v>4090.5020300000001</v>
      </c>
      <c r="AX45" s="1">
        <v>3522.9658899999999</v>
      </c>
      <c r="AY45" s="1">
        <v>4047.70903</v>
      </c>
      <c r="AZ45" s="1">
        <v>4164.56639</v>
      </c>
      <c r="BA45" s="1">
        <v>4814.3670300000003</v>
      </c>
      <c r="BB45" s="1">
        <v>4916.3979900000004</v>
      </c>
      <c r="BC45" s="1">
        <v>4677.9687700000004</v>
      </c>
      <c r="BD45" s="1">
        <v>6127.0519299999996</v>
      </c>
      <c r="BE45" s="1">
        <v>7113.1385</v>
      </c>
      <c r="BF45" s="1">
        <v>5654.4850100000003</v>
      </c>
      <c r="BG45" s="1">
        <v>6469.6209900000003</v>
      </c>
      <c r="BH45" s="1">
        <v>3563.4153799999999</v>
      </c>
      <c r="BI45" s="1">
        <v>2623.30548</v>
      </c>
      <c r="BJ45" s="1">
        <v>4940.0146400000003</v>
      </c>
      <c r="BK45" s="1">
        <v>3859.5576900000001</v>
      </c>
      <c r="BL45" s="1">
        <v>3478.45318</v>
      </c>
      <c r="BM45" s="1">
        <v>4233.4267600000003</v>
      </c>
      <c r="BN45" s="1">
        <v>4158.30447</v>
      </c>
    </row>
    <row r="46" spans="2:66">
      <c r="B46" s="1">
        <v>42</v>
      </c>
      <c r="C46" s="1">
        <v>-0.38191999999999998</v>
      </c>
      <c r="D46" s="1">
        <v>-0.71980999999999995</v>
      </c>
      <c r="E46" s="1">
        <v>330.37076000000002</v>
      </c>
      <c r="F46" s="1">
        <v>262.85987</v>
      </c>
      <c r="G46" s="1">
        <v>-2.2679499999999999</v>
      </c>
      <c r="H46" s="1">
        <v>-2.0375299999999998</v>
      </c>
      <c r="I46" s="1">
        <v>-0.71980999999999995</v>
      </c>
      <c r="J46" s="1">
        <v>-1.2913399999999999</v>
      </c>
      <c r="K46" s="1">
        <v>-1.45749</v>
      </c>
      <c r="L46" s="1">
        <v>2.20702</v>
      </c>
      <c r="M46" s="1">
        <v>262.85987</v>
      </c>
      <c r="N46" s="1">
        <v>537.52880000000005</v>
      </c>
      <c r="O46" s="1">
        <v>-4.7992600000000003</v>
      </c>
      <c r="P46" s="1">
        <v>-5.5312200000000002</v>
      </c>
      <c r="Q46" s="1">
        <v>-1.6322000000000001</v>
      </c>
      <c r="R46" s="1">
        <v>2.3189700000000002</v>
      </c>
      <c r="S46" s="1">
        <v>0.25585999999999998</v>
      </c>
      <c r="T46" s="1">
        <v>-1.5511600000000001</v>
      </c>
      <c r="U46" s="1">
        <v>1248.32557</v>
      </c>
      <c r="V46" s="1">
        <v>813.47765000000004</v>
      </c>
      <c r="W46" s="1">
        <v>910.60789999999997</v>
      </c>
      <c r="X46" s="1">
        <v>160.80090999999999</v>
      </c>
      <c r="Y46" s="1">
        <v>1075.4907800000001</v>
      </c>
      <c r="Z46" s="1">
        <v>290.64918</v>
      </c>
      <c r="AA46" s="1">
        <v>910.17759000000001</v>
      </c>
      <c r="AB46" s="1">
        <v>1549.7067999999999</v>
      </c>
      <c r="AC46" s="1">
        <v>1248.32557</v>
      </c>
      <c r="AD46" s="1">
        <v>-2.0951900000000001</v>
      </c>
      <c r="AE46" s="1">
        <v>122.76393</v>
      </c>
      <c r="AF46" s="1">
        <v>462.26416</v>
      </c>
      <c r="AG46" s="1">
        <v>286.17856999999998</v>
      </c>
      <c r="AH46" s="1">
        <v>112.5421</v>
      </c>
      <c r="AI46" s="1">
        <v>517.78809999999999</v>
      </c>
      <c r="AJ46" s="1">
        <v>1121.62185</v>
      </c>
      <c r="AK46" s="1">
        <v>1337.5288</v>
      </c>
      <c r="AL46" s="1">
        <v>1246.6554699999999</v>
      </c>
      <c r="AM46" s="1">
        <v>93.029470000000003</v>
      </c>
      <c r="AN46" s="1">
        <v>72.810230000000004</v>
      </c>
      <c r="AO46" s="1">
        <v>1146.8258499999999</v>
      </c>
      <c r="AP46" s="1">
        <v>2278.0433699999999</v>
      </c>
      <c r="AQ46" s="1">
        <v>1436.94488</v>
      </c>
      <c r="AR46" s="1">
        <v>1545.0350900000001</v>
      </c>
      <c r="AS46" s="1">
        <v>1686.9552000000001</v>
      </c>
      <c r="AT46" s="1">
        <v>1544.0293899999999</v>
      </c>
      <c r="AU46" s="1">
        <v>4391.0461999999998</v>
      </c>
      <c r="AV46" s="1">
        <v>3691.4403200000002</v>
      </c>
      <c r="AW46" s="1">
        <v>4218.4583199999997</v>
      </c>
      <c r="AX46" s="1">
        <v>3625.5912699999999</v>
      </c>
      <c r="AY46" s="1">
        <v>4179.8805499999999</v>
      </c>
      <c r="AZ46" s="1">
        <v>4278.3785099999996</v>
      </c>
      <c r="BA46" s="1">
        <v>4944.4154099999996</v>
      </c>
      <c r="BB46" s="1">
        <v>5041.7317499999999</v>
      </c>
      <c r="BC46" s="1">
        <v>4806.86186</v>
      </c>
      <c r="BD46" s="1">
        <v>6297.9621699999998</v>
      </c>
      <c r="BE46" s="1">
        <v>7328.7866000000004</v>
      </c>
      <c r="BF46" s="1">
        <v>5815.5071900000003</v>
      </c>
      <c r="BG46" s="1">
        <v>6568.07582</v>
      </c>
      <c r="BH46" s="1">
        <v>3627.6475099999998</v>
      </c>
      <c r="BI46" s="1">
        <v>2669.8949600000001</v>
      </c>
      <c r="BJ46" s="1">
        <v>5025.9040000000005</v>
      </c>
      <c r="BK46" s="1">
        <v>3910.89788</v>
      </c>
      <c r="BL46" s="1">
        <v>3541.3096999999998</v>
      </c>
      <c r="BM46" s="1">
        <v>4282.3118700000005</v>
      </c>
      <c r="BN46" s="1">
        <v>4215.5070500000002</v>
      </c>
    </row>
    <row r="47" spans="2:66">
      <c r="B47" s="1">
        <v>43</v>
      </c>
      <c r="C47" s="1">
        <v>1.7423299999999999</v>
      </c>
      <c r="D47" s="1">
        <v>-4.3968600000000002</v>
      </c>
      <c r="E47" s="1">
        <v>574.04102</v>
      </c>
      <c r="F47" s="1">
        <v>531.06640000000004</v>
      </c>
      <c r="G47" s="1">
        <v>1.5590999999999999</v>
      </c>
      <c r="H47" s="1">
        <v>0.81391000000000002</v>
      </c>
      <c r="I47" s="1">
        <v>-4.3968600000000002</v>
      </c>
      <c r="J47" s="1">
        <v>-4.827E-2</v>
      </c>
      <c r="K47" s="1">
        <v>-1.5578000000000001</v>
      </c>
      <c r="L47" s="1">
        <v>-1.2593399999999999</v>
      </c>
      <c r="M47" s="1">
        <v>531.06640000000004</v>
      </c>
      <c r="N47" s="1">
        <v>821.04331999999999</v>
      </c>
      <c r="O47" s="1">
        <v>0.11283</v>
      </c>
      <c r="P47" s="1">
        <v>2.5494599999999998</v>
      </c>
      <c r="Q47" s="1">
        <v>0.53286999999999995</v>
      </c>
      <c r="R47" s="1">
        <v>0.10373</v>
      </c>
      <c r="S47" s="1">
        <v>-0.21909999999999999</v>
      </c>
      <c r="T47" s="1">
        <v>1.6463399999999999</v>
      </c>
      <c r="U47" s="1">
        <v>1637.0649599999999</v>
      </c>
      <c r="V47" s="1">
        <v>975.10364000000004</v>
      </c>
      <c r="W47" s="1">
        <v>1074.1516899999999</v>
      </c>
      <c r="X47" s="1">
        <v>325.74313000000001</v>
      </c>
      <c r="Y47" s="1">
        <v>1983.7417800000001</v>
      </c>
      <c r="Z47" s="1">
        <v>567.48287000000005</v>
      </c>
      <c r="AA47" s="1">
        <v>1338.8819599999999</v>
      </c>
      <c r="AB47" s="1">
        <v>1941.9598800000001</v>
      </c>
      <c r="AC47" s="1">
        <v>1637.0649599999999</v>
      </c>
      <c r="AD47" s="1">
        <v>0.51029000000000002</v>
      </c>
      <c r="AE47" s="1">
        <v>254.99116000000001</v>
      </c>
      <c r="AF47" s="1">
        <v>816.91426999999999</v>
      </c>
      <c r="AG47" s="1">
        <v>364.51292000000001</v>
      </c>
      <c r="AH47" s="1">
        <v>222.86095</v>
      </c>
      <c r="AI47" s="1">
        <v>967.15724999999998</v>
      </c>
      <c r="AJ47" s="1">
        <v>2064.6338599999999</v>
      </c>
      <c r="AK47" s="1">
        <v>1341.04332</v>
      </c>
      <c r="AL47" s="1">
        <v>1344.0293899999999</v>
      </c>
      <c r="AM47" s="1">
        <v>198.38956999999999</v>
      </c>
      <c r="AN47" s="1">
        <v>150.34063</v>
      </c>
      <c r="AO47" s="1">
        <v>1371.4085600000001</v>
      </c>
      <c r="AP47" s="1">
        <v>2484.7009499999999</v>
      </c>
      <c r="AQ47" s="1">
        <v>1556.25578</v>
      </c>
      <c r="AR47" s="1">
        <v>1676.00558</v>
      </c>
      <c r="AS47" s="1">
        <v>1731.6333999999999</v>
      </c>
      <c r="AT47" s="1">
        <v>1563.31035</v>
      </c>
      <c r="AU47" s="1">
        <v>4518.09321</v>
      </c>
      <c r="AV47" s="1">
        <v>3795.44002</v>
      </c>
      <c r="AW47" s="1">
        <v>4331.1484200000004</v>
      </c>
      <c r="AX47" s="1">
        <v>3725.2181999999998</v>
      </c>
      <c r="AY47" s="1">
        <v>4291.6768899999997</v>
      </c>
      <c r="AZ47" s="1">
        <v>4383.8470500000003</v>
      </c>
      <c r="BA47" s="1">
        <v>5067.2156100000002</v>
      </c>
      <c r="BB47" s="1">
        <v>5160.5359600000002</v>
      </c>
      <c r="BC47" s="1">
        <v>4921.9830099999999</v>
      </c>
      <c r="BD47" s="1">
        <v>6451.6960499999996</v>
      </c>
      <c r="BE47" s="1">
        <v>7518.6229499999999</v>
      </c>
      <c r="BF47" s="1">
        <v>5959.9702900000002</v>
      </c>
      <c r="BG47" s="1">
        <v>6666.47523</v>
      </c>
      <c r="BH47" s="1">
        <v>3687.0831400000002</v>
      </c>
      <c r="BI47" s="1">
        <v>2719.8227099999999</v>
      </c>
      <c r="BJ47" s="1">
        <v>5104.5261300000002</v>
      </c>
      <c r="BK47" s="1">
        <v>3967.1075599999999</v>
      </c>
      <c r="BL47" s="1">
        <v>3599.7557400000001</v>
      </c>
      <c r="BM47" s="1">
        <v>4336.5493800000004</v>
      </c>
      <c r="BN47" s="1">
        <v>4261.1128699999999</v>
      </c>
    </row>
    <row r="48" spans="2:66">
      <c r="B48" s="1">
        <v>44</v>
      </c>
      <c r="C48" s="1">
        <v>2.1848299999999998</v>
      </c>
      <c r="D48" s="1">
        <v>-0.75209000000000004</v>
      </c>
      <c r="E48" s="1">
        <v>847.17879000000005</v>
      </c>
      <c r="F48" s="1">
        <v>1002.7673</v>
      </c>
      <c r="G48" s="1">
        <v>-1.3811199999999999</v>
      </c>
      <c r="H48" s="1">
        <v>-6.0997399999999997</v>
      </c>
      <c r="I48" s="1">
        <v>-0.75209000000000004</v>
      </c>
      <c r="J48" s="1">
        <v>-2.2877999999999998</v>
      </c>
      <c r="K48" s="1">
        <v>-5.3765299999999998</v>
      </c>
      <c r="L48" s="1">
        <v>2.2806600000000001</v>
      </c>
      <c r="M48" s="1">
        <v>1002.7673</v>
      </c>
      <c r="N48" s="1">
        <v>967.02288999999996</v>
      </c>
      <c r="O48" s="1">
        <v>-1.9403699999999999</v>
      </c>
      <c r="P48" s="1">
        <v>1.653</v>
      </c>
      <c r="Q48" s="1">
        <v>-2.1124100000000001</v>
      </c>
      <c r="R48" s="1">
        <v>1.1098600000000001</v>
      </c>
      <c r="S48" s="1">
        <v>-2.5865300000000002</v>
      </c>
      <c r="T48" s="1">
        <v>-2.5301999999999998</v>
      </c>
      <c r="U48" s="1">
        <v>1913.1764800000001</v>
      </c>
      <c r="V48" s="1">
        <v>1126.7267400000001</v>
      </c>
      <c r="W48" s="1">
        <v>1239.14975</v>
      </c>
      <c r="X48" s="1">
        <v>632.81037000000003</v>
      </c>
      <c r="Y48" s="1">
        <v>2787.9303500000001</v>
      </c>
      <c r="Z48" s="1">
        <v>1067.13444</v>
      </c>
      <c r="AA48" s="1">
        <v>1723.9829199999999</v>
      </c>
      <c r="AB48" s="1">
        <v>2210.92499</v>
      </c>
      <c r="AC48" s="1">
        <v>1913.1764800000001</v>
      </c>
      <c r="AD48" s="1">
        <v>-4.4287599999999996</v>
      </c>
      <c r="AE48" s="1">
        <v>500.12231000000003</v>
      </c>
      <c r="AF48" s="1">
        <v>1378.98135</v>
      </c>
      <c r="AG48" s="1">
        <v>454.53071</v>
      </c>
      <c r="AH48" s="1">
        <v>442.85226999999998</v>
      </c>
      <c r="AI48" s="1">
        <v>1675.7926600000001</v>
      </c>
      <c r="AJ48" s="1">
        <v>2939.1298700000002</v>
      </c>
      <c r="AK48" s="1">
        <v>1367.02289</v>
      </c>
      <c r="AL48" s="1">
        <v>1433.31035</v>
      </c>
      <c r="AM48" s="1">
        <v>376.13236000000001</v>
      </c>
      <c r="AN48" s="1">
        <v>299.32100000000003</v>
      </c>
      <c r="AO48" s="1">
        <v>1595.28178</v>
      </c>
      <c r="AP48" s="1">
        <v>2656.8202200000001</v>
      </c>
      <c r="AQ48" s="1">
        <v>1636.94488</v>
      </c>
      <c r="AR48" s="1">
        <v>1802.8879099999999</v>
      </c>
      <c r="AS48" s="1">
        <v>1766.9552000000001</v>
      </c>
      <c r="AT48" s="1">
        <v>1574.0293899999999</v>
      </c>
      <c r="AU48" s="1">
        <v>4627.0627500000001</v>
      </c>
      <c r="AV48" s="1">
        <v>3878.1377400000001</v>
      </c>
      <c r="AW48" s="1">
        <v>4424.70892</v>
      </c>
      <c r="AX48" s="1">
        <v>3805.6156999999998</v>
      </c>
      <c r="AY48" s="1">
        <v>4394.0621899999996</v>
      </c>
      <c r="AZ48" s="1">
        <v>4480.0885799999996</v>
      </c>
      <c r="BA48" s="1">
        <v>5173.6159600000001</v>
      </c>
      <c r="BB48" s="1">
        <v>5258.2485999999999</v>
      </c>
      <c r="BC48" s="1">
        <v>5020.3191200000001</v>
      </c>
      <c r="BD48" s="1">
        <v>6579.21155</v>
      </c>
      <c r="BE48" s="1">
        <v>7675.9232899999997</v>
      </c>
      <c r="BF48" s="1">
        <v>6081.9393200000004</v>
      </c>
      <c r="BG48" s="1">
        <v>6744.6256199999998</v>
      </c>
      <c r="BH48" s="1">
        <v>3733.0660400000002</v>
      </c>
      <c r="BI48" s="1">
        <v>2759.4445000000001</v>
      </c>
      <c r="BJ48" s="1">
        <v>5168.2504200000003</v>
      </c>
      <c r="BK48" s="1">
        <v>4009.8014199999998</v>
      </c>
      <c r="BL48" s="1">
        <v>3639.1549500000001</v>
      </c>
      <c r="BM48" s="1">
        <v>4380.9036699999997</v>
      </c>
      <c r="BN48" s="1">
        <v>4283.3264600000002</v>
      </c>
    </row>
    <row r="49" spans="2:66">
      <c r="B49" s="1">
        <v>45</v>
      </c>
      <c r="C49" s="1">
        <v>0.44396999999999998</v>
      </c>
      <c r="D49" s="1">
        <v>0.43467</v>
      </c>
      <c r="E49" s="1">
        <v>1086.8406</v>
      </c>
      <c r="F49" s="1">
        <v>1694.04438</v>
      </c>
      <c r="G49" s="1">
        <v>2.4387699999999999</v>
      </c>
      <c r="H49" s="1">
        <v>-6.0997399999999997</v>
      </c>
      <c r="I49" s="1">
        <v>0.43467</v>
      </c>
      <c r="J49" s="1">
        <v>-0.32135999999999998</v>
      </c>
      <c r="K49" s="1">
        <v>-4.3459399999999997</v>
      </c>
      <c r="L49" s="1">
        <v>1.7807599999999999</v>
      </c>
      <c r="M49" s="1">
        <v>1694.04438</v>
      </c>
      <c r="N49" s="1">
        <v>1103.61466</v>
      </c>
      <c r="O49" s="1">
        <v>-1.4309099999999999</v>
      </c>
      <c r="P49" s="1">
        <v>-4.4626999999999999</v>
      </c>
      <c r="Q49" s="1">
        <v>-1.9333100000000001</v>
      </c>
      <c r="R49" s="1">
        <v>0.94449000000000005</v>
      </c>
      <c r="S49" s="1">
        <v>-1.38039</v>
      </c>
      <c r="T49" s="1">
        <v>-0.22678000000000001</v>
      </c>
      <c r="U49" s="1">
        <v>2074.0839599999999</v>
      </c>
      <c r="V49" s="1">
        <v>1279.8483000000001</v>
      </c>
      <c r="W49" s="1">
        <v>1413.27388</v>
      </c>
      <c r="X49" s="1">
        <v>1182.98171</v>
      </c>
      <c r="Y49" s="1">
        <v>3488.0564800000002</v>
      </c>
      <c r="Z49" s="1">
        <v>1676.5827400000001</v>
      </c>
      <c r="AA49" s="1">
        <v>2065.48045</v>
      </c>
      <c r="AB49" s="1">
        <v>2414.3398400000001</v>
      </c>
      <c r="AC49" s="1">
        <v>2074.0839599999999</v>
      </c>
      <c r="AD49" s="1">
        <v>3.0137299999999998</v>
      </c>
      <c r="AE49" s="1">
        <v>955.91885000000002</v>
      </c>
      <c r="AF49" s="1">
        <v>1950.21594</v>
      </c>
      <c r="AG49" s="1">
        <v>547.19314999999995</v>
      </c>
      <c r="AH49" s="1">
        <v>821.14166</v>
      </c>
      <c r="AI49" s="1">
        <v>2378.9872599999999</v>
      </c>
      <c r="AJ49" s="1">
        <v>3745.10988</v>
      </c>
      <c r="AK49" s="1">
        <v>1403.61466</v>
      </c>
      <c r="AL49" s="1">
        <v>1483.31035</v>
      </c>
      <c r="AM49" s="1">
        <v>711.37162000000001</v>
      </c>
      <c r="AN49" s="1">
        <v>567.92922999999996</v>
      </c>
      <c r="AO49" s="1">
        <v>1808.2542699999999</v>
      </c>
      <c r="AP49" s="1">
        <v>2812.6493700000001</v>
      </c>
      <c r="AQ49" s="1">
        <v>1756.25578</v>
      </c>
      <c r="AR49" s="1">
        <v>1925.4893999999999</v>
      </c>
      <c r="AS49" s="1">
        <v>1831.6333999999999</v>
      </c>
      <c r="AT49" s="1">
        <v>1633.32035</v>
      </c>
      <c r="AU49" s="1">
        <v>4724.6271999999999</v>
      </c>
      <c r="AV49" s="1">
        <v>3946.2933499999999</v>
      </c>
      <c r="AW49" s="1">
        <v>4511.7498599999999</v>
      </c>
      <c r="AX49" s="1">
        <v>3871.4054000000001</v>
      </c>
      <c r="AY49" s="1">
        <v>4490.83079</v>
      </c>
      <c r="AZ49" s="1">
        <v>4574.2135099999996</v>
      </c>
      <c r="BA49" s="1">
        <v>5270.0880399999996</v>
      </c>
      <c r="BB49" s="1">
        <v>5345.9804400000003</v>
      </c>
      <c r="BC49" s="1">
        <v>5100.57791</v>
      </c>
      <c r="BD49" s="1">
        <v>6697.8769199999997</v>
      </c>
      <c r="BE49" s="1">
        <v>7813.9303</v>
      </c>
      <c r="BF49" s="1">
        <v>6186.7592500000001</v>
      </c>
      <c r="BG49" s="1">
        <v>6804.0953</v>
      </c>
      <c r="BH49" s="1">
        <v>3768.8460399999999</v>
      </c>
      <c r="BI49" s="1">
        <v>2787.0423700000001</v>
      </c>
      <c r="BJ49" s="1">
        <v>5220.6597000000002</v>
      </c>
      <c r="BK49" s="1">
        <v>4044.4102899999998</v>
      </c>
      <c r="BL49" s="1">
        <v>3668.6344899999999</v>
      </c>
      <c r="BM49" s="1">
        <v>4415.5646200000001</v>
      </c>
      <c r="BN49" s="1">
        <v>4294.9309999999996</v>
      </c>
    </row>
  </sheetData>
  <mergeCells count="33">
    <mergeCell ref="BK3:BL3"/>
    <mergeCell ref="BM3:BN3"/>
    <mergeCell ref="C2:BN2"/>
    <mergeCell ref="AY3:AZ3"/>
    <mergeCell ref="BA3:BB3"/>
    <mergeCell ref="BC3:BD3"/>
    <mergeCell ref="BE3:BF3"/>
    <mergeCell ref="BG3:BH3"/>
    <mergeCell ref="BI3:BJ3"/>
    <mergeCell ref="AM3:AN3"/>
    <mergeCell ref="AO3:AP3"/>
    <mergeCell ref="AQ3:AR3"/>
    <mergeCell ref="AS3:AT3"/>
    <mergeCell ref="AU3:AV3"/>
    <mergeCell ref="AW3:AX3"/>
    <mergeCell ref="AA3:AB3"/>
    <mergeCell ref="AC3:AD3"/>
    <mergeCell ref="AE3:AF3"/>
    <mergeCell ref="AG3:AH3"/>
    <mergeCell ref="AI3:AJ3"/>
    <mergeCell ref="AK3:AL3"/>
    <mergeCell ref="Y3:Z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72B27-8A2A-4FF3-AF14-5B99F5E4D742}">
  <dimension ref="A1:L11"/>
  <sheetViews>
    <sheetView workbookViewId="0">
      <selection activeCell="E12" sqref="E12"/>
    </sheetView>
  </sheetViews>
  <sheetFormatPr defaultRowHeight="14.5"/>
  <sheetData>
    <row r="1" spans="1:12">
      <c r="A1" s="10" t="s">
        <v>265</v>
      </c>
      <c r="B1" s="4"/>
      <c r="C1" s="4"/>
      <c r="D1" s="4"/>
      <c r="E1" s="4"/>
      <c r="F1" s="4"/>
      <c r="G1" s="4"/>
    </row>
    <row r="2" spans="1:12">
      <c r="A2" s="10"/>
      <c r="B2" s="1"/>
      <c r="C2" s="50" t="s">
        <v>103</v>
      </c>
      <c r="D2" s="50"/>
      <c r="E2" s="50"/>
      <c r="F2" s="50"/>
      <c r="G2" s="50"/>
      <c r="H2" s="50"/>
      <c r="I2" s="50"/>
      <c r="J2" s="50"/>
      <c r="K2" s="50"/>
      <c r="L2" s="50"/>
    </row>
    <row r="3" spans="1:12">
      <c r="B3" s="7"/>
      <c r="C3" s="58" t="s">
        <v>136</v>
      </c>
      <c r="D3" s="58"/>
      <c r="E3" s="58"/>
      <c r="F3" s="58"/>
      <c r="G3" s="58"/>
      <c r="H3" s="58" t="s">
        <v>137</v>
      </c>
      <c r="I3" s="58"/>
      <c r="J3" s="58"/>
      <c r="K3" s="58"/>
      <c r="L3" s="58"/>
    </row>
    <row r="4" spans="1:12">
      <c r="B4" s="7"/>
      <c r="C4" s="7" t="s">
        <v>34</v>
      </c>
      <c r="D4" s="7" t="s">
        <v>2</v>
      </c>
      <c r="E4" s="7" t="s">
        <v>47</v>
      </c>
      <c r="F4" s="7" t="s">
        <v>35</v>
      </c>
      <c r="G4" s="7" t="s">
        <v>36</v>
      </c>
      <c r="H4" s="7" t="s">
        <v>34</v>
      </c>
      <c r="I4" s="7" t="s">
        <v>2</v>
      </c>
      <c r="J4" s="7" t="s">
        <v>47</v>
      </c>
      <c r="K4" s="7" t="s">
        <v>35</v>
      </c>
      <c r="L4" s="7" t="s">
        <v>36</v>
      </c>
    </row>
    <row r="5" spans="1:12">
      <c r="B5" s="8" t="s">
        <v>10</v>
      </c>
      <c r="C5" s="1">
        <v>1.2230000000000001</v>
      </c>
      <c r="D5" s="1">
        <v>1.3049999999999999</v>
      </c>
      <c r="E5" s="1">
        <v>1.089</v>
      </c>
      <c r="F5" s="2">
        <v>1.2056666666666667</v>
      </c>
      <c r="G5" s="2">
        <v>0.10903821959906229</v>
      </c>
      <c r="H5" s="1">
        <v>4.2999999999999997E-2</v>
      </c>
      <c r="I5" s="1">
        <v>4.2000000000000003E-2</v>
      </c>
      <c r="J5" s="1">
        <v>4.5999999999999999E-2</v>
      </c>
      <c r="K5" s="2">
        <v>4.3666666666666666E-2</v>
      </c>
      <c r="L5" s="2">
        <v>2.0816659994661317E-3</v>
      </c>
    </row>
    <row r="6" spans="1:12">
      <c r="B6" s="8" t="s">
        <v>100</v>
      </c>
      <c r="C6" s="1">
        <v>1.089</v>
      </c>
      <c r="D6" s="1">
        <v>1.3939999999999999</v>
      </c>
      <c r="E6" s="1">
        <v>0.999</v>
      </c>
      <c r="F6" s="2">
        <v>1.1606666666666665</v>
      </c>
      <c r="G6" s="2">
        <v>0.20702254305590409</v>
      </c>
      <c r="H6" s="1">
        <v>0.34100000000000003</v>
      </c>
      <c r="I6" s="1">
        <v>0.28799999999999998</v>
      </c>
      <c r="J6" s="1">
        <v>0.23100000000000001</v>
      </c>
      <c r="K6" s="2">
        <v>0.28666666666666668</v>
      </c>
      <c r="L6" s="2">
        <v>5.5012119876745043E-2</v>
      </c>
    </row>
    <row r="8" spans="1:12">
      <c r="A8" s="10" t="s">
        <v>266</v>
      </c>
    </row>
    <row r="9" spans="1:12">
      <c r="B9" s="7"/>
      <c r="C9" s="7" t="s">
        <v>34</v>
      </c>
      <c r="D9" s="7" t="s">
        <v>2</v>
      </c>
      <c r="E9" s="7" t="s">
        <v>47</v>
      </c>
      <c r="F9" s="7" t="s">
        <v>48</v>
      </c>
      <c r="G9" s="7" t="s">
        <v>35</v>
      </c>
      <c r="H9" s="7" t="s">
        <v>36</v>
      </c>
    </row>
    <row r="10" spans="1:12">
      <c r="B10" s="8" t="s">
        <v>138</v>
      </c>
      <c r="C10" s="1">
        <v>1.95E-2</v>
      </c>
      <c r="D10" s="1">
        <v>1.38E-2</v>
      </c>
      <c r="E10" s="1">
        <v>0</v>
      </c>
      <c r="F10" s="2">
        <v>5.4999999999999997E-3</v>
      </c>
      <c r="G10" s="2">
        <f>AVERAGE(C10:F10)</f>
        <v>9.6999999999999986E-3</v>
      </c>
      <c r="H10" s="2">
        <f>STDEV(D10:F10)</f>
        <v>6.9471816827641232E-3</v>
      </c>
    </row>
    <row r="11" spans="1:12">
      <c r="B11" s="8" t="s">
        <v>139</v>
      </c>
      <c r="C11" s="1">
        <v>69.718999999999994</v>
      </c>
      <c r="D11" s="1">
        <v>70.378299999999996</v>
      </c>
      <c r="E11" s="1">
        <v>65.955200000000005</v>
      </c>
      <c r="F11" s="2">
        <v>84.738299999999995</v>
      </c>
      <c r="G11" s="2">
        <f>AVERAGE(C11:F11)</f>
        <v>72.697699999999998</v>
      </c>
      <c r="H11" s="2">
        <f>STDEV(D11:F11)</f>
        <v>9.8198630270487932</v>
      </c>
    </row>
  </sheetData>
  <mergeCells count="3">
    <mergeCell ref="C2:L2"/>
    <mergeCell ref="C3:G3"/>
    <mergeCell ref="H3:L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3B0CC-EFDD-464D-A902-807BCCA96B03}">
  <dimension ref="A1:T10"/>
  <sheetViews>
    <sheetView workbookViewId="0">
      <selection activeCell="G21" sqref="G21"/>
    </sheetView>
  </sheetViews>
  <sheetFormatPr defaultRowHeight="14.5"/>
  <sheetData>
    <row r="1" spans="1:20">
      <c r="A1" s="18" t="s">
        <v>19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</row>
    <row r="2" spans="1:20">
      <c r="A2" s="18"/>
      <c r="B2" s="20"/>
      <c r="C2" s="49" t="s">
        <v>53</v>
      </c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</row>
    <row r="3" spans="1:20">
      <c r="A3" s="19"/>
      <c r="B3" s="50"/>
      <c r="C3" s="51" t="s">
        <v>199</v>
      </c>
      <c r="D3" s="51"/>
      <c r="E3" s="51"/>
      <c r="F3" s="51" t="s">
        <v>200</v>
      </c>
      <c r="G3" s="51"/>
      <c r="H3" s="51"/>
      <c r="I3" s="51" t="s">
        <v>201</v>
      </c>
      <c r="J3" s="51"/>
      <c r="K3" s="51"/>
      <c r="L3" s="51" t="s">
        <v>202</v>
      </c>
      <c r="M3" s="51"/>
      <c r="N3" s="51"/>
      <c r="O3" s="51" t="s">
        <v>203</v>
      </c>
      <c r="P3" s="51"/>
      <c r="Q3" s="51"/>
      <c r="R3" s="51" t="s">
        <v>204</v>
      </c>
      <c r="S3" s="51"/>
      <c r="T3" s="51"/>
    </row>
    <row r="4" spans="1:20">
      <c r="A4" s="19"/>
      <c r="B4" s="50"/>
      <c r="C4" s="2" t="s">
        <v>1</v>
      </c>
      <c r="D4" s="2" t="s">
        <v>2</v>
      </c>
      <c r="E4" s="2" t="s">
        <v>205</v>
      </c>
      <c r="F4" s="2" t="s">
        <v>1</v>
      </c>
      <c r="G4" s="2" t="s">
        <v>2</v>
      </c>
      <c r="H4" s="2" t="s">
        <v>205</v>
      </c>
      <c r="I4" s="2" t="s">
        <v>1</v>
      </c>
      <c r="J4" s="2" t="s">
        <v>2</v>
      </c>
      <c r="K4" s="2" t="s">
        <v>205</v>
      </c>
      <c r="L4" s="2" t="s">
        <v>1</v>
      </c>
      <c r="M4" s="2" t="s">
        <v>2</v>
      </c>
      <c r="N4" s="2" t="s">
        <v>205</v>
      </c>
      <c r="O4" s="2" t="s">
        <v>1</v>
      </c>
      <c r="P4" s="2" t="s">
        <v>2</v>
      </c>
      <c r="Q4" s="2" t="s">
        <v>205</v>
      </c>
      <c r="R4" s="2" t="s">
        <v>1</v>
      </c>
      <c r="S4" s="2" t="s">
        <v>2</v>
      </c>
      <c r="T4" s="2" t="s">
        <v>205</v>
      </c>
    </row>
    <row r="5" spans="1:20">
      <c r="A5" s="19"/>
      <c r="B5" s="3" t="s">
        <v>199</v>
      </c>
      <c r="C5" s="2">
        <v>63.997500000000002</v>
      </c>
      <c r="D5" s="2">
        <v>99.837500000000006</v>
      </c>
      <c r="E5" s="2">
        <f>(C5+D5)/2</f>
        <v>81.917500000000004</v>
      </c>
      <c r="F5" s="2">
        <v>0.87092000000000003</v>
      </c>
      <c r="G5" s="2">
        <v>6.4989999999999996E-3</v>
      </c>
      <c r="H5" s="2">
        <f>(F5+G5)/2</f>
        <v>0.43870950000000003</v>
      </c>
      <c r="I5" s="2">
        <v>1.0659000000000001</v>
      </c>
      <c r="J5" s="2">
        <v>1.1055999999999999</v>
      </c>
      <c r="K5" s="2">
        <f>(I5+J5)/2</f>
        <v>1.08575</v>
      </c>
      <c r="L5" s="2">
        <v>0</v>
      </c>
      <c r="M5" s="2">
        <v>0</v>
      </c>
      <c r="N5" s="2">
        <f>(L5+M5)/2</f>
        <v>0</v>
      </c>
      <c r="O5" s="2">
        <v>0</v>
      </c>
      <c r="P5" s="2">
        <v>0</v>
      </c>
      <c r="Q5" s="2">
        <f>(O5+P5)/2</f>
        <v>0</v>
      </c>
      <c r="R5" s="2">
        <v>0</v>
      </c>
      <c r="S5" s="2">
        <v>0.34661999999999998</v>
      </c>
      <c r="T5" s="2">
        <f>(R5+S5)/2</f>
        <v>0.17330999999999999</v>
      </c>
    </row>
    <row r="6" spans="1:20">
      <c r="A6" s="19"/>
      <c r="B6" s="3" t="s">
        <v>200</v>
      </c>
      <c r="C6" s="2">
        <v>7.3474000000000004</v>
      </c>
      <c r="D6" s="2">
        <v>6.9999000000000002</v>
      </c>
      <c r="E6" s="2">
        <f t="shared" ref="E6:E10" si="0">(C6+D6)/2</f>
        <v>7.1736500000000003</v>
      </c>
      <c r="F6" s="2">
        <v>99.629499999999993</v>
      </c>
      <c r="G6" s="2">
        <v>99.837500000000006</v>
      </c>
      <c r="H6" s="2">
        <f t="shared" ref="H6:H10" si="1">(F6+G6)/2</f>
        <v>99.733499999999992</v>
      </c>
      <c r="I6" s="2">
        <v>7.9476000000000004</v>
      </c>
      <c r="J6" s="2">
        <v>6.0185000000000004</v>
      </c>
      <c r="K6" s="2">
        <f t="shared" ref="K6:K10" si="2">(I6+J6)/2</f>
        <v>6.9830500000000004</v>
      </c>
      <c r="L6" s="2">
        <v>0</v>
      </c>
      <c r="M6" s="2">
        <v>0</v>
      </c>
      <c r="N6" s="2">
        <f t="shared" ref="N6:N10" si="3">(L6+M6)/2</f>
        <v>0</v>
      </c>
      <c r="O6" s="2">
        <v>0</v>
      </c>
      <c r="P6" s="2">
        <v>0</v>
      </c>
      <c r="Q6" s="2">
        <f t="shared" ref="Q6:Q10" si="4">(O6+P6)/2</f>
        <v>0</v>
      </c>
      <c r="R6" s="2">
        <v>0</v>
      </c>
      <c r="S6" s="2">
        <v>0</v>
      </c>
      <c r="T6" s="2">
        <f t="shared" ref="T6:T10" si="5">(R6+S6)/2</f>
        <v>0</v>
      </c>
    </row>
    <row r="7" spans="1:20">
      <c r="A7" s="19"/>
      <c r="B7" s="3" t="s">
        <v>201</v>
      </c>
      <c r="C7" s="2">
        <v>0</v>
      </c>
      <c r="D7" s="2">
        <v>0</v>
      </c>
      <c r="E7" s="2">
        <f t="shared" si="0"/>
        <v>0</v>
      </c>
      <c r="F7" s="2">
        <v>0</v>
      </c>
      <c r="G7" s="2">
        <v>0</v>
      </c>
      <c r="H7" s="2">
        <f t="shared" si="1"/>
        <v>0</v>
      </c>
      <c r="I7" s="2">
        <v>82.230199999999996</v>
      </c>
      <c r="J7" s="2">
        <v>90.887799999999999</v>
      </c>
      <c r="K7" s="2">
        <f t="shared" si="2"/>
        <v>86.558999999999997</v>
      </c>
      <c r="L7" s="2">
        <v>0</v>
      </c>
      <c r="M7" s="2">
        <v>0</v>
      </c>
      <c r="N7" s="2">
        <f t="shared" si="3"/>
        <v>0</v>
      </c>
      <c r="O7" s="2">
        <v>0</v>
      </c>
      <c r="P7" s="2">
        <v>0</v>
      </c>
      <c r="Q7" s="2">
        <f t="shared" si="4"/>
        <v>0</v>
      </c>
      <c r="R7" s="2">
        <v>0</v>
      </c>
      <c r="S7" s="2">
        <v>0</v>
      </c>
      <c r="T7" s="2">
        <f t="shared" si="5"/>
        <v>0</v>
      </c>
    </row>
    <row r="8" spans="1:20">
      <c r="A8" s="19"/>
      <c r="B8" s="3" t="s">
        <v>202</v>
      </c>
      <c r="C8" s="2">
        <v>0</v>
      </c>
      <c r="D8" s="2">
        <v>0</v>
      </c>
      <c r="E8" s="2">
        <f t="shared" si="0"/>
        <v>0</v>
      </c>
      <c r="F8" s="2">
        <v>0</v>
      </c>
      <c r="G8" s="2">
        <v>0</v>
      </c>
      <c r="H8" s="2">
        <f t="shared" si="1"/>
        <v>0</v>
      </c>
      <c r="I8" s="2">
        <v>0</v>
      </c>
      <c r="J8" s="2">
        <v>0</v>
      </c>
      <c r="K8" s="2">
        <f t="shared" si="2"/>
        <v>0</v>
      </c>
      <c r="L8" s="2">
        <v>72.3125</v>
      </c>
      <c r="M8" s="2">
        <v>99.688000000000002</v>
      </c>
      <c r="N8" s="2">
        <f t="shared" si="3"/>
        <v>86.000249999999994</v>
      </c>
      <c r="O8" s="2">
        <v>0</v>
      </c>
      <c r="P8" s="2">
        <v>0</v>
      </c>
      <c r="Q8" s="2">
        <f t="shared" si="4"/>
        <v>0</v>
      </c>
      <c r="R8" s="2">
        <v>0</v>
      </c>
      <c r="S8" s="2">
        <v>0</v>
      </c>
      <c r="T8" s="2">
        <f t="shared" si="5"/>
        <v>0</v>
      </c>
    </row>
    <row r="9" spans="1:20">
      <c r="A9" s="19"/>
      <c r="B9" s="3" t="s">
        <v>203</v>
      </c>
      <c r="C9" s="2">
        <v>0</v>
      </c>
      <c r="D9" s="2">
        <v>0</v>
      </c>
      <c r="E9" s="2">
        <f t="shared" si="0"/>
        <v>0</v>
      </c>
      <c r="F9" s="2">
        <v>0.60204999999999997</v>
      </c>
      <c r="G9" s="2">
        <v>1.2635E-2</v>
      </c>
      <c r="H9" s="2">
        <f t="shared" si="1"/>
        <v>0.30734249999999996</v>
      </c>
      <c r="I9" s="2">
        <v>2.4573000000000001E-2</v>
      </c>
      <c r="J9" s="2">
        <v>1.1952000000000001E-2</v>
      </c>
      <c r="K9" s="2">
        <f t="shared" si="2"/>
        <v>1.8262500000000001E-2</v>
      </c>
      <c r="L9" s="2">
        <v>0</v>
      </c>
      <c r="M9" s="2">
        <v>0</v>
      </c>
      <c r="N9" s="2">
        <f t="shared" si="3"/>
        <v>0</v>
      </c>
      <c r="O9" s="2">
        <v>99.837500000000006</v>
      </c>
      <c r="P9" s="2">
        <v>99.837500000000006</v>
      </c>
      <c r="Q9" s="2">
        <f t="shared" si="4"/>
        <v>99.837500000000006</v>
      </c>
      <c r="R9" s="2">
        <v>1.6931</v>
      </c>
      <c r="S9" s="2">
        <v>3.3927</v>
      </c>
      <c r="T9" s="2">
        <f t="shared" si="5"/>
        <v>2.5428999999999999</v>
      </c>
    </row>
    <row r="10" spans="1:20">
      <c r="A10" s="19"/>
      <c r="B10" s="3" t="s">
        <v>204</v>
      </c>
      <c r="C10" s="2">
        <v>0</v>
      </c>
      <c r="D10" s="2">
        <v>0</v>
      </c>
      <c r="E10" s="2">
        <f t="shared" si="0"/>
        <v>0</v>
      </c>
      <c r="F10" s="2">
        <v>0</v>
      </c>
      <c r="G10" s="2">
        <v>7.9222999999999999</v>
      </c>
      <c r="H10" s="2">
        <f t="shared" si="1"/>
        <v>3.9611499999999999</v>
      </c>
      <c r="I10" s="2">
        <v>0.15703</v>
      </c>
      <c r="J10" s="2">
        <v>1.9498000000000001E-2</v>
      </c>
      <c r="K10" s="2">
        <f t="shared" si="2"/>
        <v>8.8264000000000009E-2</v>
      </c>
      <c r="L10" s="2">
        <v>0</v>
      </c>
      <c r="M10" s="2">
        <v>0</v>
      </c>
      <c r="N10" s="2">
        <f t="shared" si="3"/>
        <v>0</v>
      </c>
      <c r="O10" s="2">
        <v>0.42896000000000001</v>
      </c>
      <c r="P10" s="2">
        <v>0</v>
      </c>
      <c r="Q10" s="2">
        <f t="shared" si="4"/>
        <v>0.21448</v>
      </c>
      <c r="R10" s="2">
        <v>83.002499999999998</v>
      </c>
      <c r="S10" s="2">
        <v>63.544800000000002</v>
      </c>
      <c r="T10" s="2">
        <f t="shared" si="5"/>
        <v>73.273650000000004</v>
      </c>
    </row>
  </sheetData>
  <mergeCells count="8">
    <mergeCell ref="C2:T2"/>
    <mergeCell ref="B3:B4"/>
    <mergeCell ref="C3:E3"/>
    <mergeCell ref="F3:H3"/>
    <mergeCell ref="I3:K3"/>
    <mergeCell ref="L3:N3"/>
    <mergeCell ref="O3:Q3"/>
    <mergeCell ref="R3:T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646B8-BC4A-4E1E-A334-8DD596E35D82}">
  <dimension ref="A1:L11"/>
  <sheetViews>
    <sheetView workbookViewId="0">
      <selection activeCell="E13" sqref="E13"/>
    </sheetView>
  </sheetViews>
  <sheetFormatPr defaultRowHeight="14.5"/>
  <sheetData>
    <row r="1" spans="1:12">
      <c r="A1" s="10" t="s">
        <v>267</v>
      </c>
      <c r="B1" s="4"/>
      <c r="C1" s="4"/>
      <c r="D1" s="4"/>
      <c r="E1" s="4"/>
      <c r="F1" s="4"/>
      <c r="G1" s="4"/>
    </row>
    <row r="2" spans="1:12">
      <c r="A2" s="10"/>
      <c r="B2" s="1"/>
      <c r="C2" s="50" t="s">
        <v>103</v>
      </c>
      <c r="D2" s="50"/>
      <c r="E2" s="50"/>
      <c r="F2" s="50"/>
      <c r="G2" s="50"/>
      <c r="H2" s="50"/>
      <c r="I2" s="50"/>
      <c r="J2" s="50"/>
      <c r="K2" s="50"/>
      <c r="L2" s="50"/>
    </row>
    <row r="3" spans="1:12">
      <c r="B3" s="7"/>
      <c r="C3" s="56" t="s">
        <v>101</v>
      </c>
      <c r="D3" s="56"/>
      <c r="E3" s="56"/>
      <c r="F3" s="56"/>
      <c r="G3" s="56"/>
      <c r="H3" s="56" t="s">
        <v>102</v>
      </c>
      <c r="I3" s="56"/>
      <c r="J3" s="56"/>
      <c r="K3" s="56"/>
      <c r="L3" s="56"/>
    </row>
    <row r="4" spans="1:12">
      <c r="B4" s="7"/>
      <c r="C4" s="7" t="s">
        <v>34</v>
      </c>
      <c r="D4" s="7" t="s">
        <v>2</v>
      </c>
      <c r="E4" s="7" t="s">
        <v>47</v>
      </c>
      <c r="F4" s="7" t="s">
        <v>35</v>
      </c>
      <c r="G4" s="7" t="s">
        <v>36</v>
      </c>
      <c r="H4" s="7" t="s">
        <v>34</v>
      </c>
      <c r="I4" s="7" t="s">
        <v>2</v>
      </c>
      <c r="J4" s="7" t="s">
        <v>47</v>
      </c>
      <c r="K4" s="7" t="s">
        <v>35</v>
      </c>
      <c r="L4" s="7" t="s">
        <v>36</v>
      </c>
    </row>
    <row r="5" spans="1:12">
      <c r="B5" s="8" t="s">
        <v>10</v>
      </c>
      <c r="C5" s="1">
        <v>1.073</v>
      </c>
      <c r="D5" s="1">
        <v>1.2210000000000001</v>
      </c>
      <c r="E5" s="1">
        <v>1.2230000000000001</v>
      </c>
      <c r="F5" s="2">
        <f>AVERAGE(C5:E5)</f>
        <v>1.1723333333333334</v>
      </c>
      <c r="G5" s="2">
        <f>STDEV(C5:E5)</f>
        <v>8.6031002163948711E-2</v>
      </c>
      <c r="H5" s="1">
        <v>0.16500000000000001</v>
      </c>
      <c r="I5" s="1">
        <v>0.22700000000000001</v>
      </c>
      <c r="J5" s="1">
        <v>0.28499999999999998</v>
      </c>
      <c r="K5" s="2">
        <f>AVERAGE(H5:J5)</f>
        <v>0.22566666666666668</v>
      </c>
      <c r="L5" s="2">
        <f>STDEV(H5:J5)</f>
        <v>6.0011110082494871E-2</v>
      </c>
    </row>
    <row r="6" spans="1:12">
      <c r="B6" s="8" t="s">
        <v>100</v>
      </c>
      <c r="C6" s="1">
        <v>1.478</v>
      </c>
      <c r="D6" s="1">
        <v>1.4139999999999999</v>
      </c>
      <c r="E6" s="1">
        <v>1.28</v>
      </c>
      <c r="F6" s="2">
        <f>AVERAGE(C6:E6)</f>
        <v>1.3906666666666665</v>
      </c>
      <c r="G6" s="2">
        <f>STDEV(C6:E6)</f>
        <v>0.10104124570359041</v>
      </c>
      <c r="H6" s="1">
        <v>5.8999999999999997E-2</v>
      </c>
      <c r="I6" s="1">
        <v>0.1</v>
      </c>
      <c r="J6" s="1">
        <v>0.13600000000000001</v>
      </c>
      <c r="K6" s="2">
        <f>AVERAGE(H6:J6)</f>
        <v>9.8333333333333342E-2</v>
      </c>
      <c r="L6" s="2">
        <f>STDEV(H6:J6)</f>
        <v>3.852704677669095E-2</v>
      </c>
    </row>
    <row r="8" spans="1:12">
      <c r="A8" s="10" t="s">
        <v>268</v>
      </c>
    </row>
    <row r="9" spans="1:12">
      <c r="B9" s="7"/>
      <c r="C9" s="7" t="s">
        <v>34</v>
      </c>
      <c r="D9" s="7" t="s">
        <v>2</v>
      </c>
      <c r="E9" s="7" t="s">
        <v>47</v>
      </c>
      <c r="F9" s="7" t="s">
        <v>48</v>
      </c>
      <c r="G9" s="7" t="s">
        <v>35</v>
      </c>
      <c r="H9" s="7" t="s">
        <v>36</v>
      </c>
    </row>
    <row r="10" spans="1:12">
      <c r="B10" s="8" t="s">
        <v>140</v>
      </c>
      <c r="C10" s="1">
        <v>0</v>
      </c>
      <c r="D10" s="1">
        <v>0.93789999999999996</v>
      </c>
      <c r="E10" s="1">
        <v>0.4829</v>
      </c>
      <c r="F10" s="2">
        <v>0.20355000000000001</v>
      </c>
      <c r="G10" s="2">
        <f>AVERAGE(C10:F10)</f>
        <v>0.40608749999999993</v>
      </c>
      <c r="H10" s="2">
        <f>STDEV(D10:F10)</f>
        <v>0.37065962485817117</v>
      </c>
    </row>
    <row r="11" spans="1:12">
      <c r="B11" s="8" t="s">
        <v>141</v>
      </c>
      <c r="C11" s="1">
        <v>78.477000000000004</v>
      </c>
      <c r="D11" s="1">
        <v>99.230099999999993</v>
      </c>
      <c r="E11" s="1">
        <v>92.873699999999999</v>
      </c>
      <c r="F11" s="2">
        <v>85.134600000000006</v>
      </c>
      <c r="G11" s="2">
        <f>AVERAGE(C11:F11)</f>
        <v>88.928850000000011</v>
      </c>
      <c r="H11" s="2">
        <f>STDEV(D11:F11)</f>
        <v>7.0590439628890191</v>
      </c>
    </row>
  </sheetData>
  <mergeCells count="3">
    <mergeCell ref="C2:L2"/>
    <mergeCell ref="C3:G3"/>
    <mergeCell ref="H3:L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59FAA-28D8-421F-977C-158E165DD53C}">
  <dimension ref="B2:AF44"/>
  <sheetViews>
    <sheetView topLeftCell="A43" workbookViewId="0">
      <selection activeCell="B2" sqref="B2:AF44"/>
    </sheetView>
  </sheetViews>
  <sheetFormatPr defaultRowHeight="14.5"/>
  <sheetData>
    <row r="2" spans="2:32">
      <c r="B2" s="2"/>
      <c r="C2" s="50" t="s">
        <v>154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</row>
    <row r="3" spans="2:32">
      <c r="B3" s="2"/>
      <c r="C3" s="50" t="s">
        <v>144</v>
      </c>
      <c r="D3" s="50"/>
      <c r="E3" s="50"/>
      <c r="F3" s="50" t="s">
        <v>145</v>
      </c>
      <c r="G3" s="50"/>
      <c r="H3" s="50"/>
      <c r="I3" s="50" t="s">
        <v>146</v>
      </c>
      <c r="J3" s="50"/>
      <c r="K3" s="50"/>
      <c r="L3" s="50" t="s">
        <v>147</v>
      </c>
      <c r="M3" s="50"/>
      <c r="N3" s="50"/>
      <c r="O3" s="50" t="s">
        <v>148</v>
      </c>
      <c r="P3" s="50"/>
      <c r="Q3" s="50"/>
      <c r="R3" s="50" t="s">
        <v>149</v>
      </c>
      <c r="S3" s="50"/>
      <c r="T3" s="50"/>
      <c r="U3" s="50" t="s">
        <v>150</v>
      </c>
      <c r="V3" s="50"/>
      <c r="W3" s="50"/>
      <c r="X3" s="50" t="s">
        <v>151</v>
      </c>
      <c r="Y3" s="50"/>
      <c r="Z3" s="50"/>
      <c r="AA3" s="50" t="s">
        <v>152</v>
      </c>
      <c r="AB3" s="50"/>
      <c r="AC3" s="50"/>
      <c r="AD3" s="50" t="s">
        <v>153</v>
      </c>
      <c r="AE3" s="50"/>
      <c r="AF3" s="50"/>
    </row>
    <row r="4" spans="2:32">
      <c r="B4" s="2" t="s">
        <v>143</v>
      </c>
      <c r="C4" s="2" t="s">
        <v>27</v>
      </c>
      <c r="D4" s="2" t="s">
        <v>2</v>
      </c>
      <c r="E4" s="2" t="s">
        <v>3</v>
      </c>
      <c r="F4" s="2" t="s">
        <v>27</v>
      </c>
      <c r="G4" s="2" t="s">
        <v>142</v>
      </c>
      <c r="H4" s="2" t="s">
        <v>47</v>
      </c>
      <c r="I4" s="2" t="s">
        <v>27</v>
      </c>
      <c r="J4" s="2" t="s">
        <v>2</v>
      </c>
      <c r="K4" s="2" t="s">
        <v>3</v>
      </c>
      <c r="L4" s="2" t="s">
        <v>27</v>
      </c>
      <c r="M4" s="2" t="s">
        <v>142</v>
      </c>
      <c r="N4" s="2" t="s">
        <v>47</v>
      </c>
      <c r="O4" s="2" t="s">
        <v>27</v>
      </c>
      <c r="P4" s="2" t="s">
        <v>2</v>
      </c>
      <c r="Q4" s="2" t="s">
        <v>3</v>
      </c>
      <c r="R4" s="2" t="s">
        <v>27</v>
      </c>
      <c r="S4" s="2" t="s">
        <v>142</v>
      </c>
      <c r="T4" s="2" t="s">
        <v>47</v>
      </c>
      <c r="U4" s="2" t="s">
        <v>27</v>
      </c>
      <c r="V4" s="2" t="s">
        <v>2</v>
      </c>
      <c r="W4" s="2" t="s">
        <v>3</v>
      </c>
      <c r="X4" s="2" t="s">
        <v>27</v>
      </c>
      <c r="Y4" s="2" t="s">
        <v>142</v>
      </c>
      <c r="Z4" s="2" t="s">
        <v>47</v>
      </c>
      <c r="AA4" s="2" t="s">
        <v>27</v>
      </c>
      <c r="AB4" s="2" t="s">
        <v>2</v>
      </c>
      <c r="AC4" s="2" t="s">
        <v>3</v>
      </c>
      <c r="AD4" s="2" t="s">
        <v>27</v>
      </c>
      <c r="AE4" s="2" t="s">
        <v>142</v>
      </c>
      <c r="AF4" s="2" t="s">
        <v>47</v>
      </c>
    </row>
    <row r="5" spans="2:32">
      <c r="B5" s="2">
        <v>1</v>
      </c>
      <c r="C5" s="2">
        <v>-140.17939999999999</v>
      </c>
      <c r="D5" s="2">
        <v>-99.907299999999992</v>
      </c>
      <c r="E5" s="2">
        <v>-145.857</v>
      </c>
      <c r="F5" s="2">
        <v>-2.2801999999999998</v>
      </c>
      <c r="G5" s="2">
        <v>12.3459</v>
      </c>
      <c r="H5" s="2">
        <v>-30.651799999999998</v>
      </c>
      <c r="I5" s="2">
        <v>-124.4529</v>
      </c>
      <c r="J5" s="2">
        <v>-178.0924</v>
      </c>
      <c r="K5" s="2">
        <v>-19.2605</v>
      </c>
      <c r="L5" s="2">
        <v>-240.69549999999998</v>
      </c>
      <c r="M5" s="2">
        <v>-106.8689</v>
      </c>
      <c r="N5" s="2">
        <v>-19.468900000000001</v>
      </c>
      <c r="O5" s="2">
        <v>-105.892</v>
      </c>
      <c r="P5" s="2">
        <v>-80.298900000000003</v>
      </c>
      <c r="Q5" s="2">
        <v>-152.36770000000001</v>
      </c>
      <c r="R5" s="2">
        <v>-137.7199</v>
      </c>
      <c r="S5" s="2">
        <v>-164.43359999999998</v>
      </c>
      <c r="T5" s="2">
        <v>-139.82089999999999</v>
      </c>
      <c r="U5" s="2">
        <v>-116.09099999999999</v>
      </c>
      <c r="V5" s="2">
        <v>-52.332400000000007</v>
      </c>
      <c r="W5" s="2">
        <v>-107.6651</v>
      </c>
      <c r="X5" s="2">
        <v>-82.831299999999999</v>
      </c>
      <c r="Y5" s="2">
        <v>-104.70190000000001</v>
      </c>
      <c r="Z5" s="2">
        <v>-71.718299999999999</v>
      </c>
      <c r="AA5" s="2">
        <v>30.276399999999999</v>
      </c>
      <c r="AB5" s="2">
        <v>-25.232600000000001</v>
      </c>
      <c r="AC5" s="2">
        <v>-81.035299999999992</v>
      </c>
      <c r="AD5" s="2">
        <v>4.1415999999999995</v>
      </c>
      <c r="AE5" s="2">
        <v>61.120900000000006</v>
      </c>
      <c r="AF5" s="2">
        <v>44.618099999999998</v>
      </c>
    </row>
    <row r="6" spans="2:32">
      <c r="B6" s="2">
        <v>2</v>
      </c>
      <c r="C6" s="2">
        <v>-23.844799999999999</v>
      </c>
      <c r="D6" s="2">
        <v>-64.4983</v>
      </c>
      <c r="E6" s="2">
        <v>-98.826999999999998</v>
      </c>
      <c r="F6" s="2">
        <v>51.923899999999996</v>
      </c>
      <c r="G6" s="2">
        <v>4.3585000000000003</v>
      </c>
      <c r="H6" s="2">
        <v>-4.1434999999999995</v>
      </c>
      <c r="I6" s="2">
        <v>-31.902100000000001</v>
      </c>
      <c r="J6" s="2">
        <v>-63.106999999999999</v>
      </c>
      <c r="K6" s="2">
        <v>36.6663</v>
      </c>
      <c r="L6" s="2">
        <v>-122.041</v>
      </c>
      <c r="M6" s="2">
        <v>-98.899600000000007</v>
      </c>
      <c r="N6" s="2">
        <v>9.1477000000000004</v>
      </c>
      <c r="O6" s="2">
        <v>-54.596600000000002</v>
      </c>
      <c r="P6" s="2">
        <v>-78.754400000000004</v>
      </c>
      <c r="Q6" s="2">
        <v>-103.56310000000001</v>
      </c>
      <c r="R6" s="2">
        <v>-64.722700000000003</v>
      </c>
      <c r="S6" s="2">
        <v>-48.361999999999995</v>
      </c>
      <c r="T6" s="2">
        <v>-82.366399999999999</v>
      </c>
      <c r="U6" s="2">
        <v>-31.9514</v>
      </c>
      <c r="V6" s="2">
        <v>17.129000000000001</v>
      </c>
      <c r="W6" s="2">
        <v>-67.5</v>
      </c>
      <c r="X6" s="2">
        <v>21.637900000000002</v>
      </c>
      <c r="Y6" s="2">
        <v>-15.9941</v>
      </c>
      <c r="Z6" s="2">
        <v>-10.495699999999999</v>
      </c>
      <c r="AA6" s="2">
        <v>28.538999999999998</v>
      </c>
      <c r="AB6" s="2">
        <v>-20.7944</v>
      </c>
      <c r="AC6" s="2">
        <v>-73.206199999999995</v>
      </c>
      <c r="AD6" s="2">
        <v>-45.910700000000006</v>
      </c>
      <c r="AE6" s="2">
        <v>41.087300000000006</v>
      </c>
      <c r="AF6" s="2">
        <v>75.335999999999999</v>
      </c>
    </row>
    <row r="7" spans="2:32">
      <c r="B7" s="2">
        <v>3</v>
      </c>
      <c r="C7" s="2">
        <v>-33.441400000000002</v>
      </c>
      <c r="D7" s="2">
        <v>-12.8102</v>
      </c>
      <c r="E7" s="2">
        <v>-45.904299999999992</v>
      </c>
      <c r="F7" s="2">
        <v>8.7172999999999998</v>
      </c>
      <c r="G7" s="2">
        <v>71.927199999999999</v>
      </c>
      <c r="H7" s="2">
        <v>-31.2805</v>
      </c>
      <c r="I7" s="2">
        <v>-104.06280000000001</v>
      </c>
      <c r="J7" s="2">
        <v>-54.734800000000007</v>
      </c>
      <c r="K7" s="2">
        <v>34.2239</v>
      </c>
      <c r="L7" s="2">
        <v>-80.298700000000011</v>
      </c>
      <c r="M7" s="2">
        <v>-35.083799999999997</v>
      </c>
      <c r="N7" s="2">
        <v>6.3434999999999997</v>
      </c>
      <c r="O7" s="2">
        <v>-8.0441000000000003</v>
      </c>
      <c r="P7" s="2">
        <v>-42.786999999999999</v>
      </c>
      <c r="Q7" s="2">
        <v>-57.257899999999999</v>
      </c>
      <c r="R7" s="2">
        <v>-50.107199999999999</v>
      </c>
      <c r="S7" s="2">
        <v>-39.703000000000003</v>
      </c>
      <c r="T7" s="2">
        <v>-73.036100000000005</v>
      </c>
      <c r="U7" s="2">
        <v>-22.2241</v>
      </c>
      <c r="V7" s="2">
        <v>-49.0809</v>
      </c>
      <c r="W7" s="2">
        <v>-66.398300000000006</v>
      </c>
      <c r="X7" s="2">
        <v>12.6729</v>
      </c>
      <c r="Y7" s="2">
        <v>-1.9622000000000002</v>
      </c>
      <c r="Z7" s="2">
        <v>4.1929999999999996</v>
      </c>
      <c r="AA7" s="2">
        <v>57.665100000000002</v>
      </c>
      <c r="AB7" s="2">
        <v>0.98299999999999998</v>
      </c>
      <c r="AC7" s="2">
        <v>-32.653100000000002</v>
      </c>
      <c r="AD7" s="2">
        <v>-14.7606</v>
      </c>
      <c r="AE7" s="2">
        <v>1.8408</v>
      </c>
      <c r="AF7" s="2">
        <v>34.146999999999998</v>
      </c>
    </row>
    <row r="8" spans="2:32">
      <c r="B8" s="2">
        <v>4</v>
      </c>
      <c r="C8" s="2">
        <v>-48.545900000000003</v>
      </c>
      <c r="D8" s="2">
        <v>0.76469999999999994</v>
      </c>
      <c r="E8" s="2">
        <v>-79.326099999999997</v>
      </c>
      <c r="F8" s="2">
        <v>22.566799999999997</v>
      </c>
      <c r="G8" s="2">
        <v>35.801500000000004</v>
      </c>
      <c r="H8" s="2">
        <v>19.7957</v>
      </c>
      <c r="I8" s="2">
        <v>-4.6845999999999997</v>
      </c>
      <c r="J8" s="2">
        <v>-73.566500000000005</v>
      </c>
      <c r="K8" s="2">
        <v>65.441500000000005</v>
      </c>
      <c r="L8" s="2">
        <v>-94.0124</v>
      </c>
      <c r="M8" s="2">
        <v>-98.616299999999995</v>
      </c>
      <c r="N8" s="2">
        <v>76.102000000000004</v>
      </c>
      <c r="O8" s="2">
        <v>-25.3718</v>
      </c>
      <c r="P8" s="2">
        <v>15.1432</v>
      </c>
      <c r="Q8" s="2">
        <v>-118.86409999999999</v>
      </c>
      <c r="R8" s="2">
        <v>-27.7226</v>
      </c>
      <c r="S8" s="2">
        <v>6.9427000000000003</v>
      </c>
      <c r="T8" s="2">
        <v>-19.795000000000002</v>
      </c>
      <c r="U8" s="2">
        <v>18.795100000000001</v>
      </c>
      <c r="V8" s="2">
        <v>36.6783</v>
      </c>
      <c r="W8" s="2">
        <v>6.7462</v>
      </c>
      <c r="X8" s="2">
        <v>-26.654599999999999</v>
      </c>
      <c r="Y8" s="2">
        <v>-33.667299999999997</v>
      </c>
      <c r="Z8" s="2">
        <v>-10.3003</v>
      </c>
      <c r="AA8" s="2">
        <v>-14.395800000000001</v>
      </c>
      <c r="AB8" s="2">
        <v>8.2996999999999996</v>
      </c>
      <c r="AC8" s="2">
        <v>-85.155699999999996</v>
      </c>
      <c r="AD8" s="2">
        <v>-11.195500000000001</v>
      </c>
      <c r="AE8" s="2">
        <v>23.9863</v>
      </c>
      <c r="AF8" s="2">
        <v>8.4774000000000012</v>
      </c>
    </row>
    <row r="9" spans="2:32">
      <c r="B9" s="2">
        <v>5</v>
      </c>
      <c r="C9" s="2">
        <v>2.3209</v>
      </c>
      <c r="D9" s="2">
        <v>3.9622000000000002</v>
      </c>
      <c r="E9" s="2">
        <v>27.106200000000001</v>
      </c>
      <c r="F9" s="2">
        <v>60.858499999999999</v>
      </c>
      <c r="G9" s="2">
        <v>54.489200000000004</v>
      </c>
      <c r="H9" s="2">
        <v>-30.8628</v>
      </c>
      <c r="I9" s="2">
        <v>16.084099999999999</v>
      </c>
      <c r="J9" s="2">
        <v>-18.125</v>
      </c>
      <c r="K9" s="2">
        <v>62.734500000000004</v>
      </c>
      <c r="L9" s="2">
        <v>-51.073700000000002</v>
      </c>
      <c r="M9" s="2">
        <v>-43.073899999999995</v>
      </c>
      <c r="N9" s="2">
        <v>80.396599999999992</v>
      </c>
      <c r="O9" s="2">
        <v>-6.5580999999999996</v>
      </c>
      <c r="P9" s="2">
        <v>-3.5678999999999998</v>
      </c>
      <c r="Q9" s="2">
        <v>-9.6011000000000006</v>
      </c>
      <c r="R9" s="2">
        <v>-28.334000000000003</v>
      </c>
      <c r="S9" s="2">
        <v>-9.6245999999999992</v>
      </c>
      <c r="T9" s="2">
        <v>-2.1758999999999999</v>
      </c>
      <c r="U9" s="2">
        <v>-24.3093</v>
      </c>
      <c r="V9" s="2">
        <v>-25.840399999999999</v>
      </c>
      <c r="W9" s="2">
        <v>22.592099999999999</v>
      </c>
      <c r="X9" s="2">
        <v>-9.6005000000000003</v>
      </c>
      <c r="Y9" s="2">
        <v>-43.415299999999995</v>
      </c>
      <c r="Z9" s="2">
        <v>-11.260399999999999</v>
      </c>
      <c r="AA9" s="2">
        <v>5.0200999999999993</v>
      </c>
      <c r="AB9" s="2">
        <v>1.2928999999999999</v>
      </c>
      <c r="AC9" s="2">
        <v>30.325600000000001</v>
      </c>
      <c r="AD9" s="2">
        <v>-8.418099999999999</v>
      </c>
      <c r="AE9" s="2">
        <v>24.845399999999998</v>
      </c>
      <c r="AF9" s="2">
        <v>-13.907</v>
      </c>
    </row>
    <row r="10" spans="2:32">
      <c r="B10" s="2">
        <v>6</v>
      </c>
      <c r="C10" s="2">
        <v>45.046700000000001</v>
      </c>
      <c r="D10" s="2">
        <v>-20.8432</v>
      </c>
      <c r="E10" s="2">
        <v>7.2201000000000004</v>
      </c>
      <c r="F10" s="2">
        <v>15.289900000000001</v>
      </c>
      <c r="G10" s="2">
        <v>36.2453</v>
      </c>
      <c r="H10" s="2">
        <v>30.605399999999999</v>
      </c>
      <c r="I10" s="2">
        <v>25.295100000000001</v>
      </c>
      <c r="J10" s="2">
        <v>-14.470400000000001</v>
      </c>
      <c r="K10" s="2">
        <v>95.661699999999996</v>
      </c>
      <c r="L10" s="2">
        <v>2.9008000000000003</v>
      </c>
      <c r="M10" s="2">
        <v>7.3543000000000003</v>
      </c>
      <c r="N10" s="2">
        <v>50.788499999999999</v>
      </c>
      <c r="O10" s="2">
        <v>-5.7431000000000001</v>
      </c>
      <c r="P10" s="2">
        <v>11.1188</v>
      </c>
      <c r="Q10" s="2">
        <v>-29.939300000000003</v>
      </c>
      <c r="R10" s="2">
        <v>11.000700000000002</v>
      </c>
      <c r="S10" s="2">
        <v>69.887199999999993</v>
      </c>
      <c r="T10" s="2">
        <v>31.486000000000001</v>
      </c>
      <c r="U10" s="2">
        <v>22.2241</v>
      </c>
      <c r="V10" s="2">
        <v>19.9605</v>
      </c>
      <c r="W10" s="2">
        <v>52.4908</v>
      </c>
      <c r="X10" s="2">
        <v>-14.883900000000001</v>
      </c>
      <c r="Y10" s="2">
        <v>30.689600000000002</v>
      </c>
      <c r="Z10" s="2">
        <v>-1.6991999999999998</v>
      </c>
      <c r="AA10" s="2">
        <v>-29.331099999999999</v>
      </c>
      <c r="AB10" s="2">
        <v>10.5875</v>
      </c>
      <c r="AC10" s="2">
        <v>13.303599999999999</v>
      </c>
      <c r="AD10" s="2">
        <v>4.8780999999999999</v>
      </c>
      <c r="AE10" s="2">
        <v>-7.6834999999999996</v>
      </c>
      <c r="AF10" s="2">
        <v>-18.287700000000001</v>
      </c>
    </row>
    <row r="11" spans="2:32">
      <c r="B11" s="2">
        <v>7</v>
      </c>
      <c r="C11" s="2">
        <v>17.974699999999999</v>
      </c>
      <c r="D11" s="2">
        <v>-9.7657000000000007</v>
      </c>
      <c r="E11" s="2">
        <v>-2.8056999999999999</v>
      </c>
      <c r="F11" s="2">
        <v>69.626800000000003</v>
      </c>
      <c r="G11" s="2">
        <v>11.287100000000001</v>
      </c>
      <c r="H11" s="2">
        <v>20.424699999999998</v>
      </c>
      <c r="I11" s="2">
        <v>28.323599999999999</v>
      </c>
      <c r="J11" s="2">
        <v>21.369900000000001</v>
      </c>
      <c r="K11" s="2">
        <v>57.330199999999998</v>
      </c>
      <c r="L11" s="2">
        <v>38.476500000000001</v>
      </c>
      <c r="M11" s="2">
        <v>17.426600000000001</v>
      </c>
      <c r="N11" s="2">
        <v>31.299299999999999</v>
      </c>
      <c r="O11" s="2">
        <v>-4.7892000000000001</v>
      </c>
      <c r="P11" s="2">
        <v>16.720700000000001</v>
      </c>
      <c r="Q11" s="2">
        <v>14.9231</v>
      </c>
      <c r="R11" s="2">
        <v>39.428699999999999</v>
      </c>
      <c r="S11" s="2">
        <v>35.7089</v>
      </c>
      <c r="T11" s="2">
        <v>0.86440000000000006</v>
      </c>
      <c r="U11" s="2">
        <v>-17.992699999999999</v>
      </c>
      <c r="V11" s="2">
        <v>1.2169000000000001</v>
      </c>
      <c r="W11" s="2">
        <v>-40.382899999999999</v>
      </c>
      <c r="X11" s="2">
        <v>4.0067000000000004</v>
      </c>
      <c r="Y11" s="2">
        <v>-6.798</v>
      </c>
      <c r="Z11" s="2">
        <v>-8.3027999999999995</v>
      </c>
      <c r="AA11" s="2">
        <v>37.545099999999998</v>
      </c>
      <c r="AB11" s="2">
        <v>-11.662099999999999</v>
      </c>
      <c r="AC11" s="2">
        <v>40.068899999999999</v>
      </c>
      <c r="AD11" s="2">
        <v>43.665200000000006</v>
      </c>
      <c r="AE11" s="2">
        <v>-34.9542</v>
      </c>
      <c r="AF11" s="2">
        <v>-13.6007</v>
      </c>
    </row>
    <row r="12" spans="2:32">
      <c r="B12" s="2">
        <v>8</v>
      </c>
      <c r="C12" s="2">
        <v>-23.168600000000001</v>
      </c>
      <c r="D12" s="2">
        <v>33.122999999999998</v>
      </c>
      <c r="E12" s="2">
        <v>-34.796999999999997</v>
      </c>
      <c r="F12" s="2">
        <v>32.5931</v>
      </c>
      <c r="G12" s="2">
        <v>49.157799999999995</v>
      </c>
      <c r="H12" s="2">
        <v>2.0968999999999998</v>
      </c>
      <c r="I12" s="2">
        <v>-6.2E-2</v>
      </c>
      <c r="J12" s="2">
        <v>87.194400000000002</v>
      </c>
      <c r="K12" s="2">
        <v>57.914400000000001</v>
      </c>
      <c r="L12" s="2">
        <v>15.5572</v>
      </c>
      <c r="M12" s="2">
        <v>14.083500000000001</v>
      </c>
      <c r="N12" s="2">
        <v>129.3006</v>
      </c>
      <c r="O12" s="2">
        <v>0.22460000000000002</v>
      </c>
      <c r="P12" s="2">
        <v>3.2694000000000001</v>
      </c>
      <c r="Q12" s="2">
        <v>59.247900000000001</v>
      </c>
      <c r="R12" s="2">
        <v>5.8132999999999999</v>
      </c>
      <c r="S12" s="2">
        <v>5.4680999999999997</v>
      </c>
      <c r="T12" s="2">
        <v>-18.464400000000001</v>
      </c>
      <c r="U12" s="2">
        <v>20.264400000000002</v>
      </c>
      <c r="V12" s="2">
        <v>17.950200000000002</v>
      </c>
      <c r="W12" s="2">
        <v>44.064399999999999</v>
      </c>
      <c r="X12" s="2">
        <v>13.7014</v>
      </c>
      <c r="Y12" s="2">
        <v>3.4268999999999998</v>
      </c>
      <c r="Z12" s="2">
        <v>20.9605</v>
      </c>
      <c r="AA12" s="2">
        <v>18.0427</v>
      </c>
      <c r="AB12" s="2">
        <v>42.969099999999997</v>
      </c>
      <c r="AC12" s="2">
        <v>51.172700000000006</v>
      </c>
      <c r="AD12" s="2">
        <v>-26.648600000000002</v>
      </c>
      <c r="AE12" s="2">
        <v>-15.182700000000001</v>
      </c>
      <c r="AF12" s="2">
        <v>-2.3445</v>
      </c>
    </row>
    <row r="13" spans="2:32">
      <c r="B13" s="2">
        <v>9</v>
      </c>
      <c r="C13" s="2">
        <v>40.997899999999994</v>
      </c>
      <c r="D13" s="2">
        <v>32.645499999999998</v>
      </c>
      <c r="E13" s="2">
        <v>7.3758999999999997</v>
      </c>
      <c r="F13" s="2">
        <v>86.154399999999995</v>
      </c>
      <c r="G13" s="2">
        <v>52.083100000000002</v>
      </c>
      <c r="H13" s="2">
        <v>22.958099999999998</v>
      </c>
      <c r="I13" s="2">
        <v>16.124600000000001</v>
      </c>
      <c r="J13" s="2">
        <v>29.595400000000001</v>
      </c>
      <c r="K13" s="2">
        <v>69.6845</v>
      </c>
      <c r="L13" s="2">
        <v>16.052599999999998</v>
      </c>
      <c r="M13" s="2">
        <v>8.9115000000000002</v>
      </c>
      <c r="N13" s="2">
        <v>121.6507</v>
      </c>
      <c r="O13" s="2">
        <v>5.5142999999999995</v>
      </c>
      <c r="P13" s="2">
        <v>48.324100000000001</v>
      </c>
      <c r="Q13" s="2">
        <v>-3.6659000000000002</v>
      </c>
      <c r="R13" s="2">
        <v>29.517500000000002</v>
      </c>
      <c r="S13" s="2">
        <v>-47.108699999999999</v>
      </c>
      <c r="T13" s="2">
        <v>91.839399999999998</v>
      </c>
      <c r="U13" s="2">
        <v>-2.1998000000000002</v>
      </c>
      <c r="V13" s="2">
        <v>22.3538</v>
      </c>
      <c r="W13" s="2">
        <v>67.802700000000002</v>
      </c>
      <c r="X13" s="2">
        <v>45.752400000000002</v>
      </c>
      <c r="Y13" s="2">
        <v>37.586100000000002</v>
      </c>
      <c r="Z13" s="2">
        <v>4.7702</v>
      </c>
      <c r="AA13" s="2">
        <v>12.6241</v>
      </c>
      <c r="AB13" s="2">
        <v>42.148600000000002</v>
      </c>
      <c r="AC13" s="2">
        <v>60.586300000000001</v>
      </c>
      <c r="AD13" s="2">
        <v>14.001300000000001</v>
      </c>
      <c r="AE13" s="2">
        <v>46.284099999999995</v>
      </c>
      <c r="AF13" s="2">
        <v>27.198899999999998</v>
      </c>
    </row>
    <row r="14" spans="2:32">
      <c r="B14" s="2">
        <v>10</v>
      </c>
      <c r="C14" s="2">
        <v>75.311999999999998</v>
      </c>
      <c r="D14" s="2">
        <v>24.012099999999997</v>
      </c>
      <c r="E14" s="2">
        <v>14.431899999999999</v>
      </c>
      <c r="F14" s="2">
        <v>16.670400000000001</v>
      </c>
      <c r="G14" s="2">
        <v>24.369</v>
      </c>
      <c r="H14" s="2">
        <v>29.342100000000002</v>
      </c>
      <c r="I14" s="2">
        <v>19.940799999999999</v>
      </c>
      <c r="J14" s="2">
        <v>40.612899999999996</v>
      </c>
      <c r="K14" s="2">
        <v>62.511900000000004</v>
      </c>
      <c r="L14" s="2">
        <v>45.053200000000004</v>
      </c>
      <c r="M14" s="2">
        <v>51.189</v>
      </c>
      <c r="N14" s="2">
        <v>103.21020000000001</v>
      </c>
      <c r="O14" s="2">
        <v>38.005200000000002</v>
      </c>
      <c r="P14" s="2">
        <v>-6.5285000000000002</v>
      </c>
      <c r="Q14" s="2">
        <v>66.041200000000003</v>
      </c>
      <c r="R14" s="2">
        <v>37.976200000000006</v>
      </c>
      <c r="S14" s="2">
        <v>26.759499999999999</v>
      </c>
      <c r="T14" s="2">
        <v>46.894400000000005</v>
      </c>
      <c r="U14" s="2">
        <v>60.7667</v>
      </c>
      <c r="V14" s="2">
        <v>40.6736</v>
      </c>
      <c r="W14" s="2">
        <v>22.389199999999999</v>
      </c>
      <c r="X14" s="2">
        <v>58.741</v>
      </c>
      <c r="Y14" s="2">
        <v>77.517699999999991</v>
      </c>
      <c r="Z14" s="2">
        <v>55.477499999999999</v>
      </c>
      <c r="AA14" s="2">
        <v>20.211500000000001</v>
      </c>
      <c r="AB14" s="2">
        <v>48.287300000000002</v>
      </c>
      <c r="AC14" s="2">
        <v>48.3005</v>
      </c>
      <c r="AD14" s="2">
        <v>19.4053</v>
      </c>
      <c r="AE14" s="2">
        <v>9.2798999999999996</v>
      </c>
      <c r="AF14" s="2">
        <v>7.4436</v>
      </c>
    </row>
    <row r="15" spans="2:32">
      <c r="B15" s="2">
        <v>11</v>
      </c>
      <c r="C15" s="2">
        <v>44.6753</v>
      </c>
      <c r="D15" s="2">
        <v>39.029400000000003</v>
      </c>
      <c r="E15" s="2">
        <v>43.568300000000008</v>
      </c>
      <c r="F15" s="2">
        <v>77.954499999999996</v>
      </c>
      <c r="G15" s="2">
        <v>25.439600000000002</v>
      </c>
      <c r="H15" s="2">
        <v>27.708300000000001</v>
      </c>
      <c r="I15" s="2">
        <v>65.677199999999999</v>
      </c>
      <c r="J15" s="2">
        <v>116.5441</v>
      </c>
      <c r="K15" s="2">
        <v>53.365000000000002</v>
      </c>
      <c r="L15" s="2">
        <v>14.112400000000001</v>
      </c>
      <c r="M15" s="2">
        <v>24.052299999999999</v>
      </c>
      <c r="N15" s="2">
        <v>94.494100000000003</v>
      </c>
      <c r="O15" s="2">
        <v>20.013100000000001</v>
      </c>
      <c r="P15" s="2">
        <v>-2.2370999999999999</v>
      </c>
      <c r="Q15" s="2">
        <v>25.457000000000001</v>
      </c>
      <c r="R15" s="2">
        <v>6.5899000000000001</v>
      </c>
      <c r="S15" s="2">
        <v>29.104299999999999</v>
      </c>
      <c r="T15" s="2">
        <v>53.468699999999998</v>
      </c>
      <c r="U15" s="2">
        <v>54.590199999999996</v>
      </c>
      <c r="V15" s="2">
        <v>37.4375</v>
      </c>
      <c r="W15" s="2">
        <v>6.67</v>
      </c>
      <c r="X15" s="2">
        <v>47.927299999999995</v>
      </c>
      <c r="Y15" s="2">
        <v>63.029499999999999</v>
      </c>
      <c r="Z15" s="2">
        <v>57.398699999999998</v>
      </c>
      <c r="AA15" s="2">
        <v>2.9577</v>
      </c>
      <c r="AB15" s="2">
        <v>-65.714200000000005</v>
      </c>
      <c r="AC15" s="2">
        <v>29.315999999999999</v>
      </c>
      <c r="AD15" s="2">
        <v>17.311299999999999</v>
      </c>
      <c r="AE15" s="2">
        <v>46.145399999999995</v>
      </c>
      <c r="AF15" s="2">
        <v>-12.976099999999999</v>
      </c>
    </row>
    <row r="16" spans="2:32">
      <c r="B16" s="2">
        <v>12</v>
      </c>
      <c r="C16" s="2">
        <v>21.1616</v>
      </c>
      <c r="D16" s="2">
        <v>-2.2065999999999999</v>
      </c>
      <c r="E16" s="2">
        <v>50.104800000000004</v>
      </c>
      <c r="F16" s="2">
        <v>43.033900000000003</v>
      </c>
      <c r="G16" s="2">
        <v>46.883299999999998</v>
      </c>
      <c r="H16" s="2">
        <v>45.398899999999998</v>
      </c>
      <c r="I16" s="2">
        <v>38.088200000000001</v>
      </c>
      <c r="J16" s="2">
        <v>15.427599999999998</v>
      </c>
      <c r="K16" s="2">
        <v>9.0023</v>
      </c>
      <c r="L16" s="2">
        <v>49.827199999999998</v>
      </c>
      <c r="M16" s="2">
        <v>43.453299999999999</v>
      </c>
      <c r="N16" s="2">
        <v>74.60499999999999</v>
      </c>
      <c r="O16" s="2">
        <v>20.698799999999999</v>
      </c>
      <c r="P16" s="2">
        <v>-25.942900000000002</v>
      </c>
      <c r="Q16" s="2">
        <v>32.200000000000003</v>
      </c>
      <c r="R16" s="2">
        <v>32.001100000000001</v>
      </c>
      <c r="S16" s="2">
        <v>-32.677</v>
      </c>
      <c r="T16" s="2">
        <v>21.269100000000002</v>
      </c>
      <c r="U16" s="2">
        <v>-23.216800000000003</v>
      </c>
      <c r="V16" s="2">
        <v>-1.0243</v>
      </c>
      <c r="W16" s="2">
        <v>-7.0650000000000004</v>
      </c>
      <c r="X16" s="2">
        <v>15.430999999999999</v>
      </c>
      <c r="Y16" s="2">
        <v>-18.352800000000002</v>
      </c>
      <c r="Z16" s="2">
        <v>-7.4328000000000003</v>
      </c>
      <c r="AA16" s="2">
        <v>38.9238</v>
      </c>
      <c r="AB16" s="2">
        <v>43.337199999999996</v>
      </c>
      <c r="AC16" s="2">
        <v>31.356099999999998</v>
      </c>
      <c r="AD16" s="2">
        <v>27.707599999999999</v>
      </c>
      <c r="AE16" s="2">
        <v>-33.053599999999996</v>
      </c>
      <c r="AF16" s="2">
        <v>3.1491999999999996</v>
      </c>
    </row>
    <row r="17" spans="2:32">
      <c r="B17" s="2">
        <v>13</v>
      </c>
      <c r="C17" s="2">
        <v>-12.0953</v>
      </c>
      <c r="D17" s="2">
        <v>-2.5575999999999999</v>
      </c>
      <c r="E17" s="2">
        <v>14.9636</v>
      </c>
      <c r="F17" s="2">
        <v>-8.968399999999999</v>
      </c>
      <c r="G17" s="2">
        <v>2.7361999999999997</v>
      </c>
      <c r="H17" s="2">
        <v>-8.5446999999999989</v>
      </c>
      <c r="I17" s="2">
        <v>33.492699999999999</v>
      </c>
      <c r="J17" s="2">
        <v>-25.0807</v>
      </c>
      <c r="K17" s="2">
        <v>6.9537000000000004</v>
      </c>
      <c r="L17" s="2">
        <v>36.503700000000002</v>
      </c>
      <c r="M17" s="2">
        <v>10.667400000000001</v>
      </c>
      <c r="N17" s="2">
        <v>54.457300000000004</v>
      </c>
      <c r="O17" s="2">
        <v>26.767099999999999</v>
      </c>
      <c r="P17" s="2">
        <v>14.763999999999999</v>
      </c>
      <c r="Q17" s="2">
        <v>30.9191</v>
      </c>
      <c r="R17" s="2">
        <v>48.33</v>
      </c>
      <c r="S17" s="2">
        <v>-10.073600000000001</v>
      </c>
      <c r="T17" s="2">
        <v>3.5345</v>
      </c>
      <c r="U17" s="2">
        <v>-34.113699999999994</v>
      </c>
      <c r="V17" s="2">
        <v>5.2059999999999995</v>
      </c>
      <c r="W17" s="2">
        <v>-9.8910999999999998</v>
      </c>
      <c r="X17" s="2">
        <v>15.003399999999999</v>
      </c>
      <c r="Y17" s="2">
        <v>3.0459000000000005</v>
      </c>
      <c r="Z17" s="2">
        <v>-0.77139999999999997</v>
      </c>
      <c r="AA17" s="2">
        <v>-40.497599999999998</v>
      </c>
      <c r="AB17" s="2">
        <v>-22.158300000000001</v>
      </c>
      <c r="AC17" s="2">
        <v>-13.656699999999999</v>
      </c>
      <c r="AD17" s="2">
        <v>-22.4895</v>
      </c>
      <c r="AE17" s="2">
        <v>-59.665800000000004</v>
      </c>
      <c r="AF17" s="2">
        <v>-34.487899999999996</v>
      </c>
    </row>
    <row r="18" spans="2:32">
      <c r="B18" s="2">
        <v>14</v>
      </c>
      <c r="C18" s="2">
        <v>38.122699999999995</v>
      </c>
      <c r="D18" s="2">
        <v>40.727499999999999</v>
      </c>
      <c r="E18" s="2">
        <v>-35.681400000000004</v>
      </c>
      <c r="F18" s="2">
        <v>14.080399999999999</v>
      </c>
      <c r="G18" s="2">
        <v>39.5642</v>
      </c>
      <c r="H18" s="2">
        <v>-10.5626</v>
      </c>
      <c r="I18" s="2">
        <v>82.003500000000003</v>
      </c>
      <c r="J18" s="2">
        <v>-24.191699999999997</v>
      </c>
      <c r="K18" s="2">
        <v>-29.787599999999998</v>
      </c>
      <c r="L18" s="2">
        <v>38.952399999999997</v>
      </c>
      <c r="M18" s="2">
        <v>46.369800000000005</v>
      </c>
      <c r="N18" s="2">
        <v>28.783099999999997</v>
      </c>
      <c r="O18" s="2">
        <v>3.0055999999999998</v>
      </c>
      <c r="P18" s="2">
        <v>-14.3245</v>
      </c>
      <c r="Q18" s="2">
        <v>22.287400000000002</v>
      </c>
      <c r="R18" s="2">
        <v>70.714600000000004</v>
      </c>
      <c r="S18" s="2">
        <v>2.7961999999999998</v>
      </c>
      <c r="T18" s="2">
        <v>-2.7717000000000001</v>
      </c>
      <c r="U18" s="2">
        <v>36.862099999999998</v>
      </c>
      <c r="V18" s="2">
        <v>-16.9544</v>
      </c>
      <c r="W18" s="2">
        <v>-13.507300000000001</v>
      </c>
      <c r="X18" s="2">
        <v>6.3031000000000006</v>
      </c>
      <c r="Y18" s="2">
        <v>30.219799999999999</v>
      </c>
      <c r="Z18" s="2">
        <v>7.4826000000000006</v>
      </c>
      <c r="AA18" s="2">
        <v>-13.7212</v>
      </c>
      <c r="AB18" s="2">
        <v>6.0570000000000004</v>
      </c>
      <c r="AC18" s="2">
        <v>1.9287999999999998</v>
      </c>
      <c r="AD18" s="2">
        <v>-10.383500000000002</v>
      </c>
      <c r="AE18" s="2">
        <v>2.0478000000000001</v>
      </c>
      <c r="AF18" s="2">
        <v>-4.4245999999999999</v>
      </c>
    </row>
    <row r="19" spans="2:32">
      <c r="B19" s="2">
        <v>15</v>
      </c>
      <c r="C19" s="2">
        <v>73.485600000000005</v>
      </c>
      <c r="D19" s="2">
        <v>-12.598000000000001</v>
      </c>
      <c r="E19" s="2">
        <v>56.027500000000003</v>
      </c>
      <c r="F19" s="2">
        <v>38.051099999999998</v>
      </c>
      <c r="G19" s="2">
        <v>34.726599999999998</v>
      </c>
      <c r="H19" s="2">
        <v>41.433099999999996</v>
      </c>
      <c r="I19" s="2">
        <v>-16.7027</v>
      </c>
      <c r="J19" s="2">
        <v>52.665399999999998</v>
      </c>
      <c r="K19" s="2">
        <v>34.415500000000002</v>
      </c>
      <c r="L19" s="2">
        <v>-10.771100000000001</v>
      </c>
      <c r="M19" s="2">
        <v>39.748100000000001</v>
      </c>
      <c r="N19" s="2">
        <v>11.532800000000002</v>
      </c>
      <c r="O19" s="2">
        <v>-3.6715999999999998</v>
      </c>
      <c r="P19" s="2">
        <v>10.8689</v>
      </c>
      <c r="Q19" s="2">
        <v>20.348000000000003</v>
      </c>
      <c r="R19" s="2">
        <v>9.1047999999999991</v>
      </c>
      <c r="S19" s="2">
        <v>13.571100000000001</v>
      </c>
      <c r="T19" s="2">
        <v>9.5915999999999997</v>
      </c>
      <c r="U19" s="2">
        <v>10.451699999999999</v>
      </c>
      <c r="V19" s="2">
        <v>17.396000000000001</v>
      </c>
      <c r="W19" s="2">
        <v>-33.956499999999998</v>
      </c>
      <c r="X19" s="2">
        <v>-1.4874000000000001</v>
      </c>
      <c r="Y19" s="2">
        <v>-41.043599999999998</v>
      </c>
      <c r="Z19" s="2">
        <v>40.956800000000001</v>
      </c>
      <c r="AA19" s="2">
        <v>17.259800000000002</v>
      </c>
      <c r="AB19" s="2">
        <v>-1.5985</v>
      </c>
      <c r="AC19" s="2">
        <v>14.617000000000001</v>
      </c>
      <c r="AD19" s="2">
        <v>5.1490999999999998</v>
      </c>
      <c r="AE19" s="2">
        <v>14.9939</v>
      </c>
      <c r="AF19" s="2">
        <v>14.327300000000001</v>
      </c>
    </row>
    <row r="20" spans="2:32">
      <c r="B20" s="2">
        <v>16</v>
      </c>
      <c r="C20" s="2">
        <v>27.476699999999997</v>
      </c>
      <c r="D20" s="2">
        <v>-22.296100000000003</v>
      </c>
      <c r="E20" s="2">
        <v>33.118500000000004</v>
      </c>
      <c r="F20" s="2">
        <v>-10.023400000000001</v>
      </c>
      <c r="G20" s="2">
        <v>-6.0121000000000002</v>
      </c>
      <c r="H20" s="2">
        <v>-32.625099999999996</v>
      </c>
      <c r="I20" s="2">
        <v>-24.589599999999997</v>
      </c>
      <c r="J20" s="2">
        <v>20.55</v>
      </c>
      <c r="K20" s="2">
        <v>-33.878599999999999</v>
      </c>
      <c r="L20" s="2">
        <v>61.339800000000004</v>
      </c>
      <c r="M20" s="2">
        <v>16.9452</v>
      </c>
      <c r="N20" s="2">
        <v>3.7336999999999998</v>
      </c>
      <c r="O20" s="2">
        <v>-6.8109999999999999</v>
      </c>
      <c r="P20" s="2">
        <v>37.775799999999997</v>
      </c>
      <c r="Q20" s="2">
        <v>21.700099999999999</v>
      </c>
      <c r="R20" s="2">
        <v>-20.562200000000001</v>
      </c>
      <c r="S20" s="2">
        <v>9.2137999999999991</v>
      </c>
      <c r="T20" s="2">
        <v>61.509299999999996</v>
      </c>
      <c r="U20" s="2">
        <v>23.593399999999999</v>
      </c>
      <c r="V20" s="2">
        <v>-24.488699999999998</v>
      </c>
      <c r="W20" s="2">
        <v>23.019500000000001</v>
      </c>
      <c r="X20" s="2">
        <v>-44.3673</v>
      </c>
      <c r="Y20" s="2">
        <v>1.3791</v>
      </c>
      <c r="Z20" s="2">
        <v>15.028600000000001</v>
      </c>
      <c r="AA20" s="2">
        <v>-7.0959000000000003</v>
      </c>
      <c r="AB20" s="2">
        <v>-8.7437000000000005</v>
      </c>
      <c r="AC20" s="2">
        <v>18.2286</v>
      </c>
      <c r="AD20" s="2">
        <v>-9.6904000000000003</v>
      </c>
      <c r="AE20" s="2">
        <v>1.2505999999999999</v>
      </c>
      <c r="AF20" s="2">
        <v>7.8432999999999993</v>
      </c>
    </row>
    <row r="21" spans="2:32">
      <c r="B21" s="2">
        <v>17</v>
      </c>
      <c r="C21" s="2">
        <v>-19.045200000000001</v>
      </c>
      <c r="D21" s="2">
        <v>-31.0684</v>
      </c>
      <c r="E21" s="2">
        <v>39.125799999999998</v>
      </c>
      <c r="F21" s="2">
        <v>-3.0052000000000003</v>
      </c>
      <c r="G21" s="2">
        <v>-12.6983</v>
      </c>
      <c r="H21" s="2">
        <v>-19.797599999999999</v>
      </c>
      <c r="I21" s="2">
        <v>47.575700000000005</v>
      </c>
      <c r="J21" s="2">
        <v>6.9838000000000005</v>
      </c>
      <c r="K21" s="2">
        <v>-5.1681999999999997</v>
      </c>
      <c r="L21" s="2">
        <v>39.863199999999999</v>
      </c>
      <c r="M21" s="2">
        <v>8.2260999999999989</v>
      </c>
      <c r="N21" s="2">
        <v>45.489199999999997</v>
      </c>
      <c r="O21" s="2">
        <v>38.557100000000005</v>
      </c>
      <c r="P21" s="2">
        <v>11.833499999999999</v>
      </c>
      <c r="Q21" s="2">
        <v>42.507999999999996</v>
      </c>
      <c r="R21" s="2">
        <v>14.306900000000001</v>
      </c>
      <c r="S21" s="2">
        <v>27.8687</v>
      </c>
      <c r="T21" s="2">
        <v>20.378599999999999</v>
      </c>
      <c r="U21" s="2">
        <v>-10.309299999999999</v>
      </c>
      <c r="V21" s="2">
        <v>12.900499999999999</v>
      </c>
      <c r="W21" s="2">
        <v>-5.6399999999999999E-2</v>
      </c>
      <c r="X21" s="2">
        <v>-16.006599999999999</v>
      </c>
      <c r="Y21" s="2">
        <v>11.351700000000001</v>
      </c>
      <c r="Z21" s="2">
        <v>-19.575600000000001</v>
      </c>
      <c r="AA21" s="2">
        <v>-41.976399999999998</v>
      </c>
      <c r="AB21" s="2">
        <v>4.6189</v>
      </c>
      <c r="AC21" s="2">
        <v>-46.360999999999997</v>
      </c>
      <c r="AD21" s="2">
        <v>-11.3908</v>
      </c>
      <c r="AE21" s="2">
        <v>-44.033499999999997</v>
      </c>
      <c r="AF21" s="2">
        <v>-32.810600000000001</v>
      </c>
    </row>
    <row r="22" spans="2:32">
      <c r="B22" s="2">
        <v>18</v>
      </c>
      <c r="C22" s="2">
        <v>6.2053000000000003</v>
      </c>
      <c r="D22" s="2">
        <v>9.3353000000000002</v>
      </c>
      <c r="E22" s="2">
        <v>19.504200000000001</v>
      </c>
      <c r="F22" s="2">
        <v>-32.6663</v>
      </c>
      <c r="G22" s="2">
        <v>16.514299999999999</v>
      </c>
      <c r="H22" s="2">
        <v>32.333399999999997</v>
      </c>
      <c r="I22" s="2">
        <v>-8.01</v>
      </c>
      <c r="J22" s="2">
        <v>24.051399999999997</v>
      </c>
      <c r="K22" s="2">
        <v>-63.592199999999998</v>
      </c>
      <c r="L22" s="2">
        <v>28.653200000000002</v>
      </c>
      <c r="M22" s="2">
        <v>22.897400000000001</v>
      </c>
      <c r="N22" s="2">
        <v>-5.0205000000000002</v>
      </c>
      <c r="O22" s="2">
        <v>11.387</v>
      </c>
      <c r="P22" s="2">
        <v>13.117099999999999</v>
      </c>
      <c r="Q22" s="2">
        <v>23.880499999999998</v>
      </c>
      <c r="R22" s="2">
        <v>23.149899999999999</v>
      </c>
      <c r="S22" s="2">
        <v>-42.715600000000002</v>
      </c>
      <c r="T22" s="2">
        <v>5.6672999999999991</v>
      </c>
      <c r="U22" s="2">
        <v>-27.123899999999999</v>
      </c>
      <c r="V22" s="2">
        <v>-3.4688000000000003</v>
      </c>
      <c r="W22" s="2">
        <v>-5.7638999999999996</v>
      </c>
      <c r="X22" s="2">
        <v>-3.4117999999999999</v>
      </c>
      <c r="Y22" s="2">
        <v>-31.785399999999999</v>
      </c>
      <c r="Z22" s="2">
        <v>-48.659100000000002</v>
      </c>
      <c r="AA22" s="2">
        <v>-14.2645</v>
      </c>
      <c r="AB22" s="2">
        <v>-29.7134</v>
      </c>
      <c r="AC22" s="2">
        <v>8.1284999999999989</v>
      </c>
      <c r="AD22" s="2">
        <v>3.2183999999999999</v>
      </c>
      <c r="AE22" s="2">
        <v>-34.098399999999998</v>
      </c>
      <c r="AF22" s="2">
        <v>50.350200000000001</v>
      </c>
    </row>
    <row r="23" spans="2:32">
      <c r="B23" s="2">
        <v>19</v>
      </c>
      <c r="C23" s="2">
        <v>-29.936799999999998</v>
      </c>
      <c r="D23" s="2">
        <v>-3.371</v>
      </c>
      <c r="E23" s="2">
        <v>6.7225000000000001</v>
      </c>
      <c r="F23" s="2">
        <v>-18.2974</v>
      </c>
      <c r="G23" s="2">
        <v>-18.433399999999999</v>
      </c>
      <c r="H23" s="2">
        <v>-52.227800000000002</v>
      </c>
      <c r="I23" s="2">
        <v>26.045699999999997</v>
      </c>
      <c r="J23" s="2">
        <v>39.393000000000001</v>
      </c>
      <c r="K23" s="2">
        <v>-32.113700000000001</v>
      </c>
      <c r="L23" s="2">
        <v>30.584799999999998</v>
      </c>
      <c r="M23" s="2">
        <v>39.801000000000002</v>
      </c>
      <c r="N23" s="2">
        <v>15.5779</v>
      </c>
      <c r="O23" s="2">
        <v>-27.11</v>
      </c>
      <c r="P23" s="2">
        <v>-19.258900000000001</v>
      </c>
      <c r="Q23" s="2">
        <v>55.997300000000003</v>
      </c>
      <c r="R23" s="2">
        <v>2.6884999999999999</v>
      </c>
      <c r="S23" s="2">
        <v>-14.590700000000002</v>
      </c>
      <c r="T23" s="2">
        <v>-17.2012</v>
      </c>
      <c r="U23" s="2">
        <v>-14.493100000000002</v>
      </c>
      <c r="V23" s="2">
        <v>-23.270900000000001</v>
      </c>
      <c r="W23" s="2">
        <v>17.820499999999999</v>
      </c>
      <c r="X23" s="2">
        <v>7.2085999999999997</v>
      </c>
      <c r="Y23" s="2">
        <v>-25.758800000000001</v>
      </c>
      <c r="Z23" s="2">
        <v>-21.618600000000001</v>
      </c>
      <c r="AA23" s="2">
        <v>-24.029500000000002</v>
      </c>
      <c r="AB23" s="2">
        <v>3.8868999999999998</v>
      </c>
      <c r="AC23" s="2">
        <v>-59.617000000000004</v>
      </c>
      <c r="AD23" s="2">
        <v>5.2056000000000004</v>
      </c>
      <c r="AE23" s="2">
        <v>25.908000000000001</v>
      </c>
      <c r="AF23" s="2">
        <v>-1.8713</v>
      </c>
    </row>
    <row r="24" spans="2:32">
      <c r="B24" s="2">
        <v>20</v>
      </c>
      <c r="C24" s="2">
        <v>26.322199999999999</v>
      </c>
      <c r="D24" s="2">
        <v>-9.9045000000000005</v>
      </c>
      <c r="E24" s="2">
        <v>42.827799999999996</v>
      </c>
      <c r="F24" s="2">
        <v>-23.637</v>
      </c>
      <c r="G24" s="2">
        <v>-12.103400000000001</v>
      </c>
      <c r="H24" s="2">
        <v>9.2281999999999993</v>
      </c>
      <c r="I24" s="2">
        <v>33.408000000000001</v>
      </c>
      <c r="J24" s="2">
        <v>10.442499999999999</v>
      </c>
      <c r="K24" s="2">
        <v>-103.16990000000001</v>
      </c>
      <c r="L24" s="2">
        <v>27.2607</v>
      </c>
      <c r="M24" s="2">
        <v>52.899900000000002</v>
      </c>
      <c r="N24" s="2">
        <v>-57.934599999999996</v>
      </c>
      <c r="O24" s="2">
        <v>10.517099999999999</v>
      </c>
      <c r="P24" s="2">
        <v>14.216800000000001</v>
      </c>
      <c r="Q24" s="2">
        <v>3.4700000000000002E-2</v>
      </c>
      <c r="R24" s="2">
        <v>6.1426999999999996</v>
      </c>
      <c r="S24" s="2">
        <v>-0.41119999999999995</v>
      </c>
      <c r="T24" s="2">
        <v>-24.946300000000001</v>
      </c>
      <c r="U24" s="2">
        <v>18.634</v>
      </c>
      <c r="V24" s="2">
        <v>26.5931</v>
      </c>
      <c r="W24" s="2">
        <v>15.784700000000001</v>
      </c>
      <c r="X24" s="2">
        <v>31.8842</v>
      </c>
      <c r="Y24" s="2">
        <v>28.757199999999997</v>
      </c>
      <c r="Z24" s="2">
        <v>46.702100000000002</v>
      </c>
      <c r="AA24" s="2">
        <v>3.7956000000000003</v>
      </c>
      <c r="AB24" s="2">
        <v>65.887699999999995</v>
      </c>
      <c r="AC24" s="2">
        <v>55.074199999999998</v>
      </c>
      <c r="AD24" s="2">
        <v>66.871700000000004</v>
      </c>
      <c r="AE24" s="2">
        <v>66.983900000000006</v>
      </c>
      <c r="AF24" s="2">
        <v>79.447200000000009</v>
      </c>
    </row>
    <row r="25" spans="2:32">
      <c r="B25" s="2">
        <v>21</v>
      </c>
      <c r="C25" s="2">
        <v>29.3507</v>
      </c>
      <c r="D25" s="2">
        <v>51.2502</v>
      </c>
      <c r="E25" s="2">
        <v>18.334600000000002</v>
      </c>
      <c r="F25" s="2">
        <v>2.8285999999999998</v>
      </c>
      <c r="G25" s="2">
        <v>-63.072000000000003</v>
      </c>
      <c r="H25" s="2">
        <v>3.5227999999999997</v>
      </c>
      <c r="I25" s="2">
        <v>21.452100000000002</v>
      </c>
      <c r="J25" s="2">
        <v>23.686799999999998</v>
      </c>
      <c r="K25" s="2">
        <v>-95.487300000000005</v>
      </c>
      <c r="L25" s="2">
        <v>15.9054</v>
      </c>
      <c r="M25" s="2">
        <v>13.541399999999999</v>
      </c>
      <c r="N25" s="2">
        <v>37.056399999999996</v>
      </c>
      <c r="O25" s="2">
        <v>-9.4373000000000005</v>
      </c>
      <c r="P25" s="2">
        <v>2.7393000000000001</v>
      </c>
      <c r="Q25" s="2">
        <v>-0.45600000000000002</v>
      </c>
      <c r="R25" s="2">
        <v>-17.474599999999999</v>
      </c>
      <c r="S25" s="2">
        <v>-11.712899999999999</v>
      </c>
      <c r="T25" s="2">
        <v>-5.7493000000000007</v>
      </c>
      <c r="U25" s="2">
        <v>8.3858999999999995</v>
      </c>
      <c r="V25" s="2">
        <v>3.9156000000000004</v>
      </c>
      <c r="W25" s="2">
        <v>-28.580000000000002</v>
      </c>
      <c r="X25" s="2">
        <v>19.108599999999999</v>
      </c>
      <c r="Y25" s="2">
        <v>22.555299999999999</v>
      </c>
      <c r="Z25" s="2">
        <v>76.888800000000003</v>
      </c>
      <c r="AA25" s="2">
        <v>120.21969999999999</v>
      </c>
      <c r="AB25" s="2">
        <v>80.308799999999991</v>
      </c>
      <c r="AC25" s="2">
        <v>57.1143</v>
      </c>
      <c r="AD25" s="2">
        <v>137.7372</v>
      </c>
      <c r="AE25" s="2">
        <v>107.65990000000001</v>
      </c>
      <c r="AF25" s="2">
        <v>230.96340000000001</v>
      </c>
    </row>
    <row r="26" spans="2:32">
      <c r="B26" s="2">
        <v>22</v>
      </c>
      <c r="C26" s="2">
        <v>-20.197900000000001</v>
      </c>
      <c r="D26" s="2">
        <v>-58.5959</v>
      </c>
      <c r="E26" s="2">
        <v>29.078200000000002</v>
      </c>
      <c r="F26" s="2">
        <v>-68.233400000000003</v>
      </c>
      <c r="G26" s="2">
        <v>-56.883499999999998</v>
      </c>
      <c r="H26" s="2">
        <v>-18.2133</v>
      </c>
      <c r="I26" s="2">
        <v>6.4793000000000003</v>
      </c>
      <c r="J26" s="2">
        <v>44.8232</v>
      </c>
      <c r="K26" s="2">
        <v>-97.006599999999992</v>
      </c>
      <c r="L26" s="2">
        <v>7.9742999999999995</v>
      </c>
      <c r="M26" s="2">
        <v>-53.408000000000001</v>
      </c>
      <c r="N26" s="2">
        <v>2.4535999999999998</v>
      </c>
      <c r="O26" s="2">
        <v>-1.7910999999999999</v>
      </c>
      <c r="P26" s="2">
        <v>-12.025699999999999</v>
      </c>
      <c r="Q26" s="2">
        <v>30.080500000000001</v>
      </c>
      <c r="R26" s="2">
        <v>-44.911000000000001</v>
      </c>
      <c r="S26" s="2">
        <v>-24.4755</v>
      </c>
      <c r="T26" s="2">
        <v>-7.5800999999999998</v>
      </c>
      <c r="U26" s="2">
        <v>-6.7156000000000002</v>
      </c>
      <c r="V26" s="2">
        <v>-19.432499999999997</v>
      </c>
      <c r="W26" s="2">
        <v>11.8398</v>
      </c>
      <c r="X26" s="2">
        <v>53.783500000000004</v>
      </c>
      <c r="Y26" s="2">
        <v>58.021299999999997</v>
      </c>
      <c r="Z26" s="2">
        <v>86.720699999999994</v>
      </c>
      <c r="AA26" s="2">
        <v>136.34559999999999</v>
      </c>
      <c r="AB26" s="2">
        <v>134.6883</v>
      </c>
      <c r="AC26" s="2">
        <v>180.08780000000002</v>
      </c>
      <c r="AD26" s="2">
        <v>357.78799999999995</v>
      </c>
      <c r="AE26" s="2">
        <v>316.46129999999999</v>
      </c>
      <c r="AF26" s="2">
        <v>368.93180000000001</v>
      </c>
    </row>
    <row r="27" spans="2:32">
      <c r="B27" s="2">
        <v>23</v>
      </c>
      <c r="C27" s="2">
        <v>-4.4077999999999999</v>
      </c>
      <c r="D27" s="2">
        <v>-10.5708</v>
      </c>
      <c r="E27" s="2">
        <v>0.3962</v>
      </c>
      <c r="F27" s="2">
        <v>-75.676500000000004</v>
      </c>
      <c r="G27" s="2">
        <v>-71.833799999999997</v>
      </c>
      <c r="H27" s="2">
        <v>7.7658000000000005</v>
      </c>
      <c r="I27" s="2">
        <v>-9.2895000000000003</v>
      </c>
      <c r="J27" s="2">
        <v>2.8605</v>
      </c>
      <c r="K27" s="2">
        <v>-64.343999999999994</v>
      </c>
      <c r="L27" s="2">
        <v>-9.2767999999999997</v>
      </c>
      <c r="M27" s="2">
        <v>26.724800000000002</v>
      </c>
      <c r="N27" s="2">
        <v>-69.086500000000001</v>
      </c>
      <c r="O27" s="2">
        <v>-1.1118000000000001</v>
      </c>
      <c r="P27" s="2">
        <v>-3.2473999999999998</v>
      </c>
      <c r="Q27" s="2">
        <v>12.243200000000002</v>
      </c>
      <c r="R27" s="2">
        <v>-7.2773000000000003</v>
      </c>
      <c r="S27" s="2">
        <v>-13.4359</v>
      </c>
      <c r="T27" s="2">
        <v>-2.5829999999999997</v>
      </c>
      <c r="U27" s="2">
        <v>-7.4972000000000003</v>
      </c>
      <c r="V27" s="2">
        <v>-4.9161000000000001</v>
      </c>
      <c r="W27" s="2">
        <v>21.365599999999997</v>
      </c>
      <c r="X27" s="2">
        <v>184.6755</v>
      </c>
      <c r="Y27" s="2">
        <v>174.32739999999998</v>
      </c>
      <c r="Z27" s="2">
        <v>166.20319999999998</v>
      </c>
      <c r="AA27" s="2">
        <v>300.83050000000003</v>
      </c>
      <c r="AB27" s="2">
        <v>324.32160000000005</v>
      </c>
      <c r="AC27" s="2">
        <v>278.7525</v>
      </c>
      <c r="AD27" s="2">
        <v>739.5064000000001</v>
      </c>
      <c r="AE27" s="2">
        <v>705.98849999999993</v>
      </c>
      <c r="AF27" s="2">
        <v>800.77119999999991</v>
      </c>
    </row>
    <row r="28" spans="2:32">
      <c r="B28" s="2">
        <v>24</v>
      </c>
      <c r="C28" s="2">
        <v>28.839100000000002</v>
      </c>
      <c r="D28" s="2">
        <v>21.799099999999999</v>
      </c>
      <c r="E28" s="2">
        <v>-12.9329</v>
      </c>
      <c r="F28" s="2">
        <v>-26.740300000000001</v>
      </c>
      <c r="G28" s="2">
        <v>-19.378800000000002</v>
      </c>
      <c r="H28" s="2">
        <v>-4.6477000000000004</v>
      </c>
      <c r="I28" s="2">
        <v>12.6631</v>
      </c>
      <c r="J28" s="2">
        <v>7.4183000000000003</v>
      </c>
      <c r="K28" s="2">
        <v>-105.4278</v>
      </c>
      <c r="L28" s="2">
        <v>-2.3689</v>
      </c>
      <c r="M28" s="2">
        <v>-9.0942000000000007</v>
      </c>
      <c r="N28" s="2">
        <v>-42.580500000000001</v>
      </c>
      <c r="O28" s="2">
        <v>-3.1902000000000004</v>
      </c>
      <c r="P28" s="2">
        <v>11.0311</v>
      </c>
      <c r="Q28" s="2">
        <v>-30.696899999999999</v>
      </c>
      <c r="R28" s="2">
        <v>28.117200000000004</v>
      </c>
      <c r="S28" s="2">
        <v>-22.258700000000001</v>
      </c>
      <c r="T28" s="2">
        <v>12.542</v>
      </c>
      <c r="U28" s="2">
        <v>55.860700000000001</v>
      </c>
      <c r="V28" s="2">
        <v>-8.4205000000000005</v>
      </c>
      <c r="W28" s="2">
        <v>36.144300000000001</v>
      </c>
      <c r="X28" s="2">
        <v>365.63189999999997</v>
      </c>
      <c r="Y28" s="2">
        <v>328.08410000000003</v>
      </c>
      <c r="Z28" s="2">
        <v>306.02250000000004</v>
      </c>
      <c r="AA28" s="2">
        <v>486.12479999999999</v>
      </c>
      <c r="AB28" s="2">
        <v>583.17639999999994</v>
      </c>
      <c r="AC28" s="2">
        <v>501.82639999999998</v>
      </c>
      <c r="AD28" s="2">
        <v>1162.194</v>
      </c>
      <c r="AE28" s="2">
        <v>1154.9251999999999</v>
      </c>
      <c r="AF28" s="2">
        <v>1309.8507</v>
      </c>
    </row>
    <row r="29" spans="2:32">
      <c r="B29" s="2">
        <v>25</v>
      </c>
      <c r="C29" s="2">
        <v>-82.09559999999999</v>
      </c>
      <c r="D29" s="2">
        <v>-29.558199999999999</v>
      </c>
      <c r="E29" s="2">
        <v>-5.077</v>
      </c>
      <c r="F29" s="2">
        <v>-73.486900000000006</v>
      </c>
      <c r="G29" s="2">
        <v>-78.510199999999998</v>
      </c>
      <c r="H29" s="2">
        <v>42.2239</v>
      </c>
      <c r="I29" s="2">
        <v>-22.688899999999997</v>
      </c>
      <c r="J29" s="2">
        <v>6.4683999999999999</v>
      </c>
      <c r="K29" s="2">
        <v>-101.16210000000001</v>
      </c>
      <c r="L29" s="2">
        <v>3.1064000000000003</v>
      </c>
      <c r="M29" s="2">
        <v>31.085799999999999</v>
      </c>
      <c r="N29" s="2">
        <v>-61.938000000000002</v>
      </c>
      <c r="O29" s="2">
        <v>-34.453600000000002</v>
      </c>
      <c r="P29" s="2">
        <v>-38.436499999999995</v>
      </c>
      <c r="Q29" s="2">
        <v>12.316800000000001</v>
      </c>
      <c r="R29" s="2">
        <v>-29.285499999999999</v>
      </c>
      <c r="S29" s="2">
        <v>19.5337</v>
      </c>
      <c r="T29" s="2">
        <v>-38.588099999999997</v>
      </c>
      <c r="U29" s="2">
        <v>69.140299999999996</v>
      </c>
      <c r="V29" s="2">
        <v>61.293399999999998</v>
      </c>
      <c r="W29" s="2">
        <v>42.259200000000007</v>
      </c>
      <c r="X29" s="2">
        <v>414.58869999999996</v>
      </c>
      <c r="Y29" s="2">
        <v>378.62070000000006</v>
      </c>
      <c r="Z29" s="2">
        <v>390.63310000000001</v>
      </c>
      <c r="AA29" s="2">
        <v>633.16669999999999</v>
      </c>
      <c r="AB29" s="2">
        <v>761.24039999999991</v>
      </c>
      <c r="AC29" s="2">
        <v>645.4289</v>
      </c>
      <c r="AD29" s="2">
        <v>1504.0012999999999</v>
      </c>
      <c r="AE29" s="2">
        <v>1499.8058000000001</v>
      </c>
      <c r="AF29" s="2">
        <v>1711.4027999999998</v>
      </c>
    </row>
    <row r="30" spans="2:32">
      <c r="B30" s="2">
        <v>26</v>
      </c>
      <c r="C30" s="2">
        <v>-50.408099999999997</v>
      </c>
      <c r="D30" s="2">
        <v>-39.508600000000001</v>
      </c>
      <c r="E30" s="2">
        <v>14.075800000000001</v>
      </c>
      <c r="F30" s="2">
        <v>-81.723800000000011</v>
      </c>
      <c r="G30" s="2">
        <v>-110.81910000000001</v>
      </c>
      <c r="H30" s="2">
        <v>11.544499999999999</v>
      </c>
      <c r="I30" s="2">
        <v>-37.132399999999997</v>
      </c>
      <c r="J30" s="2">
        <v>-40.615099999999998</v>
      </c>
      <c r="K30" s="2">
        <v>-92.560100000000006</v>
      </c>
      <c r="L30" s="2">
        <v>21.990599999999997</v>
      </c>
      <c r="M30" s="2">
        <v>-13.396799999999999</v>
      </c>
      <c r="N30" s="2">
        <v>-76.303100000000001</v>
      </c>
      <c r="O30" s="2">
        <v>3.8223000000000003</v>
      </c>
      <c r="P30" s="2">
        <v>-3.9023000000000003</v>
      </c>
      <c r="Q30" s="2">
        <v>-39.831500000000005</v>
      </c>
      <c r="R30" s="2">
        <v>88.517099999999999</v>
      </c>
      <c r="S30" s="2">
        <v>69.344899999999996</v>
      </c>
      <c r="T30" s="2">
        <v>43.043800000000005</v>
      </c>
      <c r="U30" s="2">
        <v>166.93870000000001</v>
      </c>
      <c r="V30" s="2">
        <v>111.1696</v>
      </c>
      <c r="W30" s="2">
        <v>197.947</v>
      </c>
      <c r="X30" s="2">
        <v>467.83799999999997</v>
      </c>
      <c r="Y30" s="2">
        <v>428.54109999999997</v>
      </c>
      <c r="Z30" s="2">
        <v>469.63689999999997</v>
      </c>
      <c r="AA30" s="2">
        <v>743.84569999999997</v>
      </c>
      <c r="AB30" s="2">
        <v>864.60109999999997</v>
      </c>
      <c r="AC30" s="2">
        <v>739.96530000000007</v>
      </c>
      <c r="AD30" s="2">
        <v>1749.2447000000002</v>
      </c>
      <c r="AE30" s="2">
        <v>1804.6861000000001</v>
      </c>
      <c r="AF30" s="2">
        <v>2024.6765</v>
      </c>
    </row>
    <row r="31" spans="2:32">
      <c r="B31" s="2">
        <v>27</v>
      </c>
      <c r="C31" s="2">
        <v>-2.1581999999999999</v>
      </c>
      <c r="D31" s="2">
        <v>-31.328399999999998</v>
      </c>
      <c r="E31" s="2">
        <v>11.800699999999999</v>
      </c>
      <c r="F31" s="2">
        <v>-91.931299999999993</v>
      </c>
      <c r="G31" s="2">
        <v>-109.8741</v>
      </c>
      <c r="H31" s="2">
        <v>-26.366100000000003</v>
      </c>
      <c r="I31" s="2">
        <v>-20.439</v>
      </c>
      <c r="J31" s="2">
        <v>0.76139999999999997</v>
      </c>
      <c r="K31" s="2">
        <v>-68.976200000000006</v>
      </c>
      <c r="L31" s="2">
        <v>-5.7880000000000003</v>
      </c>
      <c r="M31" s="2">
        <v>2.0581</v>
      </c>
      <c r="N31" s="2">
        <v>-91.197499999999991</v>
      </c>
      <c r="O31" s="2">
        <v>-34.5334</v>
      </c>
      <c r="P31" s="2">
        <v>-2.7634999999999996</v>
      </c>
      <c r="Q31" s="2">
        <v>-33.478699999999996</v>
      </c>
      <c r="R31" s="2">
        <v>128.7834</v>
      </c>
      <c r="S31" s="2">
        <v>110.4787</v>
      </c>
      <c r="T31" s="2">
        <v>142.2868</v>
      </c>
      <c r="U31" s="2">
        <v>293.53030000000001</v>
      </c>
      <c r="V31" s="2">
        <v>316.66239999999999</v>
      </c>
      <c r="W31" s="2">
        <v>316.97389999999996</v>
      </c>
      <c r="X31" s="2">
        <v>508.02719999999999</v>
      </c>
      <c r="Y31" s="2">
        <v>460.84960000000001</v>
      </c>
      <c r="Z31" s="2">
        <v>488.48770000000002</v>
      </c>
      <c r="AA31" s="2">
        <v>819.21159999999998</v>
      </c>
      <c r="AB31" s="2">
        <v>943.55779999999993</v>
      </c>
      <c r="AC31" s="2">
        <v>816.01429999999993</v>
      </c>
      <c r="AD31" s="2">
        <v>1893.0143</v>
      </c>
      <c r="AE31" s="2">
        <v>1982.1132</v>
      </c>
      <c r="AF31" s="2">
        <v>2199.8042</v>
      </c>
    </row>
    <row r="32" spans="2:32">
      <c r="B32" s="2">
        <v>28</v>
      </c>
      <c r="C32" s="2">
        <v>-45.404799999999994</v>
      </c>
      <c r="D32" s="2">
        <v>-33.915900000000001</v>
      </c>
      <c r="E32" s="2">
        <v>-12.819199999999999</v>
      </c>
      <c r="F32" s="2">
        <v>-84.525400000000005</v>
      </c>
      <c r="G32" s="2">
        <v>-137.19799999999998</v>
      </c>
      <c r="H32" s="2">
        <v>-26.284100000000002</v>
      </c>
      <c r="I32" s="2">
        <v>-27.002600000000001</v>
      </c>
      <c r="J32" s="2">
        <v>-40.017600000000002</v>
      </c>
      <c r="K32" s="2">
        <v>-32.632199999999997</v>
      </c>
      <c r="L32" s="2">
        <v>3.5041000000000002</v>
      </c>
      <c r="M32" s="2">
        <v>-38.610099999999996</v>
      </c>
      <c r="N32" s="2">
        <v>-70.857699999999994</v>
      </c>
      <c r="O32" s="2">
        <v>-54.087800000000001</v>
      </c>
      <c r="P32" s="2">
        <v>-20.0259</v>
      </c>
      <c r="Q32" s="2">
        <v>-12.541599999999999</v>
      </c>
      <c r="R32" s="2">
        <v>312.43780000000004</v>
      </c>
      <c r="S32" s="2">
        <v>233.10469999999998</v>
      </c>
      <c r="T32" s="2">
        <v>260.86250000000001</v>
      </c>
      <c r="U32" s="2">
        <v>461.42969999999997</v>
      </c>
      <c r="V32" s="2">
        <v>462.74360000000001</v>
      </c>
      <c r="W32" s="2">
        <v>481.15870000000001</v>
      </c>
      <c r="X32" s="2">
        <v>567.54269999999997</v>
      </c>
      <c r="Y32" s="2">
        <v>522.90740000000005</v>
      </c>
      <c r="Z32" s="2">
        <v>517.89390000000003</v>
      </c>
      <c r="AA32" s="2">
        <v>910.66090000000008</v>
      </c>
      <c r="AB32" s="2">
        <v>1040.5222000000001</v>
      </c>
      <c r="AC32" s="2">
        <v>924.26370000000009</v>
      </c>
      <c r="AD32" s="2">
        <v>2089.0527999999999</v>
      </c>
      <c r="AE32" s="2">
        <v>2183.2818000000002</v>
      </c>
      <c r="AF32" s="2">
        <v>2444.9922999999999</v>
      </c>
    </row>
    <row r="33" spans="2:32">
      <c r="B33" s="2">
        <v>29</v>
      </c>
      <c r="C33" s="2">
        <v>-34.625599999999999</v>
      </c>
      <c r="D33" s="2">
        <v>-55.294699999999999</v>
      </c>
      <c r="E33" s="2">
        <v>4.4946000000000002</v>
      </c>
      <c r="F33" s="2">
        <v>-60.554699999999997</v>
      </c>
      <c r="G33" s="2">
        <v>-138.87959999999998</v>
      </c>
      <c r="H33" s="2">
        <v>-3.5987</v>
      </c>
      <c r="I33" s="2">
        <v>-46.450699999999998</v>
      </c>
      <c r="J33" s="2">
        <v>-19.810399999999998</v>
      </c>
      <c r="K33" s="2">
        <v>3.9704000000000002</v>
      </c>
      <c r="L33" s="2">
        <v>-20.5992</v>
      </c>
      <c r="M33" s="2">
        <v>-13.1656</v>
      </c>
      <c r="N33" s="2">
        <v>-131.22460000000001</v>
      </c>
      <c r="O33" s="2">
        <v>-24.752800000000001</v>
      </c>
      <c r="P33" s="2">
        <v>-25.85</v>
      </c>
      <c r="Q33" s="2">
        <v>4.3201999999999998</v>
      </c>
      <c r="R33" s="2">
        <v>585.87969999999996</v>
      </c>
      <c r="S33" s="2">
        <v>440.24700000000001</v>
      </c>
      <c r="T33" s="2">
        <v>554.99250000000006</v>
      </c>
      <c r="U33" s="2">
        <v>571.40610000000004</v>
      </c>
      <c r="V33" s="2">
        <v>563.74239999999998</v>
      </c>
      <c r="W33" s="2">
        <v>587.11810000000003</v>
      </c>
      <c r="X33" s="2">
        <v>615.57690000000002</v>
      </c>
      <c r="Y33" s="2">
        <v>572.65459999999996</v>
      </c>
      <c r="Z33" s="2">
        <v>542.96460000000002</v>
      </c>
      <c r="AA33" s="2">
        <v>994.61810000000003</v>
      </c>
      <c r="AB33" s="2">
        <v>1157.5088000000001</v>
      </c>
      <c r="AC33" s="2">
        <v>1028.3498</v>
      </c>
      <c r="AD33" s="2">
        <v>2279.3543</v>
      </c>
      <c r="AE33" s="2">
        <v>2384.1048000000001</v>
      </c>
      <c r="AF33" s="2">
        <v>2644.5208000000002</v>
      </c>
    </row>
    <row r="34" spans="2:32">
      <c r="B34" s="2">
        <v>30</v>
      </c>
      <c r="C34" s="2">
        <v>-70.497</v>
      </c>
      <c r="D34" s="2">
        <v>-113.2248</v>
      </c>
      <c r="E34" s="2">
        <v>-12.764800000000001</v>
      </c>
      <c r="F34" s="2">
        <v>-98.101900000000001</v>
      </c>
      <c r="G34" s="2">
        <v>-79.184799999999996</v>
      </c>
      <c r="H34" s="2">
        <v>-11.411300000000001</v>
      </c>
      <c r="I34" s="2">
        <v>-89.555799999999991</v>
      </c>
      <c r="J34" s="2">
        <v>-79.261299999999991</v>
      </c>
      <c r="K34" s="2">
        <v>-7.9383999999999997</v>
      </c>
      <c r="L34" s="2">
        <v>-63.362100000000005</v>
      </c>
      <c r="M34" s="2">
        <v>-47.129399999999997</v>
      </c>
      <c r="N34" s="2">
        <v>-108.39959999999999</v>
      </c>
      <c r="O34" s="2">
        <v>26.927099999999999</v>
      </c>
      <c r="P34" s="2">
        <v>-37.327500000000001</v>
      </c>
      <c r="Q34" s="2">
        <v>-36.387299999999996</v>
      </c>
      <c r="R34" s="2">
        <v>762.13939999999991</v>
      </c>
      <c r="S34" s="2">
        <v>597.18119999999999</v>
      </c>
      <c r="T34" s="2">
        <v>744.49119999999994</v>
      </c>
      <c r="U34" s="2">
        <v>632.27110000000005</v>
      </c>
      <c r="V34" s="2">
        <v>622.89769999999999</v>
      </c>
      <c r="W34" s="2">
        <v>650.05679999999995</v>
      </c>
      <c r="X34" s="2">
        <v>674.87290000000007</v>
      </c>
      <c r="Y34" s="2">
        <v>652.81029999999998</v>
      </c>
      <c r="Z34" s="2">
        <v>630.38</v>
      </c>
      <c r="AA34" s="2">
        <v>1071.7392</v>
      </c>
      <c r="AB34" s="2">
        <v>1252.5920000000001</v>
      </c>
      <c r="AC34" s="2">
        <v>1129.4557</v>
      </c>
      <c r="AD34" s="2">
        <v>2454.8437999999996</v>
      </c>
      <c r="AE34" s="2">
        <v>2569.1541999999999</v>
      </c>
      <c r="AF34" s="2">
        <v>2853.2494999999999</v>
      </c>
    </row>
    <row r="35" spans="2:32">
      <c r="B35" s="2">
        <v>31</v>
      </c>
      <c r="C35" s="2">
        <v>-64.054200000000009</v>
      </c>
      <c r="D35" s="2">
        <v>-38.663699999999999</v>
      </c>
      <c r="E35" s="2">
        <v>5.8586999999999998</v>
      </c>
      <c r="F35" s="2">
        <v>-83.603700000000003</v>
      </c>
      <c r="G35" s="2">
        <v>-13.7075</v>
      </c>
      <c r="H35" s="2">
        <v>-52.338699999999996</v>
      </c>
      <c r="I35" s="2">
        <v>-94.019499999999994</v>
      </c>
      <c r="J35" s="2">
        <v>-87.832700000000003</v>
      </c>
      <c r="K35" s="2">
        <v>-22.073999999999998</v>
      </c>
      <c r="L35" s="2">
        <v>-46.9754</v>
      </c>
      <c r="M35" s="2">
        <v>-60.9726</v>
      </c>
      <c r="N35" s="2">
        <v>-165.08870000000002</v>
      </c>
      <c r="O35" s="2">
        <v>7.1020000000000003</v>
      </c>
      <c r="P35" s="2">
        <v>-28.825699999999998</v>
      </c>
      <c r="Q35" s="2">
        <v>-7.0386000000000006</v>
      </c>
      <c r="R35" s="2">
        <v>868.42579999999998</v>
      </c>
      <c r="S35" s="2">
        <v>703.11559999999997</v>
      </c>
      <c r="T35" s="2">
        <v>842.02610000000004</v>
      </c>
      <c r="U35" s="2">
        <v>704.35090000000002</v>
      </c>
      <c r="V35" s="2">
        <v>690.73130000000003</v>
      </c>
      <c r="W35" s="2">
        <v>715.40589999999997</v>
      </c>
      <c r="X35" s="2">
        <v>717.91319999999996</v>
      </c>
      <c r="Y35" s="2">
        <v>735.2863000000001</v>
      </c>
      <c r="Z35" s="2">
        <v>696.72439999999995</v>
      </c>
      <c r="AA35" s="2">
        <v>1154.7265</v>
      </c>
      <c r="AB35" s="2">
        <v>1361.5605</v>
      </c>
      <c r="AC35" s="2">
        <v>1193.3674000000001</v>
      </c>
      <c r="AD35" s="2">
        <v>2606.9371999999998</v>
      </c>
      <c r="AE35" s="2">
        <v>2780.8854999999999</v>
      </c>
      <c r="AF35" s="2">
        <v>3045.0695000000001</v>
      </c>
    </row>
    <row r="36" spans="2:32">
      <c r="B36" s="2">
        <v>32</v>
      </c>
      <c r="C36" s="2">
        <v>-77.980699999999999</v>
      </c>
      <c r="D36" s="2">
        <v>-41.251100000000001</v>
      </c>
      <c r="E36" s="2">
        <v>-47.152099999999997</v>
      </c>
      <c r="F36" s="2">
        <v>-3.7732999999999999</v>
      </c>
      <c r="G36" s="2">
        <v>45.197000000000003</v>
      </c>
      <c r="H36" s="2">
        <v>-118.1084</v>
      </c>
      <c r="I36" s="2">
        <v>-48.396299999999997</v>
      </c>
      <c r="J36" s="2">
        <v>-145.6935</v>
      </c>
      <c r="K36" s="2">
        <v>7.1657000000000002</v>
      </c>
      <c r="L36" s="2">
        <v>-35.185900000000004</v>
      </c>
      <c r="M36" s="2">
        <v>-52.622099999999996</v>
      </c>
      <c r="N36" s="2">
        <v>-135.9495</v>
      </c>
      <c r="O36" s="2">
        <v>76.005099999999999</v>
      </c>
      <c r="P36" s="2">
        <v>-20.453199999999999</v>
      </c>
      <c r="Q36" s="2">
        <v>51.618000000000002</v>
      </c>
      <c r="R36" s="2">
        <v>938.26</v>
      </c>
      <c r="S36" s="2">
        <v>762.12549999999987</v>
      </c>
      <c r="T36" s="2">
        <v>898.99060000000009</v>
      </c>
      <c r="U36" s="2">
        <v>758.59930000000008</v>
      </c>
      <c r="V36" s="2">
        <v>755.49760000000003</v>
      </c>
      <c r="W36" s="2">
        <v>787.63099999999997</v>
      </c>
      <c r="X36" s="2">
        <v>773.13379999999995</v>
      </c>
      <c r="Y36" s="2">
        <v>798.3098</v>
      </c>
      <c r="Z36" s="2">
        <v>769.06920000000002</v>
      </c>
      <c r="AA36" s="2">
        <v>1238.8527000000001</v>
      </c>
      <c r="AB36" s="2">
        <v>1461.1986999999999</v>
      </c>
      <c r="AC36" s="2">
        <v>1260.9592</v>
      </c>
      <c r="AD36" s="2">
        <v>2750.0898000000002</v>
      </c>
      <c r="AE36" s="2">
        <v>2924.7473</v>
      </c>
      <c r="AF36" s="2">
        <v>3211.0401000000002</v>
      </c>
    </row>
    <row r="37" spans="2:32">
      <c r="B37" s="2">
        <v>33</v>
      </c>
      <c r="C37" s="2">
        <v>-116.8811</v>
      </c>
      <c r="D37" s="2">
        <v>-58.293700000000001</v>
      </c>
      <c r="E37" s="2">
        <v>-65.18950000000001</v>
      </c>
      <c r="F37" s="2">
        <v>27.687100000000001</v>
      </c>
      <c r="G37" s="2">
        <v>28.650500000000001</v>
      </c>
      <c r="H37" s="2">
        <v>-39.031700000000001</v>
      </c>
      <c r="I37" s="2">
        <v>-85.987099999999998</v>
      </c>
      <c r="J37" s="2">
        <v>-57.407899999999998</v>
      </c>
      <c r="K37" s="2">
        <v>31.939700000000002</v>
      </c>
      <c r="L37" s="2">
        <v>-14.065300000000001</v>
      </c>
      <c r="M37" s="2">
        <v>-36.767200000000003</v>
      </c>
      <c r="N37" s="2">
        <v>-156.35809999999998</v>
      </c>
      <c r="O37" s="2">
        <v>155.68790000000001</v>
      </c>
      <c r="P37" s="2">
        <v>21.043900000000001</v>
      </c>
      <c r="Q37" s="2">
        <v>50.349299999999999</v>
      </c>
      <c r="R37" s="2">
        <v>1045.3788</v>
      </c>
      <c r="S37" s="2">
        <v>842.78030000000001</v>
      </c>
      <c r="T37" s="2">
        <v>1001.3479</v>
      </c>
      <c r="U37" s="2">
        <v>825.55099999999993</v>
      </c>
      <c r="V37" s="2">
        <v>827.97640000000001</v>
      </c>
      <c r="W37" s="2">
        <v>869.36279999999999</v>
      </c>
      <c r="X37" s="2">
        <v>823.53620000000001</v>
      </c>
      <c r="Y37" s="2">
        <v>841.6567</v>
      </c>
      <c r="Z37" s="2">
        <v>817.92860000000007</v>
      </c>
      <c r="AA37" s="2">
        <v>1338.9292</v>
      </c>
      <c r="AB37" s="2">
        <v>1583.9695000000002</v>
      </c>
      <c r="AC37" s="2">
        <v>1352.6454000000001</v>
      </c>
      <c r="AD37" s="2">
        <v>2927.7271000000001</v>
      </c>
      <c r="AE37" s="2">
        <v>3097.5259000000001</v>
      </c>
      <c r="AF37" s="2">
        <v>3372.8483000000001</v>
      </c>
    </row>
    <row r="38" spans="2:32">
      <c r="B38" s="2">
        <v>34</v>
      </c>
      <c r="C38" s="2">
        <v>-90.71759999999999</v>
      </c>
      <c r="D38" s="2">
        <v>-32.3611</v>
      </c>
      <c r="E38" s="2">
        <v>-73.117900000000006</v>
      </c>
      <c r="F38" s="2">
        <v>1.5781999999999998</v>
      </c>
      <c r="G38" s="2">
        <v>70.734300000000005</v>
      </c>
      <c r="H38" s="2">
        <v>-41.459200000000003</v>
      </c>
      <c r="I38" s="2">
        <v>-122.517</v>
      </c>
      <c r="J38" s="2">
        <v>-60.584499999999998</v>
      </c>
      <c r="K38" s="2">
        <v>30.552100000000003</v>
      </c>
      <c r="L38" s="2">
        <v>29.002599999999997</v>
      </c>
      <c r="M38" s="2">
        <v>3.0129000000000001</v>
      </c>
      <c r="N38" s="2">
        <v>-147.72719999999998</v>
      </c>
      <c r="O38" s="2">
        <v>247.97489999999999</v>
      </c>
      <c r="P38" s="2">
        <v>114.05459999999999</v>
      </c>
      <c r="Q38" s="2">
        <v>157.5051</v>
      </c>
      <c r="R38" s="2">
        <v>1147.5458999999998</v>
      </c>
      <c r="S38" s="2">
        <v>920.58719999999994</v>
      </c>
      <c r="T38" s="2">
        <v>1103.0889999999999</v>
      </c>
      <c r="U38" s="2">
        <v>899.99880000000007</v>
      </c>
      <c r="V38" s="2">
        <v>895.49940000000004</v>
      </c>
      <c r="W38" s="2">
        <v>940.44889999999998</v>
      </c>
      <c r="X38" s="2">
        <v>895.57850000000008</v>
      </c>
      <c r="Y38" s="2">
        <v>874.71149999999989</v>
      </c>
      <c r="Z38" s="2">
        <v>871.78279999999995</v>
      </c>
      <c r="AA38" s="2">
        <v>1450.9666000000002</v>
      </c>
      <c r="AB38" s="2">
        <v>1673.1791000000001</v>
      </c>
      <c r="AC38" s="2">
        <v>1445.9956999999999</v>
      </c>
      <c r="AD38" s="2">
        <v>3112.6841999999997</v>
      </c>
      <c r="AE38" s="2">
        <v>3229.2543000000001</v>
      </c>
      <c r="AF38" s="2">
        <v>3510.1182999999996</v>
      </c>
    </row>
    <row r="39" spans="2:32">
      <c r="B39" s="2">
        <v>35</v>
      </c>
      <c r="C39" s="2">
        <v>-79.809200000000004</v>
      </c>
      <c r="D39" s="2">
        <v>-78.194400000000002</v>
      </c>
      <c r="E39" s="2">
        <v>-44.894999999999996</v>
      </c>
      <c r="F39" s="2">
        <v>39.482100000000003</v>
      </c>
      <c r="G39" s="2">
        <v>45.785899999999998</v>
      </c>
      <c r="H39" s="2">
        <v>-32.697299999999998</v>
      </c>
      <c r="I39" s="2">
        <v>-72.698900000000009</v>
      </c>
      <c r="J39" s="2">
        <v>-66.270700000000005</v>
      </c>
      <c r="K39" s="2">
        <v>62.689099999999996</v>
      </c>
      <c r="L39" s="2">
        <v>167.5008</v>
      </c>
      <c r="M39" s="2">
        <v>71.571600000000004</v>
      </c>
      <c r="N39" s="2">
        <v>-65.213499999999996</v>
      </c>
      <c r="O39" s="2">
        <v>500.10730000000001</v>
      </c>
      <c r="P39" s="2">
        <v>163.57560000000001</v>
      </c>
      <c r="Q39" s="2">
        <v>313.70150000000001</v>
      </c>
      <c r="R39" s="2">
        <v>1244.3687</v>
      </c>
      <c r="S39" s="2">
        <v>1005.8864</v>
      </c>
      <c r="T39" s="2">
        <v>1223.4501</v>
      </c>
      <c r="U39" s="2">
        <v>990.57</v>
      </c>
      <c r="V39" s="2">
        <v>968.0172</v>
      </c>
      <c r="W39" s="2">
        <v>1020.9556</v>
      </c>
      <c r="X39" s="2">
        <v>945.54100000000005</v>
      </c>
      <c r="Y39" s="2">
        <v>928.92669999999998</v>
      </c>
      <c r="Z39" s="2">
        <v>913.85239999999999</v>
      </c>
      <c r="AA39" s="2">
        <v>1531.3273000000002</v>
      </c>
      <c r="AB39" s="2">
        <v>1772.0718999999999</v>
      </c>
      <c r="AC39" s="2">
        <v>1536.1063999999999</v>
      </c>
      <c r="AD39" s="2">
        <v>3262.0177000000003</v>
      </c>
      <c r="AE39" s="2">
        <v>3383.8089</v>
      </c>
      <c r="AF39" s="2">
        <v>3710.8321000000001</v>
      </c>
    </row>
    <row r="40" spans="2:32">
      <c r="B40" s="2">
        <v>36</v>
      </c>
      <c r="C40" s="2">
        <v>-52.858000000000004</v>
      </c>
      <c r="D40" s="2">
        <v>-76.0578</v>
      </c>
      <c r="E40" s="2">
        <v>-45.721400000000003</v>
      </c>
      <c r="F40" s="2">
        <v>67.386700000000005</v>
      </c>
      <c r="G40" s="2">
        <v>63.544400000000003</v>
      </c>
      <c r="H40" s="2">
        <v>-61.279299999999999</v>
      </c>
      <c r="I40" s="2">
        <v>-59.680900000000001</v>
      </c>
      <c r="J40" s="2">
        <v>-61.308900000000001</v>
      </c>
      <c r="K40" s="2">
        <v>47.753699999999995</v>
      </c>
      <c r="L40" s="2">
        <v>303.36009999999999</v>
      </c>
      <c r="M40" s="2">
        <v>216.90069999999997</v>
      </c>
      <c r="N40" s="2">
        <v>89.715000000000003</v>
      </c>
      <c r="O40" s="2">
        <v>691.42660000000001</v>
      </c>
      <c r="P40" s="2">
        <v>400.96049999999997</v>
      </c>
      <c r="Q40" s="2">
        <v>575.74379999999996</v>
      </c>
      <c r="R40" s="2">
        <v>1337.1623999999999</v>
      </c>
      <c r="S40" s="2">
        <v>1078.6084000000001</v>
      </c>
      <c r="T40" s="2">
        <v>1314.5455999999999</v>
      </c>
      <c r="U40" s="2">
        <v>1066.0699</v>
      </c>
      <c r="V40" s="2">
        <v>1026.9992999999999</v>
      </c>
      <c r="W40" s="2">
        <v>1086.8705</v>
      </c>
      <c r="X40" s="2">
        <v>980.64920000000006</v>
      </c>
      <c r="Y40" s="2">
        <v>961.45550000000003</v>
      </c>
      <c r="Z40" s="2">
        <v>944.31460000000004</v>
      </c>
      <c r="AA40" s="2">
        <v>1596.4832000000001</v>
      </c>
      <c r="AB40" s="2">
        <v>1860.7115999999999</v>
      </c>
      <c r="AC40" s="2">
        <v>1592.9657</v>
      </c>
      <c r="AD40" s="2">
        <v>3381.1189999999997</v>
      </c>
      <c r="AE40" s="2">
        <v>3518.2542999999996</v>
      </c>
      <c r="AF40" s="2">
        <v>3847.6664000000001</v>
      </c>
    </row>
    <row r="41" spans="2:32">
      <c r="B41" s="2">
        <v>37</v>
      </c>
      <c r="C41" s="2">
        <v>2.4840999999999998</v>
      </c>
      <c r="D41" s="2">
        <v>-35.401699999999998</v>
      </c>
      <c r="E41" s="2">
        <v>-43.789400000000001</v>
      </c>
      <c r="F41" s="2">
        <v>88.199100000000001</v>
      </c>
      <c r="G41" s="2">
        <v>115.6275</v>
      </c>
      <c r="H41" s="2">
        <v>-41.088799999999999</v>
      </c>
      <c r="I41" s="2">
        <v>-18.132999999999999</v>
      </c>
      <c r="J41" s="2">
        <v>-77.772400000000005</v>
      </c>
      <c r="K41" s="2">
        <v>87.773099999999999</v>
      </c>
      <c r="L41" s="2">
        <v>535.75040000000001</v>
      </c>
      <c r="M41" s="2">
        <v>356.17669999999998</v>
      </c>
      <c r="N41" s="2">
        <v>124.25150000000001</v>
      </c>
      <c r="O41" s="2">
        <v>806.42179999999996</v>
      </c>
      <c r="P41" s="2">
        <v>591.72820000000002</v>
      </c>
      <c r="Q41" s="2">
        <v>761.72529999999995</v>
      </c>
      <c r="R41" s="2">
        <v>1426.8458000000001</v>
      </c>
      <c r="S41" s="2">
        <v>1152.2530000000002</v>
      </c>
      <c r="T41" s="2">
        <v>1405.3345999999999</v>
      </c>
      <c r="U41" s="2">
        <v>1119.0891000000001</v>
      </c>
      <c r="V41" s="2">
        <v>1106.5735999999999</v>
      </c>
      <c r="W41" s="2">
        <v>1161.8091999999999</v>
      </c>
      <c r="X41" s="2">
        <v>1020.2726</v>
      </c>
      <c r="Y41" s="2">
        <v>992.84540000000004</v>
      </c>
      <c r="Z41" s="2">
        <v>984.93880000000001</v>
      </c>
      <c r="AA41" s="2">
        <v>1659.1028000000001</v>
      </c>
      <c r="AB41" s="2">
        <v>1930.6444999999999</v>
      </c>
      <c r="AC41" s="2">
        <v>1656.3480999999999</v>
      </c>
      <c r="AD41" s="2">
        <v>3484.8392999999996</v>
      </c>
      <c r="AE41" s="2">
        <v>3661.6365000000001</v>
      </c>
      <c r="AF41" s="2">
        <v>4011.8419999999996</v>
      </c>
    </row>
    <row r="42" spans="2:32">
      <c r="B42" s="2">
        <v>38</v>
      </c>
      <c r="C42" s="2">
        <v>30.625499999999999</v>
      </c>
      <c r="D42" s="2">
        <v>31.5379</v>
      </c>
      <c r="E42" s="2">
        <v>-28.453499999999998</v>
      </c>
      <c r="F42" s="2">
        <v>84.435000000000002</v>
      </c>
      <c r="G42" s="2">
        <v>90.669299999999993</v>
      </c>
      <c r="H42" s="2">
        <v>30.108000000000001</v>
      </c>
      <c r="I42" s="2">
        <v>47.847299999999997</v>
      </c>
      <c r="J42" s="2">
        <v>14.6007</v>
      </c>
      <c r="K42" s="2">
        <v>51.561000000000007</v>
      </c>
      <c r="L42" s="2">
        <v>684.67679999999996</v>
      </c>
      <c r="M42" s="2">
        <v>349.16049999999996</v>
      </c>
      <c r="N42" s="2">
        <v>249.86969999999999</v>
      </c>
      <c r="O42" s="2">
        <v>882.46629999999993</v>
      </c>
      <c r="P42" s="2">
        <v>728.25429999999994</v>
      </c>
      <c r="Q42" s="2">
        <v>888.82729999999992</v>
      </c>
      <c r="R42" s="2">
        <v>1521.4358999999999</v>
      </c>
      <c r="S42" s="2">
        <v>1208.0653</v>
      </c>
      <c r="T42" s="2">
        <v>1489.2028</v>
      </c>
      <c r="U42" s="2">
        <v>1183.5057000000002</v>
      </c>
      <c r="V42" s="2">
        <v>1177.7392</v>
      </c>
      <c r="W42" s="2">
        <v>1218.1766</v>
      </c>
      <c r="X42" s="2">
        <v>1048.3728999999998</v>
      </c>
      <c r="Y42" s="2">
        <v>1008.028</v>
      </c>
      <c r="Z42" s="2">
        <v>1018.686</v>
      </c>
      <c r="AA42" s="2">
        <v>1722.9498000000001</v>
      </c>
      <c r="AB42" s="2">
        <v>1997.0735</v>
      </c>
      <c r="AC42" s="2">
        <v>1723.3682999999999</v>
      </c>
      <c r="AD42" s="2">
        <v>3594.2637999999997</v>
      </c>
      <c r="AE42" s="2">
        <v>3753.1885999999995</v>
      </c>
      <c r="AF42" s="2">
        <v>4093.5626999999999</v>
      </c>
    </row>
    <row r="43" spans="2:32">
      <c r="B43" s="2">
        <v>39</v>
      </c>
      <c r="C43" s="2">
        <v>201.90290000000002</v>
      </c>
      <c r="D43" s="2">
        <v>71.151499999999999</v>
      </c>
      <c r="E43" s="2">
        <v>63.790599999999998</v>
      </c>
      <c r="F43" s="2">
        <v>138.23919999999998</v>
      </c>
      <c r="G43" s="2">
        <v>100.29310000000001</v>
      </c>
      <c r="H43" s="2">
        <v>141.65699999999998</v>
      </c>
      <c r="I43" s="2">
        <v>188.63890000000001</v>
      </c>
      <c r="J43" s="2">
        <v>201.87899999999999</v>
      </c>
      <c r="K43" s="2">
        <v>131.67410000000001</v>
      </c>
      <c r="L43" s="2">
        <v>783.5630000000001</v>
      </c>
      <c r="M43" s="2">
        <v>385.64979999999997</v>
      </c>
      <c r="N43" s="2">
        <v>264.33339999999998</v>
      </c>
      <c r="O43" s="2">
        <v>945.27550000000008</v>
      </c>
      <c r="P43" s="2">
        <v>795.90419999999995</v>
      </c>
      <c r="Q43" s="2">
        <v>985.16920000000005</v>
      </c>
      <c r="R43" s="2">
        <v>1588.5094000000001</v>
      </c>
      <c r="S43" s="2">
        <v>1278.337</v>
      </c>
      <c r="T43" s="2">
        <v>1580.2975000000001</v>
      </c>
      <c r="U43" s="2">
        <v>1225.7931000000001</v>
      </c>
      <c r="V43" s="2">
        <v>1239.4787999999999</v>
      </c>
      <c r="W43" s="2">
        <v>1275.5506</v>
      </c>
      <c r="X43" s="2">
        <v>1102.0612000000001</v>
      </c>
      <c r="Y43" s="2">
        <v>1057.2956000000001</v>
      </c>
      <c r="Z43" s="2">
        <v>1073.5482</v>
      </c>
      <c r="AA43" s="2">
        <v>1786.6181000000001</v>
      </c>
      <c r="AB43" s="2">
        <v>2028.8422</v>
      </c>
      <c r="AC43" s="2">
        <v>1774.6995000000002</v>
      </c>
      <c r="AD43" s="2">
        <v>3701.7975999999999</v>
      </c>
      <c r="AE43" s="2">
        <v>3859.2399</v>
      </c>
      <c r="AF43" s="2">
        <v>4231.2725</v>
      </c>
    </row>
    <row r="44" spans="2:32">
      <c r="B44" s="2">
        <v>40</v>
      </c>
      <c r="C44" s="2">
        <v>285.88779999999997</v>
      </c>
      <c r="D44" s="2">
        <v>309.75650000000002</v>
      </c>
      <c r="E44" s="2">
        <v>173.63380000000001</v>
      </c>
      <c r="F44" s="2">
        <v>148.40700000000001</v>
      </c>
      <c r="G44" s="2">
        <v>126.1961</v>
      </c>
      <c r="H44" s="2">
        <v>172.74789999999999</v>
      </c>
      <c r="I44" s="2">
        <v>275.2627</v>
      </c>
      <c r="J44" s="2">
        <v>289.9092</v>
      </c>
      <c r="K44" s="2">
        <v>142.10640000000001</v>
      </c>
      <c r="L44" s="2">
        <v>883.2364</v>
      </c>
      <c r="M44" s="2">
        <v>465.64439999999996</v>
      </c>
      <c r="N44" s="2">
        <v>289.08859999999999</v>
      </c>
      <c r="O44" s="2">
        <v>1010.3606000000001</v>
      </c>
      <c r="P44" s="2">
        <v>855.66309999999999</v>
      </c>
      <c r="Q44" s="2">
        <v>1081.1163999999999</v>
      </c>
      <c r="R44" s="2">
        <v>1642.1750999999999</v>
      </c>
      <c r="S44" s="2">
        <v>1374.8527000000001</v>
      </c>
      <c r="T44" s="2">
        <v>1683.0012999999999</v>
      </c>
      <c r="U44" s="2">
        <v>1270.8823</v>
      </c>
      <c r="V44" s="2">
        <v>1271.7305000000001</v>
      </c>
      <c r="W44" s="2">
        <v>1313.3400000000001</v>
      </c>
      <c r="X44" s="2">
        <v>1142.7813999999998</v>
      </c>
      <c r="Y44" s="2">
        <v>1113.9629</v>
      </c>
      <c r="Z44" s="2">
        <v>1125.5182</v>
      </c>
      <c r="AA44" s="2">
        <v>1836.3915</v>
      </c>
      <c r="AB44" s="2">
        <v>2063.5448999999999</v>
      </c>
      <c r="AC44" s="2">
        <v>1801.9339</v>
      </c>
      <c r="AD44" s="2">
        <v>3796.4454999999998</v>
      </c>
      <c r="AE44" s="2">
        <v>3990.5263000000004</v>
      </c>
      <c r="AF44" s="2">
        <v>4356.7963</v>
      </c>
    </row>
  </sheetData>
  <mergeCells count="11">
    <mergeCell ref="C2:AF2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782AA-D5BA-4452-BDD8-51BF8B7D691D}">
  <dimension ref="A1:G13"/>
  <sheetViews>
    <sheetView workbookViewId="0">
      <selection activeCell="I10" sqref="I10"/>
    </sheetView>
  </sheetViews>
  <sheetFormatPr defaultRowHeight="14.5"/>
  <cols>
    <col min="1" max="1" width="10.36328125" customWidth="1"/>
    <col min="2" max="2" width="24.54296875" customWidth="1"/>
  </cols>
  <sheetData>
    <row r="1" spans="1:7">
      <c r="A1" s="6" t="s">
        <v>269</v>
      </c>
    </row>
    <row r="2" spans="1:7">
      <c r="B2" s="7" t="s">
        <v>5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>
      <c r="B3" s="2">
        <v>-4.3979400000000002</v>
      </c>
      <c r="C3" s="2">
        <v>26.008101</v>
      </c>
      <c r="D3" s="2">
        <v>26.352730000000001</v>
      </c>
      <c r="E3" s="2">
        <v>24.864426000000002</v>
      </c>
      <c r="F3" s="2">
        <f>AVERAGE(C3:E3)</f>
        <v>25.741752333333334</v>
      </c>
      <c r="G3" s="2">
        <f>STDEV(C3:E3)</f>
        <v>0.77908177252476685</v>
      </c>
    </row>
    <row r="4" spans="1:7">
      <c r="B4" s="2">
        <v>-5.3979400000000002</v>
      </c>
      <c r="C4" s="2">
        <v>29.075914000000001</v>
      </c>
      <c r="D4" s="2">
        <v>29.042760999999999</v>
      </c>
      <c r="E4" s="2">
        <v>28.205684999999999</v>
      </c>
      <c r="F4" s="2">
        <f t="shared" ref="F4:F8" si="0">AVERAGE(C4:E4)</f>
        <v>28.774786666666667</v>
      </c>
      <c r="G4" s="2">
        <f t="shared" ref="G4:G8" si="1">STDEV(C4:E4)</f>
        <v>0.49313518491822689</v>
      </c>
    </row>
    <row r="5" spans="1:7">
      <c r="B5" s="2">
        <v>-6.3979400000000002</v>
      </c>
      <c r="C5" s="2">
        <v>33.91769</v>
      </c>
      <c r="D5" s="2">
        <v>33.173397000000001</v>
      </c>
      <c r="E5" s="2">
        <v>34.749169999999999</v>
      </c>
      <c r="F5" s="2">
        <f t="shared" si="0"/>
        <v>33.946752333333336</v>
      </c>
      <c r="G5" s="2">
        <f t="shared" si="1"/>
        <v>0.78828839982352383</v>
      </c>
    </row>
    <row r="6" spans="1:7">
      <c r="B6" s="2">
        <v>-7.3979400000000002</v>
      </c>
      <c r="C6" s="2">
        <v>37.082619000000001</v>
      </c>
      <c r="D6" s="2">
        <v>36.128596999999999</v>
      </c>
      <c r="E6" s="2">
        <v>35.881560999999998</v>
      </c>
      <c r="F6" s="2">
        <f t="shared" si="0"/>
        <v>36.364259000000004</v>
      </c>
      <c r="G6" s="2">
        <f t="shared" si="1"/>
        <v>0.63426139211211818</v>
      </c>
    </row>
    <row r="7" spans="1:7">
      <c r="B7" s="2">
        <v>-8.3979400000000002</v>
      </c>
      <c r="C7" s="2">
        <v>38.270729000000003</v>
      </c>
      <c r="D7" s="2">
        <v>38.485312999999998</v>
      </c>
      <c r="E7" s="2">
        <v>38.532393999999996</v>
      </c>
      <c r="F7" s="2">
        <f t="shared" si="0"/>
        <v>38.429478666666668</v>
      </c>
      <c r="G7" s="2">
        <f t="shared" si="1"/>
        <v>0.13948206924308368</v>
      </c>
    </row>
    <row r="8" spans="1:7">
      <c r="B8" s="2">
        <v>-9.3979400000000002</v>
      </c>
      <c r="C8" s="2">
        <v>39.322493000000001</v>
      </c>
      <c r="D8" s="2">
        <v>39.746796000000003</v>
      </c>
      <c r="E8" s="2">
        <v>39.259300000000003</v>
      </c>
      <c r="F8" s="2">
        <f t="shared" si="0"/>
        <v>39.442862999999996</v>
      </c>
      <c r="G8" s="2">
        <f t="shared" si="1"/>
        <v>0.26510335754003622</v>
      </c>
    </row>
    <row r="10" spans="1:7">
      <c r="A10" s="6" t="s">
        <v>270</v>
      </c>
    </row>
    <row r="11" spans="1:7">
      <c r="B11" s="7" t="s">
        <v>155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</row>
    <row r="12" spans="1:7">
      <c r="B12" s="2">
        <v>3</v>
      </c>
      <c r="C12" s="2">
        <v>87.900683999999998</v>
      </c>
      <c r="D12" s="2">
        <v>49.967503999999998</v>
      </c>
      <c r="E12" s="2">
        <v>54.997388999999998</v>
      </c>
      <c r="F12" s="2">
        <f>AVERAGE(C12:E12)</f>
        <v>64.288525666666672</v>
      </c>
      <c r="G12" s="2">
        <f>STDEV(C12:E12)</f>
        <v>20.602802033876547</v>
      </c>
    </row>
    <row r="13" spans="1:7">
      <c r="B13" s="2">
        <v>4</v>
      </c>
      <c r="C13" s="2">
        <v>310.70242999999999</v>
      </c>
      <c r="D13" s="2">
        <v>153.53704999999999</v>
      </c>
      <c r="E13" s="2">
        <v>210.25895</v>
      </c>
      <c r="F13" s="2">
        <f t="shared" ref="F13" si="2">AVERAGE(C13:E13)</f>
        <v>224.83280999999999</v>
      </c>
      <c r="G13" s="2">
        <f t="shared" ref="G13" si="3">STDEV(C13:E13)</f>
        <v>79.58980596854596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F28E9-2DDB-44E1-A773-58B8689C6B3D}">
  <dimension ref="A1:T5"/>
  <sheetViews>
    <sheetView tabSelected="1" workbookViewId="0">
      <selection activeCell="A16" sqref="A16"/>
    </sheetView>
  </sheetViews>
  <sheetFormatPr defaultRowHeight="14.5"/>
  <cols>
    <col min="2" max="2" width="10.6328125" customWidth="1"/>
  </cols>
  <sheetData>
    <row r="1" spans="1:20">
      <c r="A1" s="6" t="s">
        <v>271</v>
      </c>
    </row>
    <row r="2" spans="1:20">
      <c r="B2" s="2"/>
      <c r="C2" s="50" t="s">
        <v>72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</row>
    <row r="3" spans="1:20">
      <c r="B3" s="2"/>
      <c r="C3" s="2" t="s">
        <v>1</v>
      </c>
      <c r="D3" s="2" t="s">
        <v>2</v>
      </c>
      <c r="E3" s="2" t="s">
        <v>3</v>
      </c>
      <c r="F3" s="2" t="s">
        <v>48</v>
      </c>
      <c r="G3" s="2" t="s">
        <v>61</v>
      </c>
      <c r="H3" s="2" t="s">
        <v>71</v>
      </c>
      <c r="I3" s="2" t="s">
        <v>1</v>
      </c>
      <c r="J3" s="2" t="s">
        <v>2</v>
      </c>
      <c r="K3" s="2" t="s">
        <v>3</v>
      </c>
      <c r="L3" s="2" t="s">
        <v>48</v>
      </c>
      <c r="M3" s="2" t="s">
        <v>61</v>
      </c>
      <c r="N3" s="2" t="s">
        <v>71</v>
      </c>
      <c r="O3" s="2" t="s">
        <v>1</v>
      </c>
      <c r="P3" s="2" t="s">
        <v>2</v>
      </c>
      <c r="Q3" s="2" t="s">
        <v>3</v>
      </c>
      <c r="R3" s="2" t="s">
        <v>48</v>
      </c>
      <c r="S3" s="2" t="s">
        <v>61</v>
      </c>
      <c r="T3" s="2" t="s">
        <v>71</v>
      </c>
    </row>
    <row r="4" spans="1:20">
      <c r="B4" s="2" t="s">
        <v>156</v>
      </c>
      <c r="C4" s="2">
        <v>2.5999999999999999E-3</v>
      </c>
      <c r="D4" s="2">
        <v>0</v>
      </c>
      <c r="E4" s="2">
        <v>3.2399999999999998E-2</v>
      </c>
      <c r="F4" s="2">
        <v>0</v>
      </c>
      <c r="G4" s="2">
        <v>0</v>
      </c>
      <c r="H4" s="2">
        <v>0</v>
      </c>
      <c r="I4" s="2">
        <v>2.3203</v>
      </c>
      <c r="J4" s="2">
        <v>0.79942999999999997</v>
      </c>
      <c r="K4" s="2">
        <v>6.9622999999999999</v>
      </c>
      <c r="L4" s="2">
        <v>3.0724</v>
      </c>
      <c r="M4" s="2">
        <v>0.43546000000000001</v>
      </c>
      <c r="N4" s="2">
        <v>2.6193</v>
      </c>
      <c r="O4" s="2">
        <v>7.4938000000000002</v>
      </c>
      <c r="P4" s="2">
        <v>4.9846000000000004</v>
      </c>
      <c r="Q4" s="2">
        <v>4.4969000000000001</v>
      </c>
      <c r="R4" s="2">
        <v>11.292</v>
      </c>
      <c r="S4" s="2">
        <v>6.9809999999999999</v>
      </c>
      <c r="T4" s="2">
        <v>5.9283000000000001</v>
      </c>
    </row>
    <row r="5" spans="1:20">
      <c r="B5" s="2" t="s">
        <v>157</v>
      </c>
      <c r="C5" s="2">
        <v>0</v>
      </c>
      <c r="D5" s="2">
        <v>0</v>
      </c>
      <c r="E5" s="2">
        <v>0.34200000000000003</v>
      </c>
      <c r="F5" s="2">
        <v>0</v>
      </c>
      <c r="G5" s="2">
        <v>0</v>
      </c>
      <c r="H5" s="2">
        <v>0</v>
      </c>
      <c r="I5" s="2">
        <v>0.8256</v>
      </c>
      <c r="J5" s="2">
        <v>0.41320000000000001</v>
      </c>
      <c r="K5" s="2">
        <v>3.8311999999999999</v>
      </c>
      <c r="L5" s="2">
        <v>4.6471999999999998</v>
      </c>
      <c r="M5" s="2">
        <v>2.0518999999999998</v>
      </c>
      <c r="N5" s="2">
        <v>1.2331000000000001</v>
      </c>
      <c r="O5" s="2">
        <v>6.9137000000000004</v>
      </c>
      <c r="P5" s="2">
        <v>8.7133000000000003</v>
      </c>
      <c r="Q5" s="2">
        <v>9.5344999999999995</v>
      </c>
      <c r="R5" s="2">
        <v>6.6550000000000002</v>
      </c>
      <c r="S5" s="2">
        <v>9.0210000000000008</v>
      </c>
      <c r="T5" s="2">
        <v>7.9958</v>
      </c>
    </row>
  </sheetData>
  <mergeCells count="1">
    <mergeCell ref="C2:T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884F3-AC5A-498C-884A-3796B1D8FF94}">
  <dimension ref="A1:H5"/>
  <sheetViews>
    <sheetView workbookViewId="0">
      <selection activeCell="B11" sqref="B11"/>
    </sheetView>
  </sheetViews>
  <sheetFormatPr defaultRowHeight="14.5"/>
  <cols>
    <col min="1" max="1" width="9.90625" customWidth="1"/>
    <col min="2" max="2" width="22.81640625" customWidth="1"/>
  </cols>
  <sheetData>
    <row r="1" spans="1:8">
      <c r="A1" s="6" t="s">
        <v>272</v>
      </c>
    </row>
    <row r="2" spans="1:8">
      <c r="A2" s="6"/>
      <c r="B2" s="1"/>
      <c r="C2" s="50" t="s">
        <v>72</v>
      </c>
      <c r="D2" s="50"/>
      <c r="E2" s="50"/>
      <c r="F2" s="50"/>
      <c r="G2" s="50"/>
      <c r="H2" s="50"/>
    </row>
    <row r="3" spans="1:8">
      <c r="B3" s="7"/>
      <c r="C3" s="7" t="s">
        <v>34</v>
      </c>
      <c r="D3" s="7" t="s">
        <v>2</v>
      </c>
      <c r="E3" s="7" t="s">
        <v>47</v>
      </c>
      <c r="F3" s="7" t="s">
        <v>48</v>
      </c>
      <c r="G3" s="7" t="s">
        <v>35</v>
      </c>
      <c r="H3" s="7" t="s">
        <v>36</v>
      </c>
    </row>
    <row r="4" spans="1:8">
      <c r="B4" s="8" t="s">
        <v>158</v>
      </c>
      <c r="C4" s="1">
        <v>0</v>
      </c>
      <c r="D4" s="1">
        <v>0</v>
      </c>
      <c r="E4" s="1">
        <v>3.0299</v>
      </c>
      <c r="F4" s="1">
        <v>3.585E-2</v>
      </c>
      <c r="G4" s="2">
        <f>AVERAGE(C4:F4)</f>
        <v>0.76643749999999999</v>
      </c>
      <c r="H4" s="2">
        <f>STDEV(D4:F4)</f>
        <v>1.7390569587662543</v>
      </c>
    </row>
    <row r="5" spans="1:8">
      <c r="B5" s="8" t="s">
        <v>288</v>
      </c>
      <c r="C5" s="1">
        <v>3.9704000000000002</v>
      </c>
      <c r="D5" s="1">
        <v>10.008100000000001</v>
      </c>
      <c r="E5" s="1">
        <v>4.2107999999999999</v>
      </c>
      <c r="F5" s="1">
        <v>17.645800000000001</v>
      </c>
      <c r="G5" s="2">
        <f>AVERAGE(C5:F5)</f>
        <v>8.9587749999999993</v>
      </c>
      <c r="H5" s="2">
        <f>STDEV(D5:F5)</f>
        <v>6.7384762567907988</v>
      </c>
    </row>
  </sheetData>
  <mergeCells count="1">
    <mergeCell ref="C2:H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603D6-7A96-4A22-B6F9-9949B23C7037}">
  <dimension ref="B2:G9"/>
  <sheetViews>
    <sheetView workbookViewId="0">
      <selection activeCell="F16" sqref="F16"/>
    </sheetView>
  </sheetViews>
  <sheetFormatPr defaultRowHeight="14.5"/>
  <cols>
    <col min="2" max="2" width="24.54296875" customWidth="1"/>
  </cols>
  <sheetData>
    <row r="2" spans="2:7">
      <c r="B2" s="1"/>
      <c r="C2" s="50" t="s">
        <v>9</v>
      </c>
      <c r="D2" s="50"/>
      <c r="E2" s="50"/>
      <c r="F2" s="50"/>
      <c r="G2" s="50"/>
    </row>
    <row r="3" spans="2:7">
      <c r="B3" s="7" t="s">
        <v>159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2:7">
      <c r="B4" s="2" t="s">
        <v>43</v>
      </c>
      <c r="C4" s="2">
        <v>1.1499999999999999</v>
      </c>
      <c r="D4" s="2">
        <v>1.391</v>
      </c>
      <c r="E4" s="2">
        <v>1.3</v>
      </c>
      <c r="F4" s="2">
        <f>AVERAGE(C4:E4)</f>
        <v>1.2803333333333333</v>
      </c>
      <c r="G4" s="2">
        <f>STDEV(C4:E4)</f>
        <v>0.12169771293386474</v>
      </c>
    </row>
    <row r="5" spans="2:7">
      <c r="B5" s="2">
        <v>0</v>
      </c>
      <c r="C5" s="2">
        <v>1.379</v>
      </c>
      <c r="D5" s="2">
        <v>1.2749999999999999</v>
      </c>
      <c r="E5" s="2">
        <v>1.2649999999999999</v>
      </c>
      <c r="F5" s="2">
        <f t="shared" ref="F5:F9" si="0">AVERAGE(C5:E5)</f>
        <v>1.3063333333333331</v>
      </c>
      <c r="G5" s="2">
        <f t="shared" ref="G5:G9" si="1">STDEV(C5:E5)</f>
        <v>6.3129496539520574E-2</v>
      </c>
    </row>
    <row r="6" spans="2:7">
      <c r="B6" s="2">
        <v>0.1</v>
      </c>
      <c r="C6" s="2">
        <v>0.68</v>
      </c>
      <c r="D6" s="2">
        <v>0.67</v>
      </c>
      <c r="E6" s="2">
        <v>0.61299999999999999</v>
      </c>
      <c r="F6" s="2">
        <f t="shared" si="0"/>
        <v>0.65433333333333332</v>
      </c>
      <c r="G6" s="2">
        <f t="shared" si="1"/>
        <v>3.6143233576055915E-2</v>
      </c>
    </row>
    <row r="7" spans="2:7">
      <c r="B7" s="2">
        <v>1</v>
      </c>
      <c r="C7" s="2">
        <v>0.434</v>
      </c>
      <c r="D7" s="2">
        <v>0.39200000000000002</v>
      </c>
      <c r="E7" s="2">
        <v>0.42699999999999999</v>
      </c>
      <c r="F7" s="2">
        <f t="shared" si="0"/>
        <v>0.41766666666666669</v>
      </c>
      <c r="G7" s="2">
        <f t="shared" si="1"/>
        <v>2.2501851775650217E-2</v>
      </c>
    </row>
    <row r="8" spans="2:7">
      <c r="B8" s="2">
        <v>10</v>
      </c>
      <c r="C8" s="2">
        <v>0.14499999999999999</v>
      </c>
      <c r="D8" s="2">
        <v>0.151</v>
      </c>
      <c r="E8" s="2">
        <v>0.10199999999999999</v>
      </c>
      <c r="F8" s="2">
        <f t="shared" si="0"/>
        <v>0.13266666666666665</v>
      </c>
      <c r="G8" s="2">
        <f t="shared" si="1"/>
        <v>2.6727015047201541E-2</v>
      </c>
    </row>
    <row r="9" spans="2:7">
      <c r="B9" s="2">
        <v>100</v>
      </c>
      <c r="C9" s="2">
        <v>4.7E-2</v>
      </c>
      <c r="D9" s="2">
        <v>6.8000000000000005E-2</v>
      </c>
      <c r="E9" s="2">
        <v>4.8000000000000001E-2</v>
      </c>
      <c r="F9" s="2">
        <f t="shared" si="0"/>
        <v>5.4333333333333338E-2</v>
      </c>
      <c r="G9" s="2">
        <f t="shared" si="1"/>
        <v>1.1846237095944579E-2</v>
      </c>
    </row>
  </sheetData>
  <mergeCells count="1">
    <mergeCell ref="C2:G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2B758-E4BD-4F07-9BD3-906F20D4123C}">
  <dimension ref="A1:Q58"/>
  <sheetViews>
    <sheetView topLeftCell="A54" workbookViewId="0">
      <selection activeCell="C10" sqref="C10"/>
    </sheetView>
  </sheetViews>
  <sheetFormatPr defaultRowHeight="14.5"/>
  <cols>
    <col min="2" max="2" width="22.81640625" customWidth="1"/>
  </cols>
  <sheetData>
    <row r="1" spans="1:17">
      <c r="A1" s="13" t="s">
        <v>273</v>
      </c>
    </row>
    <row r="2" spans="1:17">
      <c r="B2" s="1"/>
      <c r="C2" s="50" t="s">
        <v>160</v>
      </c>
      <c r="D2" s="50"/>
      <c r="E2" s="50"/>
      <c r="F2" s="50"/>
      <c r="G2" s="50"/>
    </row>
    <row r="3" spans="1:17">
      <c r="B3" s="7" t="s">
        <v>159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17">
      <c r="B4" s="2">
        <v>0</v>
      </c>
      <c r="C4" s="1">
        <v>25.47983</v>
      </c>
      <c r="D4" s="1">
        <v>25.473099999999999</v>
      </c>
      <c r="E4" s="1">
        <v>25.385290000000001</v>
      </c>
      <c r="F4" s="2">
        <f t="shared" ref="F4:F8" si="0">AVERAGE(C4:E4)</f>
        <v>25.446073333333331</v>
      </c>
      <c r="G4" s="2">
        <f t="shared" ref="G4:G8" si="1">STDEV(C4:E4)</f>
        <v>5.2747354751998848E-2</v>
      </c>
    </row>
    <row r="5" spans="1:17">
      <c r="B5" s="2">
        <v>0.1</v>
      </c>
      <c r="C5" s="1">
        <v>25.5197</v>
      </c>
      <c r="D5" s="1">
        <v>25.440069999999999</v>
      </c>
      <c r="E5" s="1">
        <v>25.431360000000002</v>
      </c>
      <c r="F5" s="2">
        <f t="shared" si="0"/>
        <v>25.463710000000003</v>
      </c>
      <c r="G5" s="2">
        <f t="shared" si="1"/>
        <v>4.8683940884032779E-2</v>
      </c>
    </row>
    <row r="6" spans="1:17">
      <c r="B6" s="2">
        <v>1</v>
      </c>
      <c r="C6" s="1">
        <v>25.46528</v>
      </c>
      <c r="D6" s="1">
        <v>25.40175</v>
      </c>
      <c r="E6" s="1">
        <v>25.37171</v>
      </c>
      <c r="F6" s="2">
        <f t="shared" si="0"/>
        <v>25.412913333333336</v>
      </c>
      <c r="G6" s="2">
        <f t="shared" si="1"/>
        <v>4.7773436482352015E-2</v>
      </c>
    </row>
    <row r="7" spans="1:17">
      <c r="B7" s="2">
        <v>10</v>
      </c>
      <c r="C7" s="1">
        <v>25.527170000000002</v>
      </c>
      <c r="D7" s="1">
        <v>25.444939999999999</v>
      </c>
      <c r="E7" s="1">
        <v>25.456410000000002</v>
      </c>
      <c r="F7" s="2">
        <f t="shared" si="0"/>
        <v>25.476173333333335</v>
      </c>
      <c r="G7" s="2">
        <f t="shared" si="1"/>
        <v>4.4535213408418914E-2</v>
      </c>
    </row>
    <row r="8" spans="1:17">
      <c r="B8" s="2">
        <v>100</v>
      </c>
      <c r="C8" s="1">
        <v>25.51407</v>
      </c>
      <c r="D8" s="1">
        <v>25.455539999999999</v>
      </c>
      <c r="E8" s="1">
        <v>25.406040000000001</v>
      </c>
      <c r="F8" s="2">
        <f t="shared" si="0"/>
        <v>25.458550000000002</v>
      </c>
      <c r="G8" s="2">
        <f t="shared" si="1"/>
        <v>5.4077863308381297E-2</v>
      </c>
    </row>
    <row r="10" spans="1:17">
      <c r="A10" s="13" t="s">
        <v>274</v>
      </c>
    </row>
    <row r="11" spans="1:17">
      <c r="B11" s="2"/>
      <c r="C11" s="50" t="s">
        <v>154</v>
      </c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</row>
    <row r="12" spans="1:17">
      <c r="B12" s="2"/>
      <c r="C12" s="50">
        <v>0</v>
      </c>
      <c r="D12" s="50"/>
      <c r="E12" s="50"/>
      <c r="F12" s="50">
        <v>0.1</v>
      </c>
      <c r="G12" s="50"/>
      <c r="H12" s="50"/>
      <c r="I12" s="50">
        <v>1</v>
      </c>
      <c r="J12" s="50"/>
      <c r="K12" s="50"/>
      <c r="L12" s="50">
        <v>10</v>
      </c>
      <c r="M12" s="50"/>
      <c r="N12" s="50"/>
      <c r="O12" s="50">
        <v>100</v>
      </c>
      <c r="P12" s="50"/>
      <c r="Q12" s="50"/>
    </row>
    <row r="13" spans="1:17">
      <c r="B13" s="2" t="s">
        <v>143</v>
      </c>
      <c r="C13" s="2" t="s">
        <v>27</v>
      </c>
      <c r="D13" s="2" t="s">
        <v>2</v>
      </c>
      <c r="E13" s="2" t="s">
        <v>3</v>
      </c>
      <c r="F13" s="2" t="s">
        <v>27</v>
      </c>
      <c r="G13" s="2" t="s">
        <v>142</v>
      </c>
      <c r="H13" s="2" t="s">
        <v>47</v>
      </c>
      <c r="I13" s="2" t="s">
        <v>27</v>
      </c>
      <c r="J13" s="2" t="s">
        <v>2</v>
      </c>
      <c r="K13" s="2" t="s">
        <v>3</v>
      </c>
      <c r="L13" s="2" t="s">
        <v>27</v>
      </c>
      <c r="M13" s="2" t="s">
        <v>142</v>
      </c>
      <c r="N13" s="2" t="s">
        <v>47</v>
      </c>
      <c r="O13" s="2" t="s">
        <v>27</v>
      </c>
      <c r="P13" s="2" t="s">
        <v>2</v>
      </c>
      <c r="Q13" s="2" t="s">
        <v>3</v>
      </c>
    </row>
    <row r="14" spans="1:17">
      <c r="B14" s="2">
        <v>1</v>
      </c>
      <c r="C14" s="2">
        <v>-4.6530800000000001</v>
      </c>
      <c r="D14" s="2">
        <v>7.20587</v>
      </c>
      <c r="E14" s="2">
        <v>10.426259999999999</v>
      </c>
      <c r="F14" s="2">
        <v>6.7739599999999998</v>
      </c>
      <c r="G14" s="2">
        <v>6.5704000000000002</v>
      </c>
      <c r="H14" s="2">
        <v>10.30578</v>
      </c>
      <c r="I14" s="2">
        <v>18.133489999999998</v>
      </c>
      <c r="J14" s="2">
        <v>-9.5533800000000006</v>
      </c>
      <c r="K14" s="2">
        <v>2.8092899999999998</v>
      </c>
      <c r="L14" s="2">
        <v>0.46687000000000001</v>
      </c>
      <c r="M14" s="2">
        <v>13.39317</v>
      </c>
      <c r="N14" s="2">
        <v>5.18065</v>
      </c>
      <c r="O14" s="2">
        <v>7.5958199999999998</v>
      </c>
      <c r="P14" s="2">
        <v>11.36853</v>
      </c>
      <c r="Q14" s="2">
        <v>20.955870000000001</v>
      </c>
    </row>
    <row r="15" spans="1:17">
      <c r="B15" s="2">
        <v>2</v>
      </c>
      <c r="C15" s="2">
        <v>1.36778</v>
      </c>
      <c r="D15" s="2">
        <v>7.8974900000000003</v>
      </c>
      <c r="E15" s="2">
        <v>5.8559400000000004</v>
      </c>
      <c r="F15" s="2">
        <v>4.0001100000000003</v>
      </c>
      <c r="G15" s="2">
        <v>5.8459899999999996</v>
      </c>
      <c r="H15" s="2">
        <v>8.1900300000000001</v>
      </c>
      <c r="I15" s="2">
        <v>10.86652</v>
      </c>
      <c r="J15" s="2">
        <v>-2.5298500000000002</v>
      </c>
      <c r="K15" s="2">
        <v>1.07392</v>
      </c>
      <c r="L15" s="2">
        <v>2.4806699999999999</v>
      </c>
      <c r="M15" s="2">
        <v>7.01762</v>
      </c>
      <c r="N15" s="2">
        <v>12.91474</v>
      </c>
      <c r="O15" s="2">
        <v>4.7466699999999999</v>
      </c>
      <c r="P15" s="2">
        <v>7.0313299999999996</v>
      </c>
      <c r="Q15" s="2">
        <v>17.16273</v>
      </c>
    </row>
    <row r="16" spans="1:17">
      <c r="B16" s="2">
        <v>3</v>
      </c>
      <c r="C16" s="2">
        <v>-0.73443000000000003</v>
      </c>
      <c r="D16" s="2">
        <v>1.4913700000000001</v>
      </c>
      <c r="E16" s="2">
        <v>2.2583299999999999</v>
      </c>
      <c r="F16" s="2">
        <v>-1.80952</v>
      </c>
      <c r="G16" s="2">
        <v>6.6872400000000001</v>
      </c>
      <c r="H16" s="2">
        <v>0.2382</v>
      </c>
      <c r="I16" s="2">
        <v>11.724299999999999</v>
      </c>
      <c r="J16" s="2">
        <v>-1.8668400000000001</v>
      </c>
      <c r="K16" s="2">
        <v>-0.58167999999999997</v>
      </c>
      <c r="L16" s="2">
        <v>-0.40638999999999997</v>
      </c>
      <c r="M16" s="2">
        <v>11.0268</v>
      </c>
      <c r="N16" s="2">
        <v>3.9160499999999998</v>
      </c>
      <c r="O16" s="2">
        <v>4.1837900000000001</v>
      </c>
      <c r="P16" s="2">
        <v>5.4691700000000001</v>
      </c>
      <c r="Q16" s="2">
        <v>9.3224400000000003</v>
      </c>
    </row>
    <row r="17" spans="2:17">
      <c r="B17" s="2">
        <v>4</v>
      </c>
      <c r="C17" s="2">
        <v>4.3794199999999996</v>
      </c>
      <c r="D17" s="2">
        <v>7.59727</v>
      </c>
      <c r="E17" s="2">
        <v>7.3607800000000001</v>
      </c>
      <c r="F17" s="2">
        <v>3.8807</v>
      </c>
      <c r="G17" s="2">
        <v>4.5575599999999996</v>
      </c>
      <c r="H17" s="2">
        <v>7.3747600000000002</v>
      </c>
      <c r="I17" s="2">
        <v>8.00563</v>
      </c>
      <c r="J17" s="2">
        <v>-1.9267399999999999</v>
      </c>
      <c r="K17" s="2">
        <v>2.1524100000000002</v>
      </c>
      <c r="L17" s="2">
        <v>5.1308400000000001</v>
      </c>
      <c r="M17" s="2">
        <v>4.4944199999999999</v>
      </c>
      <c r="N17" s="2">
        <v>2.2261299999999999</v>
      </c>
      <c r="O17" s="2">
        <v>8.4580699999999993</v>
      </c>
      <c r="P17" s="2">
        <v>7.5864099999999999</v>
      </c>
      <c r="Q17" s="2">
        <v>8.57789</v>
      </c>
    </row>
    <row r="18" spans="2:17">
      <c r="B18" s="2">
        <v>5</v>
      </c>
      <c r="C18" s="2">
        <v>4.4964599999999999</v>
      </c>
      <c r="D18" s="2">
        <v>0.58518000000000003</v>
      </c>
      <c r="E18" s="2">
        <v>0.34516000000000002</v>
      </c>
      <c r="F18" s="2">
        <v>2.4737100000000001</v>
      </c>
      <c r="G18" s="2">
        <v>7.1188799999999999</v>
      </c>
      <c r="H18" s="2">
        <v>7.7943100000000003</v>
      </c>
      <c r="I18" s="2">
        <v>2.3683999999999998</v>
      </c>
      <c r="J18" s="2">
        <v>-0.79164000000000001</v>
      </c>
      <c r="K18" s="2">
        <v>-1.87039</v>
      </c>
      <c r="L18" s="2">
        <v>1.1242799999999999</v>
      </c>
      <c r="M18" s="2">
        <v>2.19293</v>
      </c>
      <c r="N18" s="2">
        <v>10.392860000000001</v>
      </c>
      <c r="O18" s="2">
        <v>2.57003</v>
      </c>
      <c r="P18" s="2">
        <v>-1.7864199999999999</v>
      </c>
      <c r="Q18" s="2">
        <v>2.7867000000000002</v>
      </c>
    </row>
    <row r="19" spans="2:17">
      <c r="B19" s="2">
        <v>6</v>
      </c>
      <c r="C19" s="2">
        <v>0.64571000000000001</v>
      </c>
      <c r="D19" s="2">
        <v>4.2199400000000002</v>
      </c>
      <c r="E19" s="2">
        <v>1.9904200000000001</v>
      </c>
      <c r="F19" s="2">
        <v>3.5231499999999998</v>
      </c>
      <c r="G19" s="2">
        <v>3.04236</v>
      </c>
      <c r="H19" s="2">
        <v>3.5078399999999998</v>
      </c>
      <c r="I19" s="2">
        <v>4.3928500000000001</v>
      </c>
      <c r="J19" s="2">
        <v>5.7845599999999999</v>
      </c>
      <c r="K19" s="2">
        <v>5.8318899999999996</v>
      </c>
      <c r="L19" s="2">
        <v>6.3710000000000004</v>
      </c>
      <c r="M19" s="2">
        <v>-1.1077600000000001</v>
      </c>
      <c r="N19" s="2">
        <v>-0.76205000000000001</v>
      </c>
      <c r="O19" s="2">
        <v>6.9225300000000001</v>
      </c>
      <c r="P19" s="2">
        <v>1.17089</v>
      </c>
      <c r="Q19" s="2">
        <v>2.3829600000000002</v>
      </c>
    </row>
    <row r="20" spans="2:17">
      <c r="B20" s="2">
        <v>7</v>
      </c>
      <c r="C20" s="2">
        <v>3.3009300000000001</v>
      </c>
      <c r="D20" s="2">
        <v>4.0035800000000004</v>
      </c>
      <c r="E20" s="2">
        <v>1.4678800000000001</v>
      </c>
      <c r="F20" s="2">
        <v>4.94292</v>
      </c>
      <c r="G20" s="2">
        <v>2.06846</v>
      </c>
      <c r="H20" s="2">
        <v>2.6656599999999999</v>
      </c>
      <c r="I20" s="2">
        <v>2.2267600000000001</v>
      </c>
      <c r="J20" s="2">
        <v>4.8434999999999997</v>
      </c>
      <c r="K20" s="2">
        <v>6.86951</v>
      </c>
      <c r="L20" s="2">
        <v>0.77481999999999995</v>
      </c>
      <c r="M20" s="2">
        <v>0.60126999999999997</v>
      </c>
      <c r="N20" s="2">
        <v>-0.63793999999999995</v>
      </c>
      <c r="O20" s="2">
        <v>1.16821</v>
      </c>
      <c r="P20" s="2">
        <v>3.10425</v>
      </c>
      <c r="Q20" s="2">
        <v>1.9813099999999999</v>
      </c>
    </row>
    <row r="21" spans="2:17">
      <c r="B21" s="2">
        <v>8</v>
      </c>
      <c r="C21" s="2">
        <v>2.1850100000000001</v>
      </c>
      <c r="D21" s="2">
        <v>2.73712</v>
      </c>
      <c r="E21" s="2">
        <v>2.1690200000000002</v>
      </c>
      <c r="F21" s="2">
        <v>2.1960199999999999</v>
      </c>
      <c r="G21" s="2">
        <v>0.95154000000000005</v>
      </c>
      <c r="H21" s="2">
        <v>-1.6178699999999999</v>
      </c>
      <c r="I21" s="2">
        <v>-1.33297</v>
      </c>
      <c r="J21" s="2">
        <v>6.2167199999999996</v>
      </c>
      <c r="K21" s="2">
        <v>5.3187800000000003</v>
      </c>
      <c r="L21" s="2">
        <v>3.9463900000000001</v>
      </c>
      <c r="M21" s="2">
        <v>2.23109</v>
      </c>
      <c r="N21" s="2">
        <v>4.0212500000000002</v>
      </c>
      <c r="O21" s="2">
        <v>-1.2089399999999999</v>
      </c>
      <c r="P21" s="2">
        <v>-0.14121</v>
      </c>
      <c r="Q21" s="2">
        <v>1.3705400000000001</v>
      </c>
    </row>
    <row r="22" spans="2:17">
      <c r="B22" s="2">
        <v>9</v>
      </c>
      <c r="C22" s="2">
        <v>-1.70536</v>
      </c>
      <c r="D22" s="2">
        <v>1.0999999999999999E-2</v>
      </c>
      <c r="E22" s="2">
        <v>-3.5020000000000003E-2</v>
      </c>
      <c r="F22" s="2">
        <v>3.1951999999999998</v>
      </c>
      <c r="G22" s="2">
        <v>-1.45408</v>
      </c>
      <c r="H22" s="2">
        <v>-5.3770499999999997</v>
      </c>
      <c r="I22" s="2">
        <v>-3.19672</v>
      </c>
      <c r="J22" s="2">
        <v>5.81494</v>
      </c>
      <c r="K22" s="2">
        <v>-2.9868700000000001</v>
      </c>
      <c r="L22" s="2">
        <v>1.2029799999999999</v>
      </c>
      <c r="M22" s="2">
        <v>-2.5923099999999999</v>
      </c>
      <c r="N22" s="2">
        <v>-1.80863</v>
      </c>
      <c r="O22" s="2">
        <v>0.67362</v>
      </c>
      <c r="P22" s="2">
        <v>-1.0341400000000001</v>
      </c>
      <c r="Q22" s="2">
        <v>2.3360099999999999</v>
      </c>
    </row>
    <row r="23" spans="2:17">
      <c r="B23" s="2">
        <v>10</v>
      </c>
      <c r="C23" s="2">
        <v>3.6444999999999999</v>
      </c>
      <c r="D23" s="2">
        <v>4.6317899999999996</v>
      </c>
      <c r="E23" s="2">
        <v>-2.7272699999999999</v>
      </c>
      <c r="F23" s="2">
        <v>-1.1176900000000001</v>
      </c>
      <c r="G23" s="2">
        <v>-0.90334999999999999</v>
      </c>
      <c r="H23" s="2">
        <v>-1.00166</v>
      </c>
      <c r="I23" s="2">
        <v>-0.76449</v>
      </c>
      <c r="J23" s="2">
        <v>5.2547800000000002</v>
      </c>
      <c r="K23" s="2">
        <v>0.99517</v>
      </c>
      <c r="L23" s="2">
        <v>3.2560199999999999</v>
      </c>
      <c r="M23" s="2">
        <v>-2.8429600000000002</v>
      </c>
      <c r="N23" s="2">
        <v>-4.4994699999999996</v>
      </c>
      <c r="O23" s="2">
        <v>-2.1763300000000001</v>
      </c>
      <c r="P23" s="2">
        <v>-1.63903</v>
      </c>
      <c r="Q23" s="2">
        <v>0.14507</v>
      </c>
    </row>
    <row r="24" spans="2:17">
      <c r="B24" s="2">
        <v>11</v>
      </c>
      <c r="C24" s="2">
        <v>-2.7299199999999999</v>
      </c>
      <c r="D24" s="2">
        <v>-3.1287099999999999</v>
      </c>
      <c r="E24" s="2">
        <v>0.61407999999999996</v>
      </c>
      <c r="F24" s="2">
        <v>-2.0126400000000002</v>
      </c>
      <c r="G24" s="2">
        <v>-0.58977999999999997</v>
      </c>
      <c r="H24" s="2">
        <v>-0.44929999999999998</v>
      </c>
      <c r="I24" s="2">
        <v>-4.3502400000000003</v>
      </c>
      <c r="J24" s="2">
        <v>4.3666400000000003</v>
      </c>
      <c r="K24" s="2">
        <v>-0.29364000000000001</v>
      </c>
      <c r="L24" s="2">
        <v>-1.6307</v>
      </c>
      <c r="M24" s="2">
        <v>-0.42470999999999998</v>
      </c>
      <c r="N24" s="2">
        <v>0.51456000000000002</v>
      </c>
      <c r="O24" s="2">
        <v>-4.76403</v>
      </c>
      <c r="P24" s="2">
        <v>-0.25807999999999998</v>
      </c>
      <c r="Q24" s="2">
        <v>-0.41461999999999999</v>
      </c>
    </row>
    <row r="25" spans="2:17">
      <c r="B25" s="2">
        <v>12</v>
      </c>
      <c r="C25" s="2">
        <v>0.39893000000000001</v>
      </c>
      <c r="D25" s="2">
        <v>-0.34844000000000003</v>
      </c>
      <c r="E25" s="2">
        <v>0.38127</v>
      </c>
      <c r="F25" s="2">
        <v>2.74594</v>
      </c>
      <c r="G25" s="2">
        <v>-5.2697700000000003</v>
      </c>
      <c r="H25" s="2">
        <v>-5.3402399999999997</v>
      </c>
      <c r="I25" s="2">
        <v>-6.0578200000000004</v>
      </c>
      <c r="J25" s="2">
        <v>2.7153800000000001</v>
      </c>
      <c r="K25" s="2">
        <v>0.50838000000000005</v>
      </c>
      <c r="L25" s="2">
        <v>-5.1111599999999999</v>
      </c>
      <c r="M25" s="2">
        <v>-1.05528</v>
      </c>
      <c r="N25" s="2">
        <v>3.2797100000000001</v>
      </c>
      <c r="O25" s="2">
        <v>-2.8952</v>
      </c>
      <c r="P25" s="2">
        <v>-4.8969699999999996</v>
      </c>
      <c r="Q25" s="2">
        <v>-7.5453400000000004</v>
      </c>
    </row>
    <row r="26" spans="2:17">
      <c r="B26" s="2">
        <v>13</v>
      </c>
      <c r="C26" s="2">
        <v>-2.3344399999999998</v>
      </c>
      <c r="D26" s="2">
        <v>-2.5738599999999998</v>
      </c>
      <c r="E26" s="2">
        <v>-0.78478000000000003</v>
      </c>
      <c r="F26" s="2">
        <v>-4.3516500000000002</v>
      </c>
      <c r="G26" s="2">
        <v>-7.6353900000000001</v>
      </c>
      <c r="H26" s="2">
        <v>-0.75216000000000005</v>
      </c>
      <c r="I26" s="2">
        <v>-1.2832300000000001</v>
      </c>
      <c r="J26" s="2">
        <v>6.0465200000000001</v>
      </c>
      <c r="K26" s="2">
        <v>-2.0013100000000001</v>
      </c>
      <c r="L26" s="2">
        <v>-0.36115999999999998</v>
      </c>
      <c r="M26" s="2">
        <v>-0.97582999999999998</v>
      </c>
      <c r="N26" s="2">
        <v>-5.9016400000000004</v>
      </c>
      <c r="O26" s="2">
        <v>-2.86666</v>
      </c>
      <c r="P26" s="2">
        <v>0.33578999999999998</v>
      </c>
      <c r="Q26" s="2">
        <v>-5.1602100000000002</v>
      </c>
    </row>
    <row r="27" spans="2:17">
      <c r="B27" s="2">
        <v>14</v>
      </c>
      <c r="C27" s="2">
        <v>1.43852</v>
      </c>
      <c r="D27" s="2">
        <v>-6.4175500000000003</v>
      </c>
      <c r="E27" s="2">
        <v>-2.9896500000000001</v>
      </c>
      <c r="F27" s="2">
        <v>0.20791000000000001</v>
      </c>
      <c r="G27" s="2">
        <v>-0.95931</v>
      </c>
      <c r="H27" s="2">
        <v>-1.9348099999999999</v>
      </c>
      <c r="I27" s="2">
        <v>-3.831</v>
      </c>
      <c r="J27" s="2">
        <v>4.0545600000000004</v>
      </c>
      <c r="K27" s="2">
        <v>-7.2859499999999997</v>
      </c>
      <c r="L27" s="2">
        <v>-0.56916</v>
      </c>
      <c r="M27" s="2">
        <v>-8.1405999999999992</v>
      </c>
      <c r="N27" s="2">
        <v>-2.2433800000000002</v>
      </c>
      <c r="O27" s="2">
        <v>-2.6011299999999999</v>
      </c>
      <c r="P27" s="2">
        <v>-4.0014200000000004</v>
      </c>
      <c r="Q27" s="2">
        <v>-8.2702100000000005</v>
      </c>
    </row>
    <row r="28" spans="2:17">
      <c r="B28" s="2">
        <v>15</v>
      </c>
      <c r="C28" s="2">
        <v>1.51677</v>
      </c>
      <c r="D28" s="2">
        <v>-3.52006</v>
      </c>
      <c r="E28" s="2">
        <v>0.66644999999999999</v>
      </c>
      <c r="F28" s="2">
        <v>-4.5515400000000001</v>
      </c>
      <c r="G28" s="2">
        <v>-2.47235</v>
      </c>
      <c r="H28" s="2">
        <v>-4.9067400000000001</v>
      </c>
      <c r="I28" s="2">
        <v>-8.9958299999999998</v>
      </c>
      <c r="J28" s="2">
        <v>-2.46034</v>
      </c>
      <c r="K28" s="2">
        <v>-3.6856</v>
      </c>
      <c r="L28" s="2">
        <v>-7.7823500000000001</v>
      </c>
      <c r="M28" s="2">
        <v>-3.14575</v>
      </c>
      <c r="N28" s="2">
        <v>-0.52964</v>
      </c>
      <c r="O28" s="2">
        <v>-6.2144500000000003</v>
      </c>
      <c r="P28" s="2">
        <v>-1.4645600000000001</v>
      </c>
      <c r="Q28" s="2">
        <v>-7.0557699999999999</v>
      </c>
    </row>
    <row r="29" spans="2:17">
      <c r="B29" s="2">
        <v>16</v>
      </c>
      <c r="C29" s="2">
        <v>-3.8986900000000002</v>
      </c>
      <c r="D29" s="2">
        <v>-8.3485600000000009</v>
      </c>
      <c r="E29" s="2">
        <v>0.13099</v>
      </c>
      <c r="F29" s="2">
        <v>-7.1144299999999996</v>
      </c>
      <c r="G29" s="2">
        <v>-6.7709099999999998</v>
      </c>
      <c r="H29" s="2">
        <v>-9.6610000000000001E-2</v>
      </c>
      <c r="I29" s="2">
        <v>-7.2331500000000002</v>
      </c>
      <c r="J29" s="2">
        <v>-2.5604800000000001</v>
      </c>
      <c r="K29" s="2">
        <v>-3.2120899999999999</v>
      </c>
      <c r="L29" s="2">
        <v>-2.58778</v>
      </c>
      <c r="M29" s="2">
        <v>-5.2098899999999997</v>
      </c>
      <c r="N29" s="2">
        <v>-7.2675099999999997</v>
      </c>
      <c r="O29" s="2">
        <v>-3.96515</v>
      </c>
      <c r="P29" s="2">
        <v>-4.9074299999999997</v>
      </c>
      <c r="Q29" s="2">
        <v>-10.415520000000001</v>
      </c>
    </row>
    <row r="30" spans="2:17">
      <c r="B30" s="2">
        <v>17</v>
      </c>
      <c r="C30" s="2">
        <v>0.78232999999999997</v>
      </c>
      <c r="D30" s="2">
        <v>-6.3825399999999997</v>
      </c>
      <c r="E30" s="2">
        <v>-0.27195000000000003</v>
      </c>
      <c r="F30" s="2">
        <v>-4.6828900000000004</v>
      </c>
      <c r="G30" s="2">
        <v>-9.4921100000000003</v>
      </c>
      <c r="H30" s="2">
        <v>-5.2615400000000001</v>
      </c>
      <c r="I30" s="2">
        <v>-3.5894599999999999</v>
      </c>
      <c r="J30" s="2">
        <v>1.4411099999999999</v>
      </c>
      <c r="K30" s="2">
        <v>-0.81893000000000005</v>
      </c>
      <c r="L30" s="2">
        <v>-3.5427599999999999</v>
      </c>
      <c r="M30" s="2">
        <v>-1.2924</v>
      </c>
      <c r="N30" s="2">
        <v>-4.9089</v>
      </c>
      <c r="O30" s="2">
        <v>-3.4361600000000001</v>
      </c>
      <c r="P30" s="2">
        <v>-1.12043</v>
      </c>
      <c r="Q30" s="2">
        <v>-11.10604</v>
      </c>
    </row>
    <row r="31" spans="2:17">
      <c r="B31" s="2">
        <v>18</v>
      </c>
      <c r="C31" s="2">
        <v>-0.45402999999999999</v>
      </c>
      <c r="D31" s="2">
        <v>-5.6535299999999999</v>
      </c>
      <c r="E31" s="2">
        <v>1.28077</v>
      </c>
      <c r="F31" s="2">
        <v>-2.4246400000000001</v>
      </c>
      <c r="G31" s="2">
        <v>-9.3239400000000003</v>
      </c>
      <c r="H31" s="2">
        <v>3.0302799999999999</v>
      </c>
      <c r="I31" s="2">
        <v>-8.4654500000000006</v>
      </c>
      <c r="J31" s="2">
        <v>2.5624799999999999</v>
      </c>
      <c r="K31" s="2">
        <v>-2.5170300000000001</v>
      </c>
      <c r="L31" s="2">
        <v>-5.1058700000000004</v>
      </c>
      <c r="M31" s="2">
        <v>-4.27806</v>
      </c>
      <c r="N31" s="2">
        <v>-4.2338899999999997</v>
      </c>
      <c r="O31" s="2">
        <v>-3.9746299999999999</v>
      </c>
      <c r="P31" s="2">
        <v>-2.2256499999999999</v>
      </c>
      <c r="Q31" s="2">
        <v>-10.68168</v>
      </c>
    </row>
    <row r="32" spans="2:17">
      <c r="B32" s="2">
        <v>19</v>
      </c>
      <c r="C32" s="2">
        <v>1.76861</v>
      </c>
      <c r="D32" s="2">
        <v>-1.45181</v>
      </c>
      <c r="E32" s="2">
        <v>2.4411499999999999</v>
      </c>
      <c r="F32" s="2">
        <v>3.9510299999999998</v>
      </c>
      <c r="G32" s="2">
        <v>-2.3843200000000002</v>
      </c>
      <c r="H32" s="2">
        <v>1.92605</v>
      </c>
      <c r="I32" s="2">
        <v>-1.49637</v>
      </c>
      <c r="J32" s="2">
        <v>-0.34986</v>
      </c>
      <c r="K32" s="2">
        <v>-3.4753599999999998</v>
      </c>
      <c r="L32" s="2">
        <v>-2.3018399999999999</v>
      </c>
      <c r="M32" s="2">
        <v>1.70221</v>
      </c>
      <c r="N32" s="2">
        <v>3.31609</v>
      </c>
      <c r="O32" s="2">
        <v>1.35137</v>
      </c>
      <c r="P32" s="2">
        <v>5.7013299999999996</v>
      </c>
      <c r="Q32" s="2">
        <v>-2.4335200000000001</v>
      </c>
    </row>
    <row r="33" spans="2:17">
      <c r="B33" s="2">
        <v>20</v>
      </c>
      <c r="C33" s="2">
        <v>9.2996099999999995</v>
      </c>
      <c r="D33" s="2">
        <v>8.1245899999999995</v>
      </c>
      <c r="E33" s="2">
        <v>9.2139799999999994</v>
      </c>
      <c r="F33" s="2">
        <v>17.51511</v>
      </c>
      <c r="G33" s="2">
        <v>11.99466</v>
      </c>
      <c r="H33" s="2">
        <v>16.41114</v>
      </c>
      <c r="I33" s="2">
        <v>8.2979699999999994</v>
      </c>
      <c r="J33" s="2">
        <v>4.1775000000000002</v>
      </c>
      <c r="K33" s="2">
        <v>4.0037799999999999</v>
      </c>
      <c r="L33" s="2">
        <v>7.3619399999999997</v>
      </c>
      <c r="M33" s="2">
        <v>4.5421399999999998</v>
      </c>
      <c r="N33" s="2">
        <v>0.41625000000000001</v>
      </c>
      <c r="O33" s="2">
        <v>5.4807800000000002</v>
      </c>
      <c r="P33" s="2">
        <v>14.534470000000001</v>
      </c>
      <c r="Q33" s="2">
        <v>11.09707</v>
      </c>
    </row>
    <row r="34" spans="2:17">
      <c r="B34" s="2">
        <v>21</v>
      </c>
      <c r="C34" s="2">
        <v>28.030270000000002</v>
      </c>
      <c r="D34" s="2">
        <v>23.457100000000001</v>
      </c>
      <c r="E34" s="2">
        <v>33.980130000000003</v>
      </c>
      <c r="F34" s="2">
        <v>39.780439999999999</v>
      </c>
      <c r="G34" s="2">
        <v>26.701509999999999</v>
      </c>
      <c r="H34" s="2">
        <v>30.013960000000001</v>
      </c>
      <c r="I34" s="2">
        <v>31.169799999999999</v>
      </c>
      <c r="J34" s="2">
        <v>17.64151</v>
      </c>
      <c r="K34" s="2">
        <v>14.91267</v>
      </c>
      <c r="L34" s="2">
        <v>16.933250000000001</v>
      </c>
      <c r="M34" s="2">
        <v>19.261700000000001</v>
      </c>
      <c r="N34" s="2">
        <v>20.51876</v>
      </c>
      <c r="O34" s="2">
        <v>21.005459999999999</v>
      </c>
      <c r="P34" s="2">
        <v>40.783639999999998</v>
      </c>
      <c r="Q34" s="2">
        <v>37.890050000000002</v>
      </c>
    </row>
    <row r="35" spans="2:17">
      <c r="B35" s="2">
        <v>22</v>
      </c>
      <c r="C35" s="2">
        <v>58.723219999999998</v>
      </c>
      <c r="D35" s="2">
        <v>65.395579999999995</v>
      </c>
      <c r="E35" s="2">
        <v>63.493270000000003</v>
      </c>
      <c r="F35" s="2">
        <v>91.370670000000004</v>
      </c>
      <c r="G35" s="2">
        <v>74.625489999999999</v>
      </c>
      <c r="H35" s="2">
        <v>77.109710000000007</v>
      </c>
      <c r="I35" s="2">
        <v>79.924409999999995</v>
      </c>
      <c r="J35" s="2">
        <v>38.205910000000003</v>
      </c>
      <c r="K35" s="2">
        <v>41.516419999999997</v>
      </c>
      <c r="L35" s="2">
        <v>51.296169999999996</v>
      </c>
      <c r="M35" s="2">
        <v>47.588790000000003</v>
      </c>
      <c r="N35" s="2">
        <v>56.750010000000003</v>
      </c>
      <c r="O35" s="2">
        <v>50.636180000000003</v>
      </c>
      <c r="P35" s="2">
        <v>94.926329999999993</v>
      </c>
      <c r="Q35" s="2">
        <v>80.666899999999998</v>
      </c>
    </row>
    <row r="36" spans="2:17">
      <c r="B36" s="2">
        <v>23</v>
      </c>
      <c r="C36" s="2">
        <v>128.83313000000001</v>
      </c>
      <c r="D36" s="2">
        <v>134.26426000000001</v>
      </c>
      <c r="E36" s="2">
        <v>127.56044</v>
      </c>
      <c r="F36" s="2">
        <v>178.88407000000001</v>
      </c>
      <c r="G36" s="2">
        <v>162.53207</v>
      </c>
      <c r="H36" s="2">
        <v>158.61578</v>
      </c>
      <c r="I36" s="2">
        <v>162.96952999999999</v>
      </c>
      <c r="J36" s="2">
        <v>85.857150000000004</v>
      </c>
      <c r="K36" s="2">
        <v>95.341459999999998</v>
      </c>
      <c r="L36" s="2">
        <v>100.91771</v>
      </c>
      <c r="M36" s="2">
        <v>98.153019999999998</v>
      </c>
      <c r="N36" s="2">
        <v>112.93277999999999</v>
      </c>
      <c r="O36" s="2">
        <v>116.67309</v>
      </c>
      <c r="P36" s="2">
        <v>181.15172999999999</v>
      </c>
      <c r="Q36" s="2">
        <v>169.81569999999999</v>
      </c>
    </row>
    <row r="37" spans="2:17">
      <c r="B37" s="2">
        <v>24</v>
      </c>
      <c r="C37" s="2">
        <v>255.47814</v>
      </c>
      <c r="D37" s="2">
        <v>263.57170000000002</v>
      </c>
      <c r="E37" s="2">
        <v>254.43087</v>
      </c>
      <c r="F37" s="2">
        <v>351.09854999999999</v>
      </c>
      <c r="G37" s="2">
        <v>322.64010999999999</v>
      </c>
      <c r="H37" s="2">
        <v>327.30766</v>
      </c>
      <c r="I37" s="2">
        <v>332.80806999999999</v>
      </c>
      <c r="J37" s="2">
        <v>177.29383000000001</v>
      </c>
      <c r="K37" s="2">
        <v>189.42702</v>
      </c>
      <c r="L37" s="2">
        <v>216.93172000000001</v>
      </c>
      <c r="M37" s="2">
        <v>198.12745000000001</v>
      </c>
      <c r="N37" s="2">
        <v>231.69507999999999</v>
      </c>
      <c r="O37" s="2">
        <v>234.81563</v>
      </c>
      <c r="P37" s="2">
        <v>357.11347000000001</v>
      </c>
      <c r="Q37" s="2">
        <v>337.62038999999999</v>
      </c>
    </row>
    <row r="38" spans="2:17">
      <c r="B38" s="2">
        <v>25</v>
      </c>
      <c r="C38" s="2">
        <v>483.84679999999997</v>
      </c>
      <c r="D38" s="2">
        <v>513.18741999999997</v>
      </c>
      <c r="E38" s="2">
        <v>484.52463999999998</v>
      </c>
      <c r="F38" s="2">
        <v>663.73298</v>
      </c>
      <c r="G38" s="2">
        <v>610.73455000000001</v>
      </c>
      <c r="H38" s="2">
        <v>605.66227000000003</v>
      </c>
      <c r="I38" s="2">
        <v>638.00499000000002</v>
      </c>
      <c r="J38" s="2">
        <v>351.06639000000001</v>
      </c>
      <c r="K38" s="2">
        <v>370.13423</v>
      </c>
      <c r="L38" s="2">
        <v>419.96080000000001</v>
      </c>
      <c r="M38" s="2">
        <v>377.17822999999999</v>
      </c>
      <c r="N38" s="2">
        <v>441.47021000000001</v>
      </c>
      <c r="O38" s="2">
        <v>446.90014000000002</v>
      </c>
      <c r="P38" s="2">
        <v>670.85242000000005</v>
      </c>
      <c r="Q38" s="2">
        <v>645.27898000000005</v>
      </c>
    </row>
    <row r="39" spans="2:17">
      <c r="B39" s="2">
        <v>26</v>
      </c>
      <c r="C39" s="2">
        <v>880.23611000000005</v>
      </c>
      <c r="D39" s="2">
        <v>930.69330000000002</v>
      </c>
      <c r="E39" s="2">
        <v>885.12252999999998</v>
      </c>
      <c r="F39" s="2">
        <v>1187.1602700000001</v>
      </c>
      <c r="G39" s="2">
        <v>1092.7049</v>
      </c>
      <c r="H39" s="2">
        <v>1093.86418</v>
      </c>
      <c r="I39" s="2">
        <v>1140.6273100000001</v>
      </c>
      <c r="J39" s="2">
        <v>632.46168999999998</v>
      </c>
      <c r="K39" s="2">
        <v>669.55885000000001</v>
      </c>
      <c r="L39" s="2">
        <v>769.37639999999999</v>
      </c>
      <c r="M39" s="2">
        <v>687.57723999999996</v>
      </c>
      <c r="N39" s="2">
        <v>802.08524999999997</v>
      </c>
      <c r="O39" s="2">
        <v>816.80574000000001</v>
      </c>
      <c r="P39" s="2">
        <v>1199.72344</v>
      </c>
      <c r="Q39" s="2">
        <v>1163.2048500000001</v>
      </c>
    </row>
    <row r="40" spans="2:17">
      <c r="B40" s="2">
        <v>27</v>
      </c>
      <c r="C40" s="2">
        <v>1512.7216800000001</v>
      </c>
      <c r="D40" s="2">
        <v>1589.8819100000001</v>
      </c>
      <c r="E40" s="2">
        <v>1511.6829600000001</v>
      </c>
      <c r="F40" s="2">
        <v>1925.66497</v>
      </c>
      <c r="G40" s="2">
        <v>1791.1984299999999</v>
      </c>
      <c r="H40" s="2">
        <v>1814.16482</v>
      </c>
      <c r="I40" s="2">
        <v>1898.90436</v>
      </c>
      <c r="J40" s="2">
        <v>1068.9076600000001</v>
      </c>
      <c r="K40" s="2">
        <v>1129.6967</v>
      </c>
      <c r="L40" s="2">
        <v>1297.76206</v>
      </c>
      <c r="M40" s="2">
        <v>1162.8440800000001</v>
      </c>
      <c r="N40" s="2">
        <v>1321.9821400000001</v>
      </c>
      <c r="O40" s="2">
        <v>1378.2478900000001</v>
      </c>
      <c r="P40" s="2">
        <v>1972.41778</v>
      </c>
      <c r="Q40" s="2">
        <v>1919.3826799999999</v>
      </c>
    </row>
    <row r="41" spans="2:17">
      <c r="B41" s="2">
        <v>28</v>
      </c>
      <c r="C41" s="2">
        <v>2057.1893599999999</v>
      </c>
      <c r="D41" s="2">
        <v>2149.6694699999998</v>
      </c>
      <c r="E41" s="2">
        <v>2058.4400700000001</v>
      </c>
      <c r="F41" s="2">
        <v>2350.7955400000001</v>
      </c>
      <c r="G41" s="2">
        <v>2205.7782999999999</v>
      </c>
      <c r="H41" s="2">
        <v>2279.1967199999999</v>
      </c>
      <c r="I41" s="2">
        <v>2361.8270499999999</v>
      </c>
      <c r="J41" s="2">
        <v>1442.8372999999999</v>
      </c>
      <c r="K41" s="2">
        <v>1602.6632099999999</v>
      </c>
      <c r="L41" s="2">
        <v>1682.7370900000001</v>
      </c>
      <c r="M41" s="2">
        <v>1506.5468100000001</v>
      </c>
      <c r="N41" s="2">
        <v>1662.19471</v>
      </c>
      <c r="O41" s="2">
        <v>1769.9120399999999</v>
      </c>
      <c r="P41" s="2">
        <v>2455.8045099999999</v>
      </c>
      <c r="Q41" s="2">
        <v>2407.1858299999999</v>
      </c>
    </row>
    <row r="42" spans="2:17">
      <c r="B42" s="2">
        <v>29</v>
      </c>
      <c r="C42" s="2">
        <v>2474.0752900000002</v>
      </c>
      <c r="D42" s="2">
        <v>2579.0761299999999</v>
      </c>
      <c r="E42" s="2">
        <v>2479.4346700000001</v>
      </c>
      <c r="F42" s="2">
        <v>2691.9136699999999</v>
      </c>
      <c r="G42" s="2">
        <v>2538.7858999999999</v>
      </c>
      <c r="H42" s="2">
        <v>2642.00668</v>
      </c>
      <c r="I42" s="2">
        <v>2727.7547800000002</v>
      </c>
      <c r="J42" s="2">
        <v>1567.7136599999999</v>
      </c>
      <c r="K42" s="2">
        <v>1751.1186700000001</v>
      </c>
      <c r="L42" s="2">
        <v>1986.0472500000001</v>
      </c>
      <c r="M42" s="2">
        <v>1772.1736900000001</v>
      </c>
      <c r="N42" s="2">
        <v>1928.52351</v>
      </c>
      <c r="O42" s="2">
        <v>2072.9584799999998</v>
      </c>
      <c r="P42" s="2">
        <v>2837.0263799999998</v>
      </c>
      <c r="Q42" s="2">
        <v>2791.6107000000002</v>
      </c>
    </row>
    <row r="43" spans="2:17">
      <c r="B43" s="2">
        <v>30</v>
      </c>
      <c r="C43" s="2">
        <v>2743.6934299999998</v>
      </c>
      <c r="D43" s="2">
        <v>2854.7435500000001</v>
      </c>
      <c r="E43" s="2">
        <v>2758.6163900000001</v>
      </c>
      <c r="F43" s="2">
        <v>2935.0717800000002</v>
      </c>
      <c r="G43" s="2">
        <v>2771.3933099999999</v>
      </c>
      <c r="H43" s="2">
        <v>2888.7929199999999</v>
      </c>
      <c r="I43" s="2">
        <v>2979.7654699999998</v>
      </c>
      <c r="J43" s="2">
        <v>1716.9453799999999</v>
      </c>
      <c r="K43" s="2">
        <v>1927.7460100000001</v>
      </c>
      <c r="L43" s="2">
        <v>2181.23261</v>
      </c>
      <c r="M43" s="2">
        <v>1948.3273899999999</v>
      </c>
      <c r="N43" s="2">
        <v>2109.66876</v>
      </c>
      <c r="O43" s="2">
        <v>2273.8037599999998</v>
      </c>
      <c r="P43" s="2">
        <v>3097.0671299999999</v>
      </c>
      <c r="Q43" s="2">
        <v>3054.1013400000002</v>
      </c>
    </row>
    <row r="44" spans="2:17">
      <c r="B44" s="2">
        <v>31</v>
      </c>
      <c r="C44" s="2">
        <v>3026.24973</v>
      </c>
      <c r="D44" s="2">
        <v>3145.7283200000002</v>
      </c>
      <c r="E44" s="2">
        <v>3049.2508499999999</v>
      </c>
      <c r="F44" s="2">
        <v>3200.0976900000001</v>
      </c>
      <c r="G44" s="2">
        <v>3029.19823</v>
      </c>
      <c r="H44" s="2">
        <v>3152.01791</v>
      </c>
      <c r="I44" s="2">
        <v>3255.3571900000002</v>
      </c>
      <c r="J44" s="2">
        <v>1884.6134400000001</v>
      </c>
      <c r="K44" s="2">
        <v>2122.0828999999999</v>
      </c>
      <c r="L44" s="2">
        <v>2395.10014</v>
      </c>
      <c r="M44" s="2">
        <v>2144.3817199999999</v>
      </c>
      <c r="N44" s="2">
        <v>2312.2916100000002</v>
      </c>
      <c r="O44" s="2">
        <v>2493.5504000000001</v>
      </c>
      <c r="P44" s="2">
        <v>3383.4706900000001</v>
      </c>
      <c r="Q44" s="2">
        <v>3339.98864</v>
      </c>
    </row>
    <row r="45" spans="2:17">
      <c r="B45" s="2">
        <v>32</v>
      </c>
      <c r="C45" s="2">
        <v>3270.7492099999999</v>
      </c>
      <c r="D45" s="2">
        <v>3390.3927399999998</v>
      </c>
      <c r="E45" s="2">
        <v>3299.90013</v>
      </c>
      <c r="F45" s="2">
        <v>3434.1683899999998</v>
      </c>
      <c r="G45" s="2">
        <v>3254.01962</v>
      </c>
      <c r="H45" s="2">
        <v>3385.6550699999998</v>
      </c>
      <c r="I45" s="2">
        <v>3498.0178700000001</v>
      </c>
      <c r="J45" s="2">
        <v>2027.3554300000001</v>
      </c>
      <c r="K45" s="2">
        <v>2292.4660100000001</v>
      </c>
      <c r="L45" s="2">
        <v>2570.9809700000001</v>
      </c>
      <c r="M45" s="2">
        <v>2317.4371599999999</v>
      </c>
      <c r="N45" s="2">
        <v>2486.3648699999999</v>
      </c>
      <c r="O45" s="2">
        <v>2681.9215899999999</v>
      </c>
      <c r="P45" s="2">
        <v>3630.4238099999998</v>
      </c>
      <c r="Q45" s="2">
        <v>3585.96958</v>
      </c>
    </row>
    <row r="46" spans="2:17">
      <c r="B46" s="2">
        <v>33</v>
      </c>
      <c r="C46" s="2">
        <v>3492.05836</v>
      </c>
      <c r="D46" s="2">
        <v>3611.27502</v>
      </c>
      <c r="E46" s="2">
        <v>3526.3907199999999</v>
      </c>
      <c r="F46" s="2">
        <v>3647.5068500000002</v>
      </c>
      <c r="G46" s="2">
        <v>3461.07035</v>
      </c>
      <c r="H46" s="2">
        <v>3597.7577700000002</v>
      </c>
      <c r="I46" s="2">
        <v>3722.9079099999999</v>
      </c>
      <c r="J46" s="2">
        <v>2157.6238600000001</v>
      </c>
      <c r="K46" s="2">
        <v>2442.8004500000002</v>
      </c>
      <c r="L46" s="2">
        <v>2735.2820400000001</v>
      </c>
      <c r="M46" s="2">
        <v>2471.7147500000001</v>
      </c>
      <c r="N46" s="2">
        <v>2646.59753</v>
      </c>
      <c r="O46" s="2">
        <v>2855.5935599999998</v>
      </c>
      <c r="P46" s="2">
        <v>3855.0498499999999</v>
      </c>
      <c r="Q46" s="2">
        <v>3812.5063500000001</v>
      </c>
    </row>
    <row r="47" spans="2:17">
      <c r="B47" s="2">
        <v>34</v>
      </c>
      <c r="C47" s="2">
        <v>3685.8300599999998</v>
      </c>
      <c r="D47" s="2">
        <v>3807.1874600000001</v>
      </c>
      <c r="E47" s="2">
        <v>3730.2950500000002</v>
      </c>
      <c r="F47" s="2">
        <v>3835.1345299999998</v>
      </c>
      <c r="G47" s="2">
        <v>3647.5059099999999</v>
      </c>
      <c r="H47" s="2">
        <v>3790.8840300000002</v>
      </c>
      <c r="I47" s="2">
        <v>3920.8690299999998</v>
      </c>
      <c r="J47" s="2">
        <v>2272.1145099999999</v>
      </c>
      <c r="K47" s="2">
        <v>2574.3776200000002</v>
      </c>
      <c r="L47" s="2">
        <v>2884.5283199999999</v>
      </c>
      <c r="M47" s="2">
        <v>2608.1110899999999</v>
      </c>
      <c r="N47" s="2">
        <v>2786.5964100000001</v>
      </c>
      <c r="O47" s="2">
        <v>3009.54403</v>
      </c>
      <c r="P47" s="2">
        <v>4051.8667</v>
      </c>
      <c r="Q47" s="2">
        <v>4014.6029600000002</v>
      </c>
    </row>
    <row r="48" spans="2:17">
      <c r="B48" s="2">
        <v>35</v>
      </c>
      <c r="C48" s="2">
        <v>3855.2810300000001</v>
      </c>
      <c r="D48" s="2">
        <v>3985.49143</v>
      </c>
      <c r="E48" s="2">
        <v>3911.4032900000002</v>
      </c>
      <c r="F48" s="2">
        <v>4000.0934400000001</v>
      </c>
      <c r="G48" s="2">
        <v>3815.6714200000001</v>
      </c>
      <c r="H48" s="2">
        <v>3960.7721299999998</v>
      </c>
      <c r="I48" s="2">
        <v>4101.8530499999997</v>
      </c>
      <c r="J48" s="2">
        <v>2374.3769900000002</v>
      </c>
      <c r="K48" s="2">
        <v>2697.9109199999998</v>
      </c>
      <c r="L48" s="2">
        <v>3014.3565600000002</v>
      </c>
      <c r="M48" s="2">
        <v>2726.75056</v>
      </c>
      <c r="N48" s="2">
        <v>2911.17371</v>
      </c>
      <c r="O48" s="2">
        <v>3151.0387900000001</v>
      </c>
      <c r="P48" s="2">
        <v>4229.5327600000001</v>
      </c>
      <c r="Q48" s="2">
        <v>4194.5613599999997</v>
      </c>
    </row>
    <row r="49" spans="2:17">
      <c r="B49" s="2">
        <v>36</v>
      </c>
      <c r="C49" s="2">
        <v>4001.20381</v>
      </c>
      <c r="D49" s="2">
        <v>4138.89185</v>
      </c>
      <c r="E49" s="2">
        <v>4066.2540800000002</v>
      </c>
      <c r="F49" s="2">
        <v>4146.0152399999997</v>
      </c>
      <c r="G49" s="2">
        <v>3964.5721899999999</v>
      </c>
      <c r="H49" s="2">
        <v>4112.7669500000002</v>
      </c>
      <c r="I49" s="2">
        <v>4258.0823</v>
      </c>
      <c r="J49" s="2">
        <v>2460.7834600000001</v>
      </c>
      <c r="K49" s="2">
        <v>2805.9208600000002</v>
      </c>
      <c r="L49" s="2">
        <v>3125.3011799999999</v>
      </c>
      <c r="M49" s="2">
        <v>2833.3144200000002</v>
      </c>
      <c r="N49" s="2">
        <v>3018.9701799999998</v>
      </c>
      <c r="O49" s="2">
        <v>3272.97534</v>
      </c>
      <c r="P49" s="2">
        <v>4382.3562499999998</v>
      </c>
      <c r="Q49" s="2">
        <v>4355.6228000000001</v>
      </c>
    </row>
    <row r="50" spans="2:17">
      <c r="B50" s="2">
        <v>37</v>
      </c>
      <c r="C50" s="2">
        <v>4135.3461399999997</v>
      </c>
      <c r="D50" s="2">
        <v>4273.2780199999997</v>
      </c>
      <c r="E50" s="2">
        <v>4207.6679899999999</v>
      </c>
      <c r="F50" s="2">
        <v>4278.3998499999998</v>
      </c>
      <c r="G50" s="2">
        <v>4094.87057</v>
      </c>
      <c r="H50" s="2">
        <v>4250.2254599999997</v>
      </c>
      <c r="I50" s="2">
        <v>4407.8944199999996</v>
      </c>
      <c r="J50" s="2">
        <v>2537.9984800000002</v>
      </c>
      <c r="K50" s="2">
        <v>2903.5301899999999</v>
      </c>
      <c r="L50" s="2">
        <v>3227.3524600000001</v>
      </c>
      <c r="M50" s="2">
        <v>2930.0122900000001</v>
      </c>
      <c r="N50" s="2">
        <v>3115.58628</v>
      </c>
      <c r="O50" s="2">
        <v>3383.7226599999999</v>
      </c>
      <c r="P50" s="2">
        <v>4520.3325999999997</v>
      </c>
      <c r="Q50" s="2">
        <v>4500.34274</v>
      </c>
    </row>
    <row r="51" spans="2:17">
      <c r="B51" s="2">
        <v>38</v>
      </c>
      <c r="C51" s="2">
        <v>4253.1270500000001</v>
      </c>
      <c r="D51" s="2">
        <v>4394.6851200000001</v>
      </c>
      <c r="E51" s="2">
        <v>4338.6179300000003</v>
      </c>
      <c r="F51" s="2">
        <v>4400.5217700000003</v>
      </c>
      <c r="G51" s="2">
        <v>4210.6483399999997</v>
      </c>
      <c r="H51" s="2">
        <v>4375.4851500000004</v>
      </c>
      <c r="I51" s="2">
        <v>4545.5640800000001</v>
      </c>
      <c r="J51" s="2">
        <v>2602.83988</v>
      </c>
      <c r="K51" s="2">
        <v>2990.4834799999999</v>
      </c>
      <c r="L51" s="2">
        <v>3322.7912799999999</v>
      </c>
      <c r="M51" s="2">
        <v>3017.7931600000002</v>
      </c>
      <c r="N51" s="2">
        <v>3205.7431099999999</v>
      </c>
      <c r="O51" s="2">
        <v>3479.68597</v>
      </c>
      <c r="P51" s="2">
        <v>4646.9994500000003</v>
      </c>
      <c r="Q51" s="2">
        <v>4632.4779699999999</v>
      </c>
    </row>
    <row r="52" spans="2:17">
      <c r="B52" s="2">
        <v>39</v>
      </c>
      <c r="C52" s="2">
        <v>4354.1043799999998</v>
      </c>
      <c r="D52" s="2">
        <v>4504.1432500000001</v>
      </c>
      <c r="E52" s="2">
        <v>4453.1327000000001</v>
      </c>
      <c r="F52" s="2">
        <v>4507.7466100000001</v>
      </c>
      <c r="G52" s="2">
        <v>4312.4969499999997</v>
      </c>
      <c r="H52" s="2">
        <v>4489.9917100000002</v>
      </c>
      <c r="I52" s="2">
        <v>4668.4285099999997</v>
      </c>
      <c r="J52" s="2">
        <v>2664.7447099999999</v>
      </c>
      <c r="K52" s="2">
        <v>3070.84629</v>
      </c>
      <c r="L52" s="2">
        <v>3407.5429399999998</v>
      </c>
      <c r="M52" s="2">
        <v>3097.2579599999999</v>
      </c>
      <c r="N52" s="2">
        <v>3285.4539199999999</v>
      </c>
      <c r="O52" s="2">
        <v>3567.58275</v>
      </c>
      <c r="P52" s="2">
        <v>4761.3275800000001</v>
      </c>
      <c r="Q52" s="2">
        <v>4749.6980599999997</v>
      </c>
    </row>
    <row r="53" spans="2:17">
      <c r="B53" s="2">
        <v>40</v>
      </c>
      <c r="C53" s="2">
        <v>4445.6751899999999</v>
      </c>
      <c r="D53" s="2">
        <v>4602.6304200000004</v>
      </c>
      <c r="E53" s="2">
        <v>4555.1125499999998</v>
      </c>
      <c r="F53" s="2">
        <v>4604.3329899999999</v>
      </c>
      <c r="G53" s="2">
        <v>4411.1514800000004</v>
      </c>
      <c r="H53" s="2">
        <v>4587.7659000000003</v>
      </c>
      <c r="I53" s="2">
        <v>4775.4670100000003</v>
      </c>
      <c r="J53" s="2">
        <v>2723.7497499999999</v>
      </c>
      <c r="K53" s="2">
        <v>3142.8366599999999</v>
      </c>
      <c r="L53" s="2">
        <v>3477.84078</v>
      </c>
      <c r="M53" s="2">
        <v>3165.0681</v>
      </c>
      <c r="N53" s="2">
        <v>3358.1109000000001</v>
      </c>
      <c r="O53" s="2">
        <v>3643.11987</v>
      </c>
      <c r="P53" s="2">
        <v>4864.1236500000005</v>
      </c>
      <c r="Q53" s="2">
        <v>4854.01073</v>
      </c>
    </row>
    <row r="54" spans="2:17">
      <c r="B54" s="2">
        <v>41</v>
      </c>
      <c r="C54" s="1">
        <v>4529.2720300000001</v>
      </c>
      <c r="D54" s="1">
        <v>4693.9105600000003</v>
      </c>
      <c r="E54" s="1">
        <v>4643.5228500000003</v>
      </c>
      <c r="F54" s="1">
        <v>4693.9006099999997</v>
      </c>
      <c r="G54" s="1">
        <v>4504.1052099999997</v>
      </c>
      <c r="H54" s="1">
        <v>4678.5076799999997</v>
      </c>
      <c r="I54" s="1">
        <v>4873.6859100000001</v>
      </c>
      <c r="J54" s="1">
        <v>2773.1676000000002</v>
      </c>
      <c r="K54" s="1">
        <v>3203.6362100000001</v>
      </c>
      <c r="L54" s="1">
        <v>3543.8400200000001</v>
      </c>
      <c r="M54" s="1">
        <v>3227.2568099999999</v>
      </c>
      <c r="N54" s="1">
        <v>3419.7968900000001</v>
      </c>
      <c r="O54" s="1">
        <v>3720.1246700000002</v>
      </c>
      <c r="P54" s="1">
        <v>4952.5487700000003</v>
      </c>
      <c r="Q54" s="1">
        <v>4949.4683400000004</v>
      </c>
    </row>
    <row r="55" spans="2:17">
      <c r="B55" s="2">
        <v>42</v>
      </c>
      <c r="C55" s="1">
        <v>4609.3082800000002</v>
      </c>
      <c r="D55" s="1">
        <v>4772.90211</v>
      </c>
      <c r="E55" s="1">
        <v>4728.5870699999996</v>
      </c>
      <c r="F55" s="1">
        <v>4778.7025899999999</v>
      </c>
      <c r="G55" s="1">
        <v>4591.5180499999997</v>
      </c>
      <c r="H55" s="1">
        <v>4758.8671100000001</v>
      </c>
      <c r="I55" s="1">
        <v>4970.1053499999998</v>
      </c>
      <c r="J55" s="1">
        <v>2819.5243799999998</v>
      </c>
      <c r="K55" s="1">
        <v>3259.2319400000001</v>
      </c>
      <c r="L55" s="1">
        <v>3606.5462699999998</v>
      </c>
      <c r="M55" s="1">
        <v>3285.6039000000001</v>
      </c>
      <c r="N55" s="1">
        <v>3474.5351300000002</v>
      </c>
      <c r="O55" s="1">
        <v>3787.8549800000001</v>
      </c>
      <c r="P55" s="1">
        <v>5037.3387599999996</v>
      </c>
      <c r="Q55" s="1">
        <v>5031.9236700000001</v>
      </c>
    </row>
    <row r="56" spans="2:17">
      <c r="B56" s="2">
        <v>43</v>
      </c>
      <c r="C56" s="1">
        <v>4673.5130600000002</v>
      </c>
      <c r="D56" s="1">
        <v>4844.5362299999997</v>
      </c>
      <c r="E56" s="1">
        <v>4805.8992399999997</v>
      </c>
      <c r="F56" s="1">
        <v>4852.5848999999998</v>
      </c>
      <c r="G56" s="1">
        <v>4664.6595900000002</v>
      </c>
      <c r="H56" s="1">
        <v>4836.8242</v>
      </c>
      <c r="I56" s="1">
        <v>5052.0254699999996</v>
      </c>
      <c r="J56" s="1">
        <v>2853.2042499999998</v>
      </c>
      <c r="K56" s="1">
        <v>3309.4811199999999</v>
      </c>
      <c r="L56" s="1">
        <v>3661.5353399999999</v>
      </c>
      <c r="M56" s="1">
        <v>3339.68273</v>
      </c>
      <c r="N56" s="1">
        <v>3523.3618000000001</v>
      </c>
      <c r="O56" s="1">
        <v>3850.1295399999999</v>
      </c>
      <c r="P56" s="1">
        <v>5110.6526800000001</v>
      </c>
      <c r="Q56" s="1">
        <v>5104.73855</v>
      </c>
    </row>
    <row r="57" spans="2:17">
      <c r="B57" s="2">
        <v>44</v>
      </c>
      <c r="C57" s="1">
        <v>4735.2619400000003</v>
      </c>
      <c r="D57" s="1">
        <v>4905.7483499999998</v>
      </c>
      <c r="E57" s="1">
        <v>4873.5658100000001</v>
      </c>
      <c r="F57" s="1">
        <v>4918.1183000000001</v>
      </c>
      <c r="G57" s="1">
        <v>4735.2708400000001</v>
      </c>
      <c r="H57" s="1">
        <v>4908.4959900000003</v>
      </c>
      <c r="I57" s="1">
        <v>5126.8058000000001</v>
      </c>
      <c r="J57" s="1">
        <v>2890.27729</v>
      </c>
      <c r="K57" s="1">
        <v>3362.2037599999999</v>
      </c>
      <c r="L57" s="1">
        <v>3711.1677500000001</v>
      </c>
      <c r="M57" s="1">
        <v>3392.8078099999998</v>
      </c>
      <c r="N57" s="1">
        <v>3570.70028</v>
      </c>
      <c r="O57" s="1">
        <v>3901.85518</v>
      </c>
      <c r="P57" s="1">
        <v>5180.8313699999999</v>
      </c>
      <c r="Q57" s="1">
        <v>5176.2938700000004</v>
      </c>
    </row>
    <row r="58" spans="2:17">
      <c r="B58" s="2">
        <v>45</v>
      </c>
      <c r="C58" s="1">
        <v>4794.61067</v>
      </c>
      <c r="D58" s="1">
        <v>4968.7051199999996</v>
      </c>
      <c r="E58" s="1">
        <v>4931.0197699999999</v>
      </c>
      <c r="F58" s="1">
        <v>4977.7770200000004</v>
      </c>
      <c r="G58" s="1">
        <v>4807.2101700000003</v>
      </c>
      <c r="H58" s="1">
        <v>4976.1902099999998</v>
      </c>
      <c r="I58" s="1">
        <v>5199.6282899999997</v>
      </c>
      <c r="J58" s="1">
        <v>2920.5859300000002</v>
      </c>
      <c r="K58" s="1">
        <v>3418.1782600000001</v>
      </c>
      <c r="L58" s="1">
        <v>3758.0311799999999</v>
      </c>
      <c r="M58" s="1">
        <v>3444.0934099999999</v>
      </c>
      <c r="N58" s="1">
        <v>3614.4641099999999</v>
      </c>
      <c r="O58" s="1">
        <v>3951.0663100000002</v>
      </c>
      <c r="P58" s="1">
        <v>5245.7529199999999</v>
      </c>
      <c r="Q58" s="1">
        <v>5247.9198399999996</v>
      </c>
    </row>
  </sheetData>
  <mergeCells count="7">
    <mergeCell ref="C2:G2"/>
    <mergeCell ref="C11:Q11"/>
    <mergeCell ref="C12:E12"/>
    <mergeCell ref="F12:H12"/>
    <mergeCell ref="I12:K12"/>
    <mergeCell ref="L12:N12"/>
    <mergeCell ref="O12:Q1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7232C-8287-4894-8D92-DF111ABFC3FA}">
  <dimension ref="A1:Q58"/>
  <sheetViews>
    <sheetView workbookViewId="0">
      <selection activeCell="M4" sqref="M4"/>
    </sheetView>
  </sheetViews>
  <sheetFormatPr defaultRowHeight="14.5"/>
  <cols>
    <col min="2" max="2" width="23.7265625" customWidth="1"/>
  </cols>
  <sheetData>
    <row r="1" spans="1:17">
      <c r="A1" s="13" t="s">
        <v>275</v>
      </c>
    </row>
    <row r="2" spans="1:17">
      <c r="B2" s="1"/>
      <c r="C2" s="50" t="s">
        <v>160</v>
      </c>
      <c r="D2" s="50"/>
      <c r="E2" s="50"/>
      <c r="F2" s="50"/>
      <c r="G2" s="50"/>
    </row>
    <row r="3" spans="1:17">
      <c r="B3" s="7" t="s">
        <v>159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17">
      <c r="B4" s="2">
        <v>0</v>
      </c>
      <c r="C4" s="1">
        <v>38.75</v>
      </c>
      <c r="D4" s="1">
        <v>38.07</v>
      </c>
      <c r="E4" s="1">
        <v>39.380000000000003</v>
      </c>
      <c r="F4" s="2">
        <f t="shared" ref="F4:F8" si="0">AVERAGE(C4:E4)</f>
        <v>38.733333333333327</v>
      </c>
      <c r="G4" s="2">
        <f t="shared" ref="G4:G8" si="1">STDEV(C4:E4)</f>
        <v>0.65515901377706376</v>
      </c>
    </row>
    <row r="5" spans="1:17">
      <c r="B5" s="2">
        <v>0.1</v>
      </c>
      <c r="C5" s="1">
        <v>38.659999999999997</v>
      </c>
      <c r="D5" s="1">
        <v>40.19</v>
      </c>
      <c r="E5" s="1">
        <v>39.380000000000003</v>
      </c>
      <c r="F5" s="2">
        <f t="shared" si="0"/>
        <v>39.409999999999997</v>
      </c>
      <c r="G5" s="2">
        <f t="shared" si="1"/>
        <v>0.76544104933038493</v>
      </c>
    </row>
    <row r="6" spans="1:17">
      <c r="B6" s="2">
        <v>1</v>
      </c>
      <c r="C6" s="1">
        <v>37.47</v>
      </c>
      <c r="D6" s="1">
        <v>38.19</v>
      </c>
      <c r="E6" s="1">
        <v>39.75</v>
      </c>
      <c r="F6" s="2">
        <f t="shared" si="0"/>
        <v>38.47</v>
      </c>
      <c r="G6" s="2">
        <f t="shared" si="1"/>
        <v>1.1655041827466781</v>
      </c>
    </row>
    <row r="7" spans="1:17">
      <c r="B7" s="2">
        <v>10</v>
      </c>
      <c r="C7" s="1">
        <v>39.659999999999997</v>
      </c>
      <c r="D7" s="1">
        <v>39.020000000000003</v>
      </c>
      <c r="E7" s="1">
        <v>40.4</v>
      </c>
      <c r="F7" s="2">
        <f t="shared" si="0"/>
        <v>39.693333333333335</v>
      </c>
      <c r="G7" s="2">
        <f t="shared" si="1"/>
        <v>0.6906036007242724</v>
      </c>
    </row>
    <row r="8" spans="1:17">
      <c r="B8" s="2">
        <v>100</v>
      </c>
      <c r="C8" s="1">
        <v>38.18</v>
      </c>
      <c r="D8" s="1">
        <v>38.29</v>
      </c>
      <c r="E8" s="1">
        <v>39.729999999999997</v>
      </c>
      <c r="F8" s="2">
        <f t="shared" si="0"/>
        <v>38.733333333333327</v>
      </c>
      <c r="G8" s="2">
        <f t="shared" si="1"/>
        <v>0.86488920292331706</v>
      </c>
    </row>
    <row r="10" spans="1:17">
      <c r="A10" s="13" t="s">
        <v>276</v>
      </c>
    </row>
    <row r="11" spans="1:17">
      <c r="B11" s="2"/>
      <c r="C11" s="50" t="s">
        <v>161</v>
      </c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</row>
    <row r="12" spans="1:17">
      <c r="B12" s="2"/>
      <c r="C12" s="50">
        <v>0</v>
      </c>
      <c r="D12" s="50"/>
      <c r="E12" s="50"/>
      <c r="F12" s="50">
        <v>0.1</v>
      </c>
      <c r="G12" s="50"/>
      <c r="H12" s="50"/>
      <c r="I12" s="50">
        <v>1</v>
      </c>
      <c r="J12" s="50"/>
      <c r="K12" s="50"/>
      <c r="L12" s="50">
        <v>10</v>
      </c>
      <c r="M12" s="50"/>
      <c r="N12" s="50"/>
      <c r="O12" s="50">
        <v>100</v>
      </c>
      <c r="P12" s="50"/>
      <c r="Q12" s="50"/>
    </row>
    <row r="13" spans="1:17">
      <c r="B13" s="2" t="s">
        <v>143</v>
      </c>
      <c r="C13" s="2" t="s">
        <v>27</v>
      </c>
      <c r="D13" s="2" t="s">
        <v>2</v>
      </c>
      <c r="E13" s="2" t="s">
        <v>3</v>
      </c>
      <c r="F13" s="2" t="s">
        <v>27</v>
      </c>
      <c r="G13" s="2" t="s">
        <v>142</v>
      </c>
      <c r="H13" s="2" t="s">
        <v>47</v>
      </c>
      <c r="I13" s="2" t="s">
        <v>27</v>
      </c>
      <c r="J13" s="2" t="s">
        <v>2</v>
      </c>
      <c r="K13" s="2" t="s">
        <v>3</v>
      </c>
      <c r="L13" s="2" t="s">
        <v>27</v>
      </c>
      <c r="M13" s="2" t="s">
        <v>142</v>
      </c>
      <c r="N13" s="2" t="s">
        <v>47</v>
      </c>
      <c r="O13" s="2" t="s">
        <v>27</v>
      </c>
      <c r="P13" s="2" t="s">
        <v>2</v>
      </c>
      <c r="Q13" s="2" t="s">
        <v>3</v>
      </c>
    </row>
    <row r="14" spans="1:17">
      <c r="B14" s="2">
        <v>1</v>
      </c>
      <c r="C14" s="2">
        <v>1.678E-3</v>
      </c>
      <c r="D14" s="2">
        <v>1.6609999999999999E-3</v>
      </c>
      <c r="E14" s="2">
        <v>1.6230000000000001E-3</v>
      </c>
      <c r="F14" s="2">
        <v>1.573E-3</v>
      </c>
      <c r="G14" s="2">
        <v>1.505E-3</v>
      </c>
      <c r="H14" s="2">
        <v>1.4159999999999999E-3</v>
      </c>
      <c r="I14" s="2">
        <v>1.3090000000000001E-3</v>
      </c>
      <c r="J14" s="2">
        <v>1.1850000000000001E-3</v>
      </c>
      <c r="K14" s="2">
        <v>1.049E-3</v>
      </c>
      <c r="L14" s="2">
        <v>9.1100000000000003E-4</v>
      </c>
      <c r="M14" s="2">
        <v>7.8399999999999997E-4</v>
      </c>
      <c r="N14" s="2">
        <v>6.7199999999999996E-4</v>
      </c>
      <c r="O14" s="2">
        <v>5.7700000000000004E-4</v>
      </c>
      <c r="P14" s="2">
        <v>4.9600000000000002E-4</v>
      </c>
      <c r="Q14" s="2">
        <v>4.2900000000000002E-4</v>
      </c>
    </row>
    <row r="15" spans="1:17">
      <c r="B15" s="2">
        <v>2</v>
      </c>
      <c r="C15" s="2">
        <v>3.7199999999999999E-4</v>
      </c>
      <c r="D15" s="2">
        <v>3.2200000000000002E-4</v>
      </c>
      <c r="E15" s="2">
        <v>2.7500000000000002E-4</v>
      </c>
      <c r="F15" s="2">
        <v>2.33E-4</v>
      </c>
      <c r="G15" s="2">
        <v>1.94E-4</v>
      </c>
      <c r="H15" s="2">
        <v>1.55E-4</v>
      </c>
      <c r="I15" s="2">
        <v>1.17E-4</v>
      </c>
      <c r="J15" s="2">
        <v>8.2999999999999998E-5</v>
      </c>
      <c r="K15" s="2">
        <v>6.0000000000000002E-5</v>
      </c>
      <c r="L15" s="2">
        <v>5.5000000000000002E-5</v>
      </c>
      <c r="M15" s="2">
        <v>6.8999999999999997E-5</v>
      </c>
      <c r="N15" s="2">
        <v>9.7999999999999997E-5</v>
      </c>
      <c r="O15" s="2">
        <v>1.34E-4</v>
      </c>
      <c r="P15" s="2">
        <v>1.75E-4</v>
      </c>
      <c r="Q15" s="2">
        <v>2.1599999999999999E-4</v>
      </c>
    </row>
    <row r="16" spans="1:17">
      <c r="B16" s="2">
        <v>3</v>
      </c>
      <c r="C16" s="2">
        <v>2.5099999999999998E-4</v>
      </c>
      <c r="D16" s="2">
        <v>2.6800000000000001E-4</v>
      </c>
      <c r="E16" s="2">
        <v>2.5300000000000002E-4</v>
      </c>
      <c r="F16" s="2">
        <v>2.04E-4</v>
      </c>
      <c r="G16" s="2">
        <v>1.35E-4</v>
      </c>
      <c r="H16" s="2">
        <v>6.7999999999999999E-5</v>
      </c>
      <c r="I16" s="2">
        <v>2.0000000000000002E-5</v>
      </c>
      <c r="J16" s="2">
        <v>3.0000000000000001E-6</v>
      </c>
      <c r="K16" s="2">
        <v>6.0000000000000002E-6</v>
      </c>
      <c r="L16" s="2">
        <v>9.0000000000000002E-6</v>
      </c>
      <c r="M16" s="2">
        <v>4.6E-5</v>
      </c>
      <c r="N16" s="2">
        <v>1.05E-4</v>
      </c>
      <c r="O16" s="2">
        <v>1.8100000000000001E-4</v>
      </c>
      <c r="P16" s="2">
        <v>2.61E-4</v>
      </c>
      <c r="Q16" s="2">
        <v>3.2600000000000001E-4</v>
      </c>
    </row>
    <row r="17" spans="2:17">
      <c r="B17" s="2">
        <v>4</v>
      </c>
      <c r="C17" s="2">
        <v>4.5100000000000001E-4</v>
      </c>
      <c r="D17" s="2">
        <v>4.4999999999999999E-4</v>
      </c>
      <c r="E17" s="2">
        <v>4.4099999999999999E-4</v>
      </c>
      <c r="F17" s="2">
        <v>4.3300000000000001E-4</v>
      </c>
      <c r="G17" s="2">
        <v>4.2400000000000001E-4</v>
      </c>
      <c r="H17" s="2">
        <v>4.0900000000000002E-4</v>
      </c>
      <c r="I17" s="2">
        <v>3.9300000000000001E-4</v>
      </c>
      <c r="J17" s="2">
        <v>3.9599999999999998E-4</v>
      </c>
      <c r="K17" s="2">
        <v>4.2700000000000002E-4</v>
      </c>
      <c r="L17" s="2">
        <v>4.66E-4</v>
      </c>
      <c r="M17" s="2">
        <v>4.8299999999999998E-4</v>
      </c>
      <c r="N17" s="2">
        <v>4.7699999999999999E-4</v>
      </c>
      <c r="O17" s="2">
        <v>4.7199999999999998E-4</v>
      </c>
      <c r="P17" s="2">
        <v>4.8200000000000001E-4</v>
      </c>
      <c r="Q17" s="2">
        <v>4.9700000000000005E-4</v>
      </c>
    </row>
    <row r="18" spans="2:17">
      <c r="B18" s="2">
        <v>5</v>
      </c>
      <c r="C18" s="2">
        <v>5.0600000000000005E-4</v>
      </c>
      <c r="D18" s="2">
        <v>3.0829999999999998E-3</v>
      </c>
      <c r="E18" s="2">
        <v>5.1999999999999995E-4</v>
      </c>
      <c r="F18" s="2">
        <v>2.82E-3</v>
      </c>
      <c r="G18" s="2">
        <v>2.0349999999999999E-3</v>
      </c>
      <c r="H18" s="2">
        <v>4.2290000000000001E-3</v>
      </c>
      <c r="I18" s="2">
        <v>2.4239999999999999E-3</v>
      </c>
      <c r="J18" s="2">
        <v>6.0590000000000001E-3</v>
      </c>
      <c r="K18" s="2">
        <v>5.6410000000000002E-3</v>
      </c>
      <c r="L18" s="2">
        <v>4.1809999999999998E-3</v>
      </c>
      <c r="M18" s="2">
        <v>4.5269999999999998E-3</v>
      </c>
      <c r="N18" s="2">
        <v>4.6290000000000003E-3</v>
      </c>
      <c r="O18" s="2">
        <v>3.4659999999999999E-3</v>
      </c>
      <c r="P18" s="2">
        <v>1.818E-3</v>
      </c>
      <c r="Q18" s="2">
        <v>3.065E-3</v>
      </c>
    </row>
    <row r="19" spans="2:17">
      <c r="B19" s="2">
        <v>6</v>
      </c>
      <c r="C19" s="2">
        <v>5.13E-4</v>
      </c>
      <c r="D19" s="2">
        <v>2.8110000000000001E-3</v>
      </c>
      <c r="E19" s="2">
        <v>5.22E-4</v>
      </c>
      <c r="F19" s="2">
        <v>2.2799999999999999E-3</v>
      </c>
      <c r="G19" s="2">
        <v>1.755E-3</v>
      </c>
      <c r="H19" s="2">
        <v>3.6770000000000001E-3</v>
      </c>
      <c r="I19" s="2">
        <v>2.0600000000000002E-3</v>
      </c>
      <c r="J19" s="2">
        <v>5.3569999999999998E-3</v>
      </c>
      <c r="K19" s="2">
        <v>4.8279999999999998E-3</v>
      </c>
      <c r="L19" s="2">
        <v>3.594E-3</v>
      </c>
      <c r="M19" s="2">
        <v>3.7699999999999999E-3</v>
      </c>
      <c r="N19" s="2">
        <v>4.0350000000000004E-3</v>
      </c>
      <c r="O19" s="2">
        <v>2.9759999999999999E-3</v>
      </c>
      <c r="P19" s="2">
        <v>1.5269999999999999E-3</v>
      </c>
      <c r="Q19" s="2">
        <v>2.5200000000000001E-3</v>
      </c>
    </row>
    <row r="20" spans="2:17">
      <c r="B20" s="2">
        <v>7</v>
      </c>
      <c r="C20" s="2">
        <v>5.718E-3</v>
      </c>
      <c r="D20" s="2">
        <v>2.7339999999999999E-3</v>
      </c>
      <c r="E20" s="2">
        <v>5.0500000000000002E-4</v>
      </c>
      <c r="F20" s="2">
        <v>1.9810000000000001E-3</v>
      </c>
      <c r="G20" s="2">
        <v>1.508E-3</v>
      </c>
      <c r="H20" s="2">
        <v>3.1740000000000002E-3</v>
      </c>
      <c r="I20" s="2">
        <v>1.807E-3</v>
      </c>
      <c r="J20" s="2">
        <v>4.7520000000000001E-3</v>
      </c>
      <c r="K20" s="2">
        <v>3.8579999999999999E-3</v>
      </c>
      <c r="L20" s="2">
        <v>3.2390000000000001E-3</v>
      </c>
      <c r="M20" s="2">
        <v>3.2680000000000001E-3</v>
      </c>
      <c r="N20" s="2">
        <v>3.1229999999999999E-3</v>
      </c>
      <c r="O20" s="2">
        <v>2.5409999999999999E-3</v>
      </c>
      <c r="P20" s="2">
        <v>1.449E-3</v>
      </c>
      <c r="Q20" s="2">
        <v>2.166E-3</v>
      </c>
    </row>
    <row r="21" spans="2:17">
      <c r="B21" s="2">
        <v>8</v>
      </c>
      <c r="C21" s="2">
        <v>5.3169999999999997E-3</v>
      </c>
      <c r="D21" s="2">
        <v>2.6830000000000001E-3</v>
      </c>
      <c r="E21" s="2">
        <v>4.6000000000000001E-4</v>
      </c>
      <c r="F21" s="2">
        <v>1.8339999999999999E-3</v>
      </c>
      <c r="G21" s="2">
        <v>1.299E-3</v>
      </c>
      <c r="H21" s="2">
        <v>2.8449999999999999E-3</v>
      </c>
      <c r="I21" s="2">
        <v>1.6310000000000001E-3</v>
      </c>
      <c r="J21" s="2">
        <v>4.1949999999999999E-3</v>
      </c>
      <c r="K21" s="2">
        <v>2.9069999999999999E-3</v>
      </c>
      <c r="L21" s="2">
        <v>3.0370000000000002E-3</v>
      </c>
      <c r="M21" s="2">
        <v>2.9989999999999999E-3</v>
      </c>
      <c r="N21" s="2">
        <v>2.3800000000000002E-3</v>
      </c>
      <c r="O21" s="2">
        <v>2.1949999999999999E-3</v>
      </c>
      <c r="P21" s="2">
        <v>1.56E-3</v>
      </c>
      <c r="Q21" s="2">
        <v>1.9880000000000002E-3</v>
      </c>
    </row>
    <row r="22" spans="2:17">
      <c r="B22" s="2">
        <v>9</v>
      </c>
      <c r="C22" s="2">
        <v>4.8970000000000003E-3</v>
      </c>
      <c r="D22" s="2">
        <v>2.5270000000000002E-3</v>
      </c>
      <c r="E22" s="2">
        <v>4.4000000000000002E-4</v>
      </c>
      <c r="F22" s="2">
        <v>1.753E-3</v>
      </c>
      <c r="G22" s="2">
        <v>1.137E-3</v>
      </c>
      <c r="H22" s="2">
        <v>2.7650000000000001E-3</v>
      </c>
      <c r="I22" s="2">
        <v>1.5889999999999999E-3</v>
      </c>
      <c r="J22" s="2">
        <v>3.6589999999999999E-3</v>
      </c>
      <c r="K22" s="2">
        <v>2.1159999999999998E-3</v>
      </c>
      <c r="L22" s="2">
        <v>2.9229999999999998E-3</v>
      </c>
      <c r="M22" s="2">
        <v>2.8879999999999999E-3</v>
      </c>
      <c r="N22" s="2">
        <v>2.1380000000000001E-3</v>
      </c>
      <c r="O22" s="2">
        <v>1.9940000000000001E-3</v>
      </c>
      <c r="P22" s="2">
        <v>1.8339999999999999E-3</v>
      </c>
      <c r="Q22" s="2">
        <v>1.9659999999999999E-3</v>
      </c>
    </row>
    <row r="23" spans="2:17">
      <c r="B23" s="2">
        <v>10</v>
      </c>
      <c r="C23" s="2">
        <v>4.4460000000000003E-3</v>
      </c>
      <c r="D23" s="2">
        <v>2.2369999999999998E-3</v>
      </c>
      <c r="E23" s="2">
        <v>5.0699999999999996E-4</v>
      </c>
      <c r="F23" s="2">
        <v>1.6750000000000001E-3</v>
      </c>
      <c r="G23" s="2">
        <v>1.042E-3</v>
      </c>
      <c r="H23" s="2">
        <v>2.8879999999999999E-3</v>
      </c>
      <c r="I23" s="2">
        <v>1.6969999999999999E-3</v>
      </c>
      <c r="J23" s="2">
        <v>3.163E-3</v>
      </c>
      <c r="K23" s="2">
        <v>1.5449999999999999E-3</v>
      </c>
      <c r="L23" s="2">
        <v>2.8530000000000001E-3</v>
      </c>
      <c r="M23" s="2">
        <v>2.8029999999999999E-3</v>
      </c>
      <c r="N23" s="2">
        <v>2.356E-3</v>
      </c>
      <c r="O23" s="2">
        <v>1.9970000000000001E-3</v>
      </c>
      <c r="P23" s="2">
        <v>2.2100000000000002E-3</v>
      </c>
      <c r="Q23" s="2">
        <v>2.0609999999999999E-3</v>
      </c>
    </row>
    <row r="24" spans="2:17">
      <c r="B24" s="2">
        <v>11</v>
      </c>
      <c r="C24" s="2">
        <v>3.96E-3</v>
      </c>
      <c r="D24" s="2">
        <v>1.9009999999999999E-3</v>
      </c>
      <c r="E24" s="2">
        <v>7.2099999999999996E-4</v>
      </c>
      <c r="F24" s="2">
        <v>1.521E-3</v>
      </c>
      <c r="G24" s="2">
        <v>1.0369999999999999E-3</v>
      </c>
      <c r="H24" s="2">
        <v>3.0439999999999998E-3</v>
      </c>
      <c r="I24" s="2">
        <v>1.8940000000000001E-3</v>
      </c>
      <c r="J24" s="2">
        <v>2.735E-3</v>
      </c>
      <c r="K24" s="2">
        <v>1.1770000000000001E-3</v>
      </c>
      <c r="L24" s="2">
        <v>2.7569999999999999E-3</v>
      </c>
      <c r="M24" s="2">
        <v>2.6180000000000001E-3</v>
      </c>
      <c r="N24" s="2">
        <v>2.679E-3</v>
      </c>
      <c r="O24" s="2">
        <v>2.163E-3</v>
      </c>
      <c r="P24" s="2">
        <v>2.516E-3</v>
      </c>
      <c r="Q24" s="2">
        <v>2.1740000000000002E-3</v>
      </c>
    </row>
    <row r="25" spans="2:17">
      <c r="B25" s="2">
        <v>12</v>
      </c>
      <c r="C25" s="2">
        <v>3.4550000000000002E-3</v>
      </c>
      <c r="D25" s="2">
        <v>1.655E-3</v>
      </c>
      <c r="E25" s="2">
        <v>1.0070000000000001E-3</v>
      </c>
      <c r="F25" s="2">
        <v>1.2800000000000001E-3</v>
      </c>
      <c r="G25" s="2">
        <v>1.127E-3</v>
      </c>
      <c r="H25" s="2">
        <v>3.0999999999999999E-3</v>
      </c>
      <c r="I25" s="2">
        <v>2.0760000000000002E-3</v>
      </c>
      <c r="J25" s="2">
        <v>2.3900000000000002E-3</v>
      </c>
      <c r="K25" s="2">
        <v>9.3999999999999997E-4</v>
      </c>
      <c r="L25" s="2">
        <v>2.604E-3</v>
      </c>
      <c r="M25" s="2">
        <v>2.385E-3</v>
      </c>
      <c r="N25" s="2">
        <v>2.8E-3</v>
      </c>
      <c r="O25" s="2">
        <v>2.3500000000000001E-3</v>
      </c>
      <c r="P25" s="2">
        <v>2.5860000000000002E-3</v>
      </c>
      <c r="Q25" s="2">
        <v>2.2300000000000002E-3</v>
      </c>
    </row>
    <row r="26" spans="2:17">
      <c r="B26" s="2">
        <v>13</v>
      </c>
      <c r="C26" s="2">
        <v>2.9780000000000002E-3</v>
      </c>
      <c r="D26" s="2">
        <v>1.585E-3</v>
      </c>
      <c r="E26" s="2">
        <v>1.305E-3</v>
      </c>
      <c r="F26" s="2">
        <v>1.016E-3</v>
      </c>
      <c r="G26" s="2">
        <v>1.273E-3</v>
      </c>
      <c r="H26" s="2">
        <v>3.0309999999999998E-3</v>
      </c>
      <c r="I26" s="2">
        <v>2.1849999999999999E-3</v>
      </c>
      <c r="J26" s="2">
        <v>2.1329999999999999E-3</v>
      </c>
      <c r="K26" s="2">
        <v>7.5600000000000005E-4</v>
      </c>
      <c r="L26" s="2">
        <v>2.4139999999999999E-3</v>
      </c>
      <c r="M26" s="2">
        <v>2.2520000000000001E-3</v>
      </c>
      <c r="N26" s="2">
        <v>2.6689999999999999E-3</v>
      </c>
      <c r="O26" s="2">
        <v>2.4099999999999998E-3</v>
      </c>
      <c r="P26" s="2">
        <v>2.3800000000000002E-3</v>
      </c>
      <c r="Q26" s="2">
        <v>2.2070000000000002E-3</v>
      </c>
    </row>
    <row r="27" spans="2:17">
      <c r="B27" s="2">
        <v>14</v>
      </c>
      <c r="C27" s="2">
        <v>2.5579999999999999E-3</v>
      </c>
      <c r="D27" s="2">
        <v>1.6670000000000001E-3</v>
      </c>
      <c r="E27" s="2">
        <v>1.583E-3</v>
      </c>
      <c r="F27" s="2">
        <v>8.3500000000000002E-4</v>
      </c>
      <c r="G27" s="2">
        <v>1.384E-3</v>
      </c>
      <c r="H27" s="2">
        <v>2.8800000000000002E-3</v>
      </c>
      <c r="I27" s="2">
        <v>2.232E-3</v>
      </c>
      <c r="J27" s="2">
        <v>1.98E-3</v>
      </c>
      <c r="K27" s="2">
        <v>5.8699999999999996E-4</v>
      </c>
      <c r="L27" s="2">
        <v>2.2260000000000001E-3</v>
      </c>
      <c r="M27" s="2">
        <v>2.2750000000000001E-3</v>
      </c>
      <c r="N27" s="2">
        <v>2.4190000000000001E-3</v>
      </c>
      <c r="O27" s="2">
        <v>2.3010000000000001E-3</v>
      </c>
      <c r="P27" s="2">
        <v>2.0200000000000001E-3</v>
      </c>
      <c r="Q27" s="2">
        <v>2.1259999999999999E-3</v>
      </c>
    </row>
    <row r="28" spans="2:17">
      <c r="B28" s="2">
        <v>15</v>
      </c>
      <c r="C28" s="2">
        <v>2.1849999999999999E-3</v>
      </c>
      <c r="D28" s="2">
        <v>1.8029999999999999E-3</v>
      </c>
      <c r="E28" s="2">
        <v>1.8E-3</v>
      </c>
      <c r="F28" s="2">
        <v>8.2100000000000001E-4</v>
      </c>
      <c r="G28" s="2">
        <v>1.3749999999999999E-3</v>
      </c>
      <c r="H28" s="2">
        <v>2.6900000000000001E-3</v>
      </c>
      <c r="I28" s="2">
        <v>2.232E-3</v>
      </c>
      <c r="J28" s="2">
        <v>1.9499999999999999E-3</v>
      </c>
      <c r="K28" s="2">
        <v>4.5899999999999999E-4</v>
      </c>
      <c r="L28" s="2">
        <v>2.0590000000000001E-3</v>
      </c>
      <c r="M28" s="2">
        <v>2.3730000000000001E-3</v>
      </c>
      <c r="N28" s="2">
        <v>2.1919999999999999E-3</v>
      </c>
      <c r="O28" s="2">
        <v>2.101E-3</v>
      </c>
      <c r="P28" s="2">
        <v>1.6869999999999999E-3</v>
      </c>
      <c r="Q28" s="2">
        <v>2.0209999999999998E-3</v>
      </c>
    </row>
    <row r="29" spans="2:17">
      <c r="B29" s="2">
        <v>16</v>
      </c>
      <c r="C29" s="2">
        <v>1.8320000000000001E-3</v>
      </c>
      <c r="D29" s="2">
        <v>1.9009999999999999E-3</v>
      </c>
      <c r="E29" s="2">
        <v>1.941E-3</v>
      </c>
      <c r="F29" s="2">
        <v>9.8900000000000008E-4</v>
      </c>
      <c r="G29" s="2">
        <v>1.2359999999999999E-3</v>
      </c>
      <c r="H29" s="2">
        <v>2.4859999999999999E-3</v>
      </c>
      <c r="I29" s="2">
        <v>2.16E-3</v>
      </c>
      <c r="J29" s="2">
        <v>2.0240000000000002E-3</v>
      </c>
      <c r="K29" s="2">
        <v>4.46E-4</v>
      </c>
      <c r="L29" s="2">
        <v>1.89E-3</v>
      </c>
      <c r="M29" s="2">
        <v>2.4489999999999998E-3</v>
      </c>
      <c r="N29" s="2">
        <v>2.0530000000000001E-3</v>
      </c>
      <c r="O29" s="2">
        <v>1.915E-3</v>
      </c>
      <c r="P29" s="2">
        <v>1.4760000000000001E-3</v>
      </c>
      <c r="Q29" s="2">
        <v>1.9090000000000001E-3</v>
      </c>
    </row>
    <row r="30" spans="2:17">
      <c r="B30" s="2">
        <v>17</v>
      </c>
      <c r="C30" s="2">
        <v>1.523E-3</v>
      </c>
      <c r="D30" s="2">
        <v>1.9319999999999999E-3</v>
      </c>
      <c r="E30" s="2">
        <v>2.006E-3</v>
      </c>
      <c r="F30" s="2">
        <v>1.2639999999999999E-3</v>
      </c>
      <c r="G30" s="2">
        <v>1.049E-3</v>
      </c>
      <c r="H30" s="2">
        <v>2.2880000000000001E-3</v>
      </c>
      <c r="I30" s="2">
        <v>1.9870000000000001E-3</v>
      </c>
      <c r="J30" s="2">
        <v>2.1450000000000002E-3</v>
      </c>
      <c r="K30" s="2">
        <v>5.9400000000000002E-4</v>
      </c>
      <c r="L30" s="2">
        <v>1.6689999999999999E-3</v>
      </c>
      <c r="M30" s="2">
        <v>2.4599999999999999E-3</v>
      </c>
      <c r="N30" s="2">
        <v>2.0049999999999998E-3</v>
      </c>
      <c r="O30" s="2">
        <v>1.7849999999999999E-3</v>
      </c>
      <c r="P30" s="2">
        <v>1.3630000000000001E-3</v>
      </c>
      <c r="Q30" s="2">
        <v>1.786E-3</v>
      </c>
    </row>
    <row r="31" spans="2:17">
      <c r="B31" s="2">
        <v>18</v>
      </c>
      <c r="C31" s="2">
        <v>1.3600000000000001E-3</v>
      </c>
      <c r="D31" s="2">
        <v>1.916E-3</v>
      </c>
      <c r="E31" s="2">
        <v>1.9780000000000002E-3</v>
      </c>
      <c r="F31" s="2">
        <v>1.5269999999999999E-3</v>
      </c>
      <c r="G31" s="2">
        <v>9.1200000000000005E-4</v>
      </c>
      <c r="H31" s="2">
        <v>2.1229999999999999E-3</v>
      </c>
      <c r="I31" s="2">
        <v>1.732E-3</v>
      </c>
      <c r="J31" s="2">
        <v>2.2560000000000002E-3</v>
      </c>
      <c r="K31" s="2">
        <v>8.6899999999999998E-4</v>
      </c>
      <c r="L31" s="2">
        <v>1.3749999999999999E-3</v>
      </c>
      <c r="M31" s="2">
        <v>2.3749999999999999E-3</v>
      </c>
      <c r="N31" s="2">
        <v>2E-3</v>
      </c>
      <c r="O31" s="2">
        <v>1.694E-3</v>
      </c>
      <c r="P31" s="2">
        <v>1.292E-3</v>
      </c>
      <c r="Q31" s="2">
        <v>1.6440000000000001E-3</v>
      </c>
    </row>
    <row r="32" spans="2:17">
      <c r="B32" s="2">
        <v>19</v>
      </c>
      <c r="C32" s="2">
        <v>1.4630000000000001E-3</v>
      </c>
      <c r="D32" s="2">
        <v>1.8810000000000001E-3</v>
      </c>
      <c r="E32" s="2">
        <v>1.8309999999999999E-3</v>
      </c>
      <c r="F32" s="2">
        <v>1.6789999999999999E-3</v>
      </c>
      <c r="G32" s="2">
        <v>8.6600000000000002E-4</v>
      </c>
      <c r="H32" s="2">
        <v>2.019E-3</v>
      </c>
      <c r="I32" s="2">
        <v>1.4549999999999999E-3</v>
      </c>
      <c r="J32" s="2">
        <v>2.3379999999999998E-3</v>
      </c>
      <c r="K32" s="2">
        <v>1.176E-3</v>
      </c>
      <c r="L32" s="2">
        <v>1.077E-3</v>
      </c>
      <c r="M32" s="2">
        <v>2.1779999999999998E-3</v>
      </c>
      <c r="N32" s="2">
        <v>1.9840000000000001E-3</v>
      </c>
      <c r="O32" s="2">
        <v>1.621E-3</v>
      </c>
      <c r="P32" s="2">
        <v>1.253E-3</v>
      </c>
      <c r="Q32" s="2">
        <v>1.4940000000000001E-3</v>
      </c>
    </row>
    <row r="33" spans="2:17">
      <c r="B33" s="2">
        <v>20</v>
      </c>
      <c r="C33" s="2">
        <v>1.8649999999999999E-3</v>
      </c>
      <c r="D33" s="2">
        <v>1.846E-3</v>
      </c>
      <c r="E33" s="2">
        <v>1.573E-3</v>
      </c>
      <c r="F33" s="2">
        <v>1.694E-3</v>
      </c>
      <c r="G33" s="2">
        <v>8.7799999999999998E-4</v>
      </c>
      <c r="H33" s="2">
        <v>1.9880000000000002E-3</v>
      </c>
      <c r="I33" s="2">
        <v>1.209E-3</v>
      </c>
      <c r="J33" s="2">
        <v>2.4139999999999999E-3</v>
      </c>
      <c r="K33" s="2">
        <v>1.4270000000000001E-3</v>
      </c>
      <c r="L33" s="2">
        <v>9.2100000000000005E-4</v>
      </c>
      <c r="M33" s="2">
        <v>1.92E-3</v>
      </c>
      <c r="N33" s="2">
        <v>1.936E-3</v>
      </c>
      <c r="O33" s="2">
        <v>1.5640000000000001E-3</v>
      </c>
      <c r="P33" s="2">
        <v>1.273E-3</v>
      </c>
      <c r="Q33" s="2">
        <v>1.369E-3</v>
      </c>
    </row>
    <row r="34" spans="2:17">
      <c r="B34" s="2">
        <v>21</v>
      </c>
      <c r="C34" s="2">
        <v>2.4629999999999999E-3</v>
      </c>
      <c r="D34" s="2">
        <v>1.8220000000000001E-3</v>
      </c>
      <c r="E34" s="2">
        <v>1.281E-3</v>
      </c>
      <c r="F34" s="2">
        <v>1.5939999999999999E-3</v>
      </c>
      <c r="G34" s="2">
        <v>8.8900000000000003E-4</v>
      </c>
      <c r="H34" s="2">
        <v>2.0300000000000001E-3</v>
      </c>
      <c r="I34" s="2">
        <v>1.021E-3</v>
      </c>
      <c r="J34" s="2">
        <v>2.5100000000000001E-3</v>
      </c>
      <c r="K34" s="2">
        <v>1.5870000000000001E-3</v>
      </c>
      <c r="L34" s="2">
        <v>1.0480000000000001E-3</v>
      </c>
      <c r="M34" s="2">
        <v>1.7049999999999999E-3</v>
      </c>
      <c r="N34" s="2">
        <v>1.8710000000000001E-3</v>
      </c>
      <c r="O34" s="2">
        <v>1.5330000000000001E-3</v>
      </c>
      <c r="P34" s="2">
        <v>1.379E-3</v>
      </c>
      <c r="Q34" s="2">
        <v>1.3060000000000001E-3</v>
      </c>
    </row>
    <row r="35" spans="2:17">
      <c r="B35" s="2">
        <v>22</v>
      </c>
      <c r="C35" s="2">
        <v>3.0799999999999998E-3</v>
      </c>
      <c r="D35" s="2">
        <v>1.812E-3</v>
      </c>
      <c r="E35" s="2">
        <v>1.0709999999999999E-3</v>
      </c>
      <c r="F35" s="2">
        <v>1.4109999999999999E-3</v>
      </c>
      <c r="G35" s="2">
        <v>8.7799999999999998E-4</v>
      </c>
      <c r="H35" s="2">
        <v>2.137E-3</v>
      </c>
      <c r="I35" s="2">
        <v>8.9400000000000005E-4</v>
      </c>
      <c r="J35" s="2">
        <v>2.6350000000000002E-3</v>
      </c>
      <c r="K35" s="2">
        <v>1.658E-3</v>
      </c>
      <c r="L35" s="2">
        <v>1.477E-3</v>
      </c>
      <c r="M35" s="2">
        <v>1.596E-3</v>
      </c>
      <c r="N35" s="2">
        <v>1.8090000000000001E-3</v>
      </c>
      <c r="O35" s="2">
        <v>1.5349999999999999E-3</v>
      </c>
      <c r="P35" s="2">
        <v>1.5629999999999999E-3</v>
      </c>
      <c r="Q35" s="2">
        <v>1.3159999999999999E-3</v>
      </c>
    </row>
    <row r="36" spans="2:17">
      <c r="B36" s="2">
        <v>23</v>
      </c>
      <c r="C36" s="2">
        <v>3.5829999999999998E-3</v>
      </c>
      <c r="D36" s="2">
        <v>1.8140000000000001E-3</v>
      </c>
      <c r="E36" s="2">
        <v>1.01E-3</v>
      </c>
      <c r="F36" s="2">
        <v>1.178E-3</v>
      </c>
      <c r="G36" s="2">
        <v>8.6899999999999998E-4</v>
      </c>
      <c r="H36" s="2">
        <v>2.2899999999999999E-3</v>
      </c>
      <c r="I36" s="2">
        <v>8.4099999999999995E-4</v>
      </c>
      <c r="J36" s="2">
        <v>2.7780000000000001E-3</v>
      </c>
      <c r="K36" s="2">
        <v>1.653E-3</v>
      </c>
      <c r="L36" s="2">
        <v>2.0739999999999999E-3</v>
      </c>
      <c r="M36" s="2">
        <v>1.5870000000000001E-3</v>
      </c>
      <c r="N36" s="2">
        <v>1.761E-3</v>
      </c>
      <c r="O36" s="2">
        <v>1.5740000000000001E-3</v>
      </c>
      <c r="P36" s="2">
        <v>1.789E-3</v>
      </c>
      <c r="Q36" s="2">
        <v>1.3879999999999999E-3</v>
      </c>
    </row>
    <row r="37" spans="2:17">
      <c r="B37" s="2">
        <v>24</v>
      </c>
      <c r="C37" s="2">
        <v>3.9309999999999996E-3</v>
      </c>
      <c r="D37" s="2">
        <v>1.828E-3</v>
      </c>
      <c r="E37" s="2">
        <v>1.0640000000000001E-3</v>
      </c>
      <c r="F37" s="2">
        <v>9.4700000000000003E-4</v>
      </c>
      <c r="G37" s="2">
        <v>8.9599999999999999E-4</v>
      </c>
      <c r="H37" s="2">
        <v>2.4610000000000001E-3</v>
      </c>
      <c r="I37" s="2">
        <v>8.8800000000000001E-4</v>
      </c>
      <c r="J37" s="2">
        <v>2.9239999999999999E-3</v>
      </c>
      <c r="K37" s="2">
        <v>1.5820000000000001E-3</v>
      </c>
      <c r="L37" s="2">
        <v>2.6259999999999999E-3</v>
      </c>
      <c r="M37" s="2">
        <v>1.6620000000000001E-3</v>
      </c>
      <c r="N37" s="2">
        <v>1.74E-3</v>
      </c>
      <c r="O37" s="2">
        <v>1.6509999999999999E-3</v>
      </c>
      <c r="P37" s="2">
        <v>2E-3</v>
      </c>
      <c r="Q37" s="2">
        <v>1.5009999999999999E-3</v>
      </c>
    </row>
    <row r="38" spans="2:17">
      <c r="B38" s="2">
        <v>25</v>
      </c>
      <c r="C38" s="2">
        <v>4.1409999999999997E-3</v>
      </c>
      <c r="D38" s="2">
        <v>1.856E-3</v>
      </c>
      <c r="E38" s="2">
        <v>1.1559999999999999E-3</v>
      </c>
      <c r="F38" s="2">
        <v>7.76E-4</v>
      </c>
      <c r="G38" s="2">
        <v>9.7199999999999999E-4</v>
      </c>
      <c r="H38" s="2">
        <v>2.6229999999999999E-3</v>
      </c>
      <c r="I38" s="2">
        <v>1.0399999999999999E-3</v>
      </c>
      <c r="J38" s="2">
        <v>3.0660000000000001E-3</v>
      </c>
      <c r="K38" s="2">
        <v>1.449E-3</v>
      </c>
      <c r="L38" s="2">
        <v>2.9719999999999998E-3</v>
      </c>
      <c r="M38" s="2">
        <v>1.841E-3</v>
      </c>
      <c r="N38" s="2">
        <v>1.7700000000000001E-3</v>
      </c>
      <c r="O38" s="2">
        <v>1.774E-3</v>
      </c>
      <c r="P38" s="2">
        <v>2.1510000000000001E-3</v>
      </c>
      <c r="Q38" s="2">
        <v>1.6459999999999999E-3</v>
      </c>
    </row>
    <row r="39" spans="2:17">
      <c r="B39" s="2">
        <v>26</v>
      </c>
      <c r="C39" s="2">
        <v>4.2189999999999997E-3</v>
      </c>
      <c r="D39" s="2">
        <v>1.897E-3</v>
      </c>
      <c r="E39" s="2">
        <v>1.243E-3</v>
      </c>
      <c r="F39" s="2">
        <v>6.9399999999999996E-4</v>
      </c>
      <c r="G39" s="2">
        <v>1.0870000000000001E-3</v>
      </c>
      <c r="H39" s="2">
        <v>2.761E-3</v>
      </c>
      <c r="I39" s="2">
        <v>1.261E-3</v>
      </c>
      <c r="J39" s="2">
        <v>3.1979999999999999E-3</v>
      </c>
      <c r="K39" s="2">
        <v>1.266E-3</v>
      </c>
      <c r="L39" s="2">
        <v>3.0760000000000002E-3</v>
      </c>
      <c r="M39" s="2">
        <v>2.1250000000000002E-3</v>
      </c>
      <c r="N39" s="2">
        <v>1.854E-3</v>
      </c>
      <c r="O39" s="2">
        <v>1.9380000000000001E-3</v>
      </c>
      <c r="P39" s="2">
        <v>2.2290000000000001E-3</v>
      </c>
      <c r="Q39" s="2">
        <v>1.8129999999999999E-3</v>
      </c>
    </row>
    <row r="40" spans="2:17">
      <c r="B40" s="2">
        <v>27</v>
      </c>
      <c r="C40" s="2">
        <v>4.1450000000000002E-3</v>
      </c>
      <c r="D40" s="2">
        <v>1.949E-3</v>
      </c>
      <c r="E40" s="2">
        <v>1.343E-3</v>
      </c>
      <c r="F40" s="2">
        <v>6.8800000000000003E-4</v>
      </c>
      <c r="G40" s="2">
        <v>1.214E-3</v>
      </c>
      <c r="H40" s="2">
        <v>2.8670000000000002E-3</v>
      </c>
      <c r="I40" s="2">
        <v>1.4829999999999999E-3</v>
      </c>
      <c r="J40" s="2">
        <v>3.2910000000000001E-3</v>
      </c>
      <c r="K40" s="2">
        <v>1.0629999999999999E-3</v>
      </c>
      <c r="L40" s="2">
        <v>3.0040000000000002E-3</v>
      </c>
      <c r="M40" s="2">
        <v>2.4489999999999998E-3</v>
      </c>
      <c r="N40" s="2">
        <v>1.9689999999999998E-3</v>
      </c>
      <c r="O40" s="2">
        <v>2.1120000000000002E-3</v>
      </c>
      <c r="P40" s="2">
        <v>2.2499999999999998E-3</v>
      </c>
      <c r="Q40" s="2">
        <v>1.97E-3</v>
      </c>
    </row>
    <row r="41" spans="2:17">
      <c r="B41" s="2">
        <v>28</v>
      </c>
      <c r="C41" s="2">
        <v>3.9039999999999999E-3</v>
      </c>
      <c r="D41" s="2">
        <v>2.0040000000000001E-3</v>
      </c>
      <c r="E41" s="2">
        <v>1.4859999999999999E-3</v>
      </c>
      <c r="F41" s="2">
        <v>7.3499999999999998E-4</v>
      </c>
      <c r="G41" s="2">
        <v>1.3129999999999999E-3</v>
      </c>
      <c r="H41" s="2">
        <v>2.931E-3</v>
      </c>
      <c r="I41" s="2">
        <v>1.6509999999999999E-3</v>
      </c>
      <c r="J41" s="2">
        <v>3.2929999999999999E-3</v>
      </c>
      <c r="K41" s="2">
        <v>8.8900000000000003E-4</v>
      </c>
      <c r="L41" s="2">
        <v>2.8410000000000002E-3</v>
      </c>
      <c r="M41" s="2">
        <v>2.6919999999999999E-3</v>
      </c>
      <c r="N41" s="2">
        <v>2.0699999999999998E-3</v>
      </c>
      <c r="O41" s="2">
        <v>2.245E-3</v>
      </c>
      <c r="P41" s="2">
        <v>2.235E-3</v>
      </c>
      <c r="Q41" s="2">
        <v>2.0590000000000001E-3</v>
      </c>
    </row>
    <row r="42" spans="2:17">
      <c r="B42" s="2">
        <v>29</v>
      </c>
      <c r="C42" s="2">
        <v>3.516E-3</v>
      </c>
      <c r="D42" s="2">
        <v>2.0579999999999999E-3</v>
      </c>
      <c r="E42" s="2">
        <v>1.676E-3</v>
      </c>
      <c r="F42" s="2">
        <v>8.3299999999999997E-4</v>
      </c>
      <c r="G42" s="2">
        <v>1.353E-3</v>
      </c>
      <c r="H42" s="2">
        <v>2.934E-3</v>
      </c>
      <c r="I42" s="2">
        <v>1.707E-3</v>
      </c>
      <c r="J42" s="2">
        <v>3.163E-3</v>
      </c>
      <c r="K42" s="2">
        <v>7.9299999999999998E-4</v>
      </c>
      <c r="L42" s="2">
        <v>2.6340000000000001E-3</v>
      </c>
      <c r="M42" s="2">
        <v>2.7550000000000001E-3</v>
      </c>
      <c r="N42" s="2">
        <v>2.1259999999999999E-3</v>
      </c>
      <c r="O42" s="2">
        <v>2.2959999999999999E-3</v>
      </c>
      <c r="P42" s="2">
        <v>2.196E-3</v>
      </c>
      <c r="Q42" s="2">
        <v>2.0279999999999999E-3</v>
      </c>
    </row>
    <row r="43" spans="2:17">
      <c r="B43" s="2">
        <v>30</v>
      </c>
      <c r="C43" s="2">
        <v>3.0200000000000001E-3</v>
      </c>
      <c r="D43" s="2">
        <v>2.0830000000000002E-3</v>
      </c>
      <c r="E43" s="2">
        <v>1.879E-3</v>
      </c>
      <c r="F43" s="2">
        <v>9.6699999999999998E-4</v>
      </c>
      <c r="G43" s="2">
        <v>1.3309999999999999E-3</v>
      </c>
      <c r="H43" s="2">
        <v>2.8600000000000001E-3</v>
      </c>
      <c r="I43" s="2">
        <v>1.4E-3</v>
      </c>
      <c r="J43" s="2">
        <v>2.8700000000000002E-3</v>
      </c>
      <c r="K43" s="2">
        <v>7.8899999999999999E-4</v>
      </c>
      <c r="L43" s="2">
        <v>2.392E-3</v>
      </c>
      <c r="M43" s="2">
        <v>2.614E-3</v>
      </c>
      <c r="N43" s="2">
        <v>2.1280000000000001E-3</v>
      </c>
      <c r="O43" s="2">
        <v>2.2330000000000002E-3</v>
      </c>
      <c r="P43" s="2">
        <v>2.1120000000000002E-3</v>
      </c>
      <c r="Q43" s="2">
        <v>1.8710000000000001E-3</v>
      </c>
    </row>
    <row r="44" spans="2:17">
      <c r="B44" s="2">
        <v>31</v>
      </c>
      <c r="C44" s="2">
        <v>2.447E-3</v>
      </c>
      <c r="D44" s="2">
        <v>1.9719999999999998E-3</v>
      </c>
      <c r="E44" s="2">
        <v>2.0219999999999999E-3</v>
      </c>
      <c r="F44" s="2">
        <v>1.0709999999999999E-3</v>
      </c>
      <c r="G44" s="2">
        <v>1.271E-3</v>
      </c>
      <c r="H44" s="2">
        <v>2.6919999999999999E-3</v>
      </c>
      <c r="I44" s="2">
        <v>1.3190000000000001E-3</v>
      </c>
      <c r="J44" s="2">
        <v>2.3709999999999998E-3</v>
      </c>
      <c r="K44" s="2">
        <v>8.52E-4</v>
      </c>
      <c r="L44" s="2">
        <v>2.1220000000000002E-3</v>
      </c>
      <c r="M44" s="2">
        <v>2.3059999999999999E-3</v>
      </c>
      <c r="N44" s="2">
        <v>2.0830000000000002E-3</v>
      </c>
      <c r="O44" s="2">
        <v>2.0040000000000001E-3</v>
      </c>
      <c r="P44" s="2">
        <v>1.905E-3</v>
      </c>
      <c r="Q44" s="2">
        <v>1.637E-3</v>
      </c>
    </row>
    <row r="45" spans="2:17">
      <c r="B45" s="2">
        <v>32</v>
      </c>
      <c r="C45" s="2">
        <v>1.5889999999999999E-3</v>
      </c>
      <c r="D45" s="2">
        <v>1.335E-3</v>
      </c>
      <c r="E45" s="2">
        <v>1.9789999999999999E-3</v>
      </c>
      <c r="F45" s="2">
        <v>8.9099999999999997E-4</v>
      </c>
      <c r="G45" s="2">
        <v>1.2099999999999999E-3</v>
      </c>
      <c r="H45" s="2">
        <v>2.3800000000000002E-3</v>
      </c>
      <c r="I45" s="2">
        <v>2.2620000000000001E-3</v>
      </c>
      <c r="J45" s="2">
        <v>1.3569999999999999E-3</v>
      </c>
      <c r="K45" s="2">
        <v>9.2599999999999996E-4</v>
      </c>
      <c r="L45" s="2">
        <v>1.838E-3</v>
      </c>
      <c r="M45" s="2">
        <v>1.859E-3</v>
      </c>
      <c r="N45" s="2">
        <v>1.993E-3</v>
      </c>
      <c r="O45" s="2">
        <v>1.299E-3</v>
      </c>
      <c r="P45" s="2">
        <v>1.25E-3</v>
      </c>
      <c r="Q45" s="2">
        <v>1.3910000000000001E-3</v>
      </c>
    </row>
    <row r="46" spans="2:17">
      <c r="B46" s="2">
        <v>33</v>
      </c>
      <c r="C46" s="2">
        <v>1.1709999999999999E-3</v>
      </c>
      <c r="D46" s="2">
        <v>1.044E-3</v>
      </c>
      <c r="E46" s="2">
        <v>1.4400000000000001E-3</v>
      </c>
      <c r="F46" s="2">
        <v>8.7000000000000001E-4</v>
      </c>
      <c r="G46" s="2">
        <v>1.1670000000000001E-3</v>
      </c>
      <c r="H46" s="2">
        <v>1.678E-3</v>
      </c>
      <c r="I46" s="2">
        <v>1.2395E-2</v>
      </c>
      <c r="J46" s="2">
        <v>8.2200000000000003E-4</v>
      </c>
      <c r="K46" s="2">
        <v>9.3000000000000005E-4</v>
      </c>
      <c r="L46" s="2">
        <v>1.5399999999999999E-3</v>
      </c>
      <c r="M46" s="2">
        <v>1.039E-3</v>
      </c>
      <c r="N46" s="2">
        <v>1.8450000000000001E-3</v>
      </c>
      <c r="O46" s="2">
        <v>9.6000000000000002E-4</v>
      </c>
      <c r="P46" s="2">
        <v>9.2599999999999996E-4</v>
      </c>
      <c r="Q46" s="2">
        <v>1.044E-3</v>
      </c>
    </row>
    <row r="47" spans="2:17">
      <c r="B47" s="2">
        <v>34</v>
      </c>
      <c r="C47" s="2">
        <v>1.1230000000000001E-3</v>
      </c>
      <c r="D47" s="2">
        <v>7.8700000000000005E-4</v>
      </c>
      <c r="E47" s="2">
        <v>1.1820000000000001E-3</v>
      </c>
      <c r="F47" s="2">
        <v>9.3700000000000001E-4</v>
      </c>
      <c r="G47" s="2">
        <v>8.2100000000000001E-4</v>
      </c>
      <c r="H47" s="2">
        <v>1.3489999999999999E-3</v>
      </c>
      <c r="I47" s="2">
        <v>4.5696000000000001E-2</v>
      </c>
      <c r="J47" s="2">
        <v>1.9620000000000002E-3</v>
      </c>
      <c r="K47" s="2">
        <v>4.73E-4</v>
      </c>
      <c r="L47" s="2">
        <v>8.0800000000000002E-4</v>
      </c>
      <c r="M47" s="2">
        <v>7.36E-4</v>
      </c>
      <c r="N47" s="2">
        <v>1.3990000000000001E-3</v>
      </c>
      <c r="O47" s="2">
        <v>6.2E-4</v>
      </c>
      <c r="P47" s="2">
        <v>4.2099999999999999E-4</v>
      </c>
      <c r="Q47" s="2">
        <v>1.023E-3</v>
      </c>
    </row>
    <row r="48" spans="2:17">
      <c r="B48" s="2">
        <v>35</v>
      </c>
      <c r="C48" s="2">
        <v>1.1923E-2</v>
      </c>
      <c r="D48" s="2">
        <v>1.9445E-2</v>
      </c>
      <c r="E48" s="2">
        <v>9.2199999999999997E-4</v>
      </c>
      <c r="F48" s="2">
        <v>1.1289E-2</v>
      </c>
      <c r="G48" s="2">
        <v>8.0800000000000002E-4</v>
      </c>
      <c r="H48" s="2">
        <v>1.874E-3</v>
      </c>
      <c r="I48" s="2">
        <v>0.102268</v>
      </c>
      <c r="J48" s="2">
        <v>1.9165000000000001E-2</v>
      </c>
      <c r="K48" s="2">
        <v>2.068E-3</v>
      </c>
      <c r="L48" s="2">
        <v>6.2200000000000005E-4</v>
      </c>
      <c r="M48" s="2">
        <v>2.4350000000000001E-3</v>
      </c>
      <c r="N48" s="2">
        <v>1.2780000000000001E-3</v>
      </c>
      <c r="O48" s="2">
        <v>1.7218000000000001E-2</v>
      </c>
      <c r="P48" s="2">
        <v>1.5816E-2</v>
      </c>
      <c r="Q48" s="2">
        <v>1.7639999999999999E-3</v>
      </c>
    </row>
    <row r="49" spans="2:17">
      <c r="B49" s="2">
        <v>36</v>
      </c>
      <c r="C49" s="2">
        <v>4.0107999999999998E-2</v>
      </c>
      <c r="D49" s="2">
        <v>6.1053999999999997E-2</v>
      </c>
      <c r="E49" s="2">
        <v>1.495E-2</v>
      </c>
      <c r="F49" s="2">
        <v>4.0039999999999999E-2</v>
      </c>
      <c r="G49" s="2">
        <v>1.485E-3</v>
      </c>
      <c r="H49" s="2">
        <v>1.3212E-2</v>
      </c>
      <c r="I49" s="2">
        <v>0.195935</v>
      </c>
      <c r="J49" s="2">
        <v>5.8028999999999997E-2</v>
      </c>
      <c r="K49" s="2">
        <v>4.7400000000000003E-3</v>
      </c>
      <c r="L49" s="2">
        <v>4.8199999999999996E-3</v>
      </c>
      <c r="M49" s="2">
        <v>2.2405000000000001E-2</v>
      </c>
      <c r="N49" s="2">
        <v>1.691E-3</v>
      </c>
      <c r="O49" s="2">
        <v>5.5425000000000002E-2</v>
      </c>
      <c r="P49" s="2">
        <v>5.1313999999999999E-2</v>
      </c>
      <c r="Q49" s="2">
        <v>1.1207999999999999E-2</v>
      </c>
    </row>
    <row r="50" spans="2:17">
      <c r="B50" s="2">
        <v>37</v>
      </c>
      <c r="C50" s="2">
        <v>8.591E-2</v>
      </c>
      <c r="D50" s="2">
        <v>0.129778</v>
      </c>
      <c r="E50" s="2">
        <v>5.0673000000000003E-2</v>
      </c>
      <c r="F50" s="2">
        <v>9.0356000000000006E-2</v>
      </c>
      <c r="G50" s="2">
        <v>2.0456999999999999E-2</v>
      </c>
      <c r="H50" s="2">
        <v>4.7675000000000002E-2</v>
      </c>
      <c r="I50" s="2">
        <v>0.342945</v>
      </c>
      <c r="J50" s="2">
        <v>0.122943</v>
      </c>
      <c r="K50" s="2">
        <v>2.8167000000000001E-2</v>
      </c>
      <c r="L50" s="2">
        <v>3.0325999999999999E-2</v>
      </c>
      <c r="M50" s="2">
        <v>6.6943000000000003E-2</v>
      </c>
      <c r="N50" s="2">
        <v>1.3759E-2</v>
      </c>
      <c r="O50" s="2">
        <v>0.12101099999999999</v>
      </c>
      <c r="P50" s="2">
        <v>0.11264200000000001</v>
      </c>
      <c r="Q50" s="2">
        <v>4.0827000000000002E-2</v>
      </c>
    </row>
    <row r="51" spans="2:17">
      <c r="B51" s="2">
        <v>38</v>
      </c>
      <c r="C51" s="2">
        <v>0.16323199999999999</v>
      </c>
      <c r="D51" s="2">
        <v>0.241118</v>
      </c>
      <c r="E51" s="2">
        <v>0.109476</v>
      </c>
      <c r="F51" s="2">
        <v>0.17501900000000001</v>
      </c>
      <c r="G51" s="2">
        <v>6.1605E-2</v>
      </c>
      <c r="H51" s="2">
        <v>0.106347</v>
      </c>
      <c r="I51" s="2">
        <v>0.55612300000000003</v>
      </c>
      <c r="J51" s="2">
        <v>0.229737</v>
      </c>
      <c r="K51" s="2">
        <v>7.9647999999999997E-2</v>
      </c>
      <c r="L51" s="2">
        <v>8.5242999999999999E-2</v>
      </c>
      <c r="M51" s="2">
        <v>0.13974500000000001</v>
      </c>
      <c r="N51" s="2">
        <v>4.8280000000000003E-2</v>
      </c>
      <c r="O51" s="2">
        <v>0.230298</v>
      </c>
      <c r="P51" s="2">
        <v>0.21557999999999999</v>
      </c>
      <c r="Q51" s="2">
        <v>9.0536000000000005E-2</v>
      </c>
    </row>
    <row r="52" spans="2:17">
      <c r="B52" s="2">
        <v>39</v>
      </c>
      <c r="C52" s="2">
        <v>0.28982799999999997</v>
      </c>
      <c r="D52" s="2">
        <v>0.41078100000000001</v>
      </c>
      <c r="E52" s="2">
        <v>0.20377400000000001</v>
      </c>
      <c r="F52" s="2">
        <v>0.30884499999999998</v>
      </c>
      <c r="G52" s="2">
        <v>0.12750700000000001</v>
      </c>
      <c r="H52" s="2">
        <v>0.204455</v>
      </c>
      <c r="I52" s="2">
        <v>0.83295799999999998</v>
      </c>
      <c r="J52" s="2">
        <v>0.39482299999999998</v>
      </c>
      <c r="K52" s="2">
        <v>0.16361999999999999</v>
      </c>
      <c r="L52" s="2">
        <v>0.17319999999999999</v>
      </c>
      <c r="M52" s="2">
        <v>0.25482300000000002</v>
      </c>
      <c r="N52" s="2">
        <v>0.106541</v>
      </c>
      <c r="O52" s="2">
        <v>0.39916699999999999</v>
      </c>
      <c r="P52" s="2">
        <v>0.37520700000000001</v>
      </c>
      <c r="Q52" s="2">
        <v>0.17139799999999999</v>
      </c>
    </row>
    <row r="53" spans="2:17">
      <c r="B53" s="2">
        <v>40</v>
      </c>
      <c r="C53" s="2">
        <v>0.478327</v>
      </c>
      <c r="D53" s="2">
        <v>0.64481999999999995</v>
      </c>
      <c r="E53" s="2">
        <v>0.34847699999999998</v>
      </c>
      <c r="F53" s="2">
        <v>0.50215200000000004</v>
      </c>
      <c r="G53" s="2">
        <v>0.23166500000000001</v>
      </c>
      <c r="H53" s="2">
        <v>0.35980099999999998</v>
      </c>
      <c r="I53" s="2">
        <v>1.1494709999999999</v>
      </c>
      <c r="J53" s="2">
        <v>0.62632299999999996</v>
      </c>
      <c r="K53" s="2">
        <v>0.29734500000000003</v>
      </c>
      <c r="L53" s="2">
        <v>0.31175999999999998</v>
      </c>
      <c r="M53" s="2">
        <v>0.424848</v>
      </c>
      <c r="N53" s="2">
        <v>0.20327500000000001</v>
      </c>
      <c r="O53" s="2">
        <v>0.63452399999999998</v>
      </c>
      <c r="P53" s="2">
        <v>0.59774099999999997</v>
      </c>
      <c r="Q53" s="2">
        <v>0.29705999999999999</v>
      </c>
    </row>
    <row r="54" spans="2:17">
      <c r="B54" s="2">
        <v>41</v>
      </c>
      <c r="C54" s="1">
        <v>0.72301800000000005</v>
      </c>
      <c r="D54" s="1">
        <v>0.92883099999999996</v>
      </c>
      <c r="E54" s="1">
        <v>0.55456099999999997</v>
      </c>
      <c r="F54" s="1">
        <v>0.74915299999999996</v>
      </c>
      <c r="G54" s="1">
        <v>0.38862999999999998</v>
      </c>
      <c r="H54" s="1">
        <v>0.58519399999999999</v>
      </c>
      <c r="I54" s="1">
        <v>1.471025</v>
      </c>
      <c r="J54" s="1">
        <v>0.911609</v>
      </c>
      <c r="K54" s="1">
        <v>0.49578100000000003</v>
      </c>
      <c r="L54" s="1">
        <v>0.51456000000000002</v>
      </c>
      <c r="M54" s="1">
        <v>0.65272799999999997</v>
      </c>
      <c r="N54" s="1">
        <v>0.35333799999999999</v>
      </c>
      <c r="O54" s="1">
        <v>0.92550600000000005</v>
      </c>
      <c r="P54" s="1">
        <v>0.87292499999999995</v>
      </c>
      <c r="Q54" s="1">
        <v>0.476885</v>
      </c>
    </row>
    <row r="55" spans="2:17">
      <c r="B55" s="2">
        <v>42</v>
      </c>
      <c r="C55" s="1">
        <v>0.99825600000000003</v>
      </c>
      <c r="D55" s="1">
        <v>1.231932</v>
      </c>
      <c r="E55" s="1">
        <v>0.81740000000000002</v>
      </c>
      <c r="F55" s="1">
        <v>1.0257289999999999</v>
      </c>
      <c r="G55" s="1">
        <v>0.60478900000000002</v>
      </c>
      <c r="H55" s="1">
        <v>0.87639800000000001</v>
      </c>
      <c r="I55" s="1">
        <v>1.773172</v>
      </c>
      <c r="J55" s="1">
        <v>1.2188349999999999</v>
      </c>
      <c r="K55" s="1">
        <v>0.75893100000000002</v>
      </c>
      <c r="L55" s="1">
        <v>0.781416</v>
      </c>
      <c r="M55" s="1">
        <v>0.92519200000000001</v>
      </c>
      <c r="N55" s="1">
        <v>0.56461300000000003</v>
      </c>
      <c r="O55" s="1">
        <v>1.245927</v>
      </c>
      <c r="P55" s="1">
        <v>1.1769430000000001</v>
      </c>
      <c r="Q55" s="1">
        <v>0.70620300000000003</v>
      </c>
    </row>
    <row r="56" spans="2:17">
      <c r="B56" s="2">
        <v>43</v>
      </c>
      <c r="C56" s="1">
        <v>1.273687</v>
      </c>
      <c r="D56" s="1">
        <v>1.526473</v>
      </c>
      <c r="E56" s="1">
        <v>1.1124510000000001</v>
      </c>
      <c r="F56" s="1">
        <v>1.30321</v>
      </c>
      <c r="G56" s="1">
        <v>0.86812400000000001</v>
      </c>
      <c r="H56" s="1">
        <v>1.2078880000000001</v>
      </c>
      <c r="I56" s="1">
        <v>2.0515669999999999</v>
      </c>
      <c r="J56" s="1">
        <v>1.5163580000000001</v>
      </c>
      <c r="K56" s="1">
        <v>1.064184</v>
      </c>
      <c r="L56" s="1">
        <v>1.0936669999999999</v>
      </c>
      <c r="M56" s="1">
        <v>1.2187870000000001</v>
      </c>
      <c r="N56" s="1">
        <v>0.83069499999999996</v>
      </c>
      <c r="O56" s="1">
        <v>1.5691470000000001</v>
      </c>
      <c r="P56" s="1">
        <v>1.485376</v>
      </c>
      <c r="Q56" s="1">
        <v>0.965669</v>
      </c>
    </row>
    <row r="57" spans="2:17">
      <c r="B57" s="2">
        <v>44</v>
      </c>
      <c r="C57" s="1">
        <v>1.5325770000000001</v>
      </c>
      <c r="D57" s="1">
        <v>1.8024169999999999</v>
      </c>
      <c r="E57" s="1">
        <v>1.407125</v>
      </c>
      <c r="F57" s="1">
        <v>1.565178</v>
      </c>
      <c r="G57" s="1">
        <v>1.15059</v>
      </c>
      <c r="H57" s="1">
        <v>1.5446899999999999</v>
      </c>
      <c r="I57" s="1">
        <v>2.3139110000000001</v>
      </c>
      <c r="J57" s="1">
        <v>1.7918099999999999</v>
      </c>
      <c r="K57" s="1">
        <v>1.3768279999999999</v>
      </c>
      <c r="L57" s="1">
        <v>1.4233469999999999</v>
      </c>
      <c r="M57" s="1">
        <v>1.5139910000000001</v>
      </c>
      <c r="N57" s="1">
        <v>1.13181</v>
      </c>
      <c r="O57" s="1">
        <v>1.8802559999999999</v>
      </c>
      <c r="P57" s="1">
        <v>1.7837719999999999</v>
      </c>
      <c r="Q57" s="1">
        <v>1.232316</v>
      </c>
    </row>
    <row r="58" spans="2:17">
      <c r="B58" s="2">
        <v>45</v>
      </c>
      <c r="C58" s="1">
        <v>1.7745660000000001</v>
      </c>
      <c r="D58" s="1">
        <v>2.062846</v>
      </c>
      <c r="E58" s="1">
        <v>1.6794359999999999</v>
      </c>
      <c r="F58" s="1">
        <v>1.8102659999999999</v>
      </c>
      <c r="G58" s="1">
        <v>1.4263809999999999</v>
      </c>
      <c r="H58" s="1">
        <v>1.8615930000000001</v>
      </c>
      <c r="I58" s="1">
        <v>2.5642960000000001</v>
      </c>
      <c r="J58" s="1">
        <v>2.0511710000000001</v>
      </c>
      <c r="K58" s="1">
        <v>1.671448</v>
      </c>
      <c r="L58" s="1">
        <v>1.7485379999999999</v>
      </c>
      <c r="M58" s="1">
        <v>1.802689</v>
      </c>
      <c r="N58" s="1">
        <v>1.446054</v>
      </c>
      <c r="O58" s="1">
        <v>2.1769759999999998</v>
      </c>
      <c r="P58" s="1">
        <v>2.068098</v>
      </c>
      <c r="Q58" s="1">
        <v>1.4920850000000001</v>
      </c>
    </row>
  </sheetData>
  <mergeCells count="7">
    <mergeCell ref="C2:G2"/>
    <mergeCell ref="C11:Q11"/>
    <mergeCell ref="C12:E12"/>
    <mergeCell ref="F12:H12"/>
    <mergeCell ref="I12:K12"/>
    <mergeCell ref="L12:N12"/>
    <mergeCell ref="O12:Q1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0440-AAED-426A-A350-E447CC85FDE4}">
  <dimension ref="A1:Q63"/>
  <sheetViews>
    <sheetView workbookViewId="0">
      <selection activeCell="B10" sqref="B10"/>
    </sheetView>
  </sheetViews>
  <sheetFormatPr defaultRowHeight="14.5"/>
  <cols>
    <col min="2" max="2" width="23.6328125" customWidth="1"/>
  </cols>
  <sheetData>
    <row r="1" spans="1:17">
      <c r="A1" s="13" t="s">
        <v>277</v>
      </c>
    </row>
    <row r="2" spans="1:17">
      <c r="B2" s="2"/>
      <c r="C2" s="50" t="s">
        <v>160</v>
      </c>
      <c r="D2" s="50"/>
      <c r="E2" s="50"/>
      <c r="F2" s="50"/>
      <c r="G2" s="50"/>
    </row>
    <row r="3" spans="1:17">
      <c r="B3" s="7" t="s">
        <v>159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17">
      <c r="B4" s="2">
        <v>0</v>
      </c>
      <c r="C4" s="2">
        <v>27.67</v>
      </c>
      <c r="D4" s="2">
        <v>27.66</v>
      </c>
      <c r="E4" s="2">
        <v>27.64</v>
      </c>
      <c r="F4" s="2">
        <f t="shared" ref="F4:F8" si="0">AVERAGE(C4:E4)</f>
        <v>27.656666666666666</v>
      </c>
      <c r="G4" s="2">
        <f t="shared" ref="G4:G8" si="1">STDEV(C4:E4)</f>
        <v>1.5275252316519916E-2</v>
      </c>
    </row>
    <row r="5" spans="1:17">
      <c r="B5" s="2">
        <v>0.1</v>
      </c>
      <c r="C5" s="2">
        <v>25.26</v>
      </c>
      <c r="D5" s="2">
        <v>25.18</v>
      </c>
      <c r="E5" s="2">
        <v>25.35</v>
      </c>
      <c r="F5" s="2">
        <f t="shared" si="0"/>
        <v>25.263333333333332</v>
      </c>
      <c r="G5" s="2">
        <f t="shared" si="1"/>
        <v>8.5049005481154655E-2</v>
      </c>
    </row>
    <row r="6" spans="1:17">
      <c r="B6" s="2">
        <v>1</v>
      </c>
      <c r="C6" s="2">
        <v>25.07</v>
      </c>
      <c r="D6" s="2">
        <v>25.06</v>
      </c>
      <c r="E6" s="2">
        <v>25.07</v>
      </c>
      <c r="F6" s="2">
        <f t="shared" si="0"/>
        <v>25.066666666666663</v>
      </c>
      <c r="G6" s="2">
        <f t="shared" si="1"/>
        <v>5.77350269189716E-3</v>
      </c>
    </row>
    <row r="7" spans="1:17">
      <c r="B7" s="2">
        <v>10</v>
      </c>
      <c r="C7" s="2">
        <v>24.54</v>
      </c>
      <c r="D7" s="2">
        <v>24.5</v>
      </c>
      <c r="E7" s="2">
        <v>24.61</v>
      </c>
      <c r="F7" s="2">
        <f t="shared" si="0"/>
        <v>24.55</v>
      </c>
      <c r="G7" s="2">
        <f t="shared" si="1"/>
        <v>5.5677643628299987E-2</v>
      </c>
    </row>
    <row r="8" spans="1:17">
      <c r="B8" s="2">
        <v>100</v>
      </c>
      <c r="C8" s="2">
        <v>23.99</v>
      </c>
      <c r="D8" s="2">
        <v>23.88</v>
      </c>
      <c r="E8" s="2">
        <v>23.99</v>
      </c>
      <c r="F8" s="2">
        <f t="shared" si="0"/>
        <v>23.953333333333333</v>
      </c>
      <c r="G8" s="2">
        <f t="shared" si="1"/>
        <v>6.3508529610858511E-2</v>
      </c>
    </row>
    <row r="10" spans="1:17">
      <c r="A10" s="13" t="s">
        <v>278</v>
      </c>
    </row>
    <row r="11" spans="1:17">
      <c r="B11" s="2"/>
      <c r="C11" s="50" t="s">
        <v>162</v>
      </c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</row>
    <row r="12" spans="1:17">
      <c r="B12" s="2"/>
      <c r="C12" s="50">
        <v>0</v>
      </c>
      <c r="D12" s="50"/>
      <c r="E12" s="50"/>
      <c r="F12" s="50">
        <v>0.1</v>
      </c>
      <c r="G12" s="50"/>
      <c r="H12" s="50"/>
      <c r="I12" s="50">
        <v>1</v>
      </c>
      <c r="J12" s="50"/>
      <c r="K12" s="50"/>
      <c r="L12" s="50">
        <v>10</v>
      </c>
      <c r="M12" s="50"/>
      <c r="N12" s="50"/>
      <c r="O12" s="50">
        <v>100</v>
      </c>
      <c r="P12" s="50"/>
      <c r="Q12" s="50"/>
    </row>
    <row r="13" spans="1:17">
      <c r="B13" s="2" t="s">
        <v>143</v>
      </c>
      <c r="C13" s="2" t="s">
        <v>27</v>
      </c>
      <c r="D13" s="2" t="s">
        <v>2</v>
      </c>
      <c r="E13" s="2" t="s">
        <v>3</v>
      </c>
      <c r="F13" s="2" t="s">
        <v>27</v>
      </c>
      <c r="G13" s="2" t="s">
        <v>142</v>
      </c>
      <c r="H13" s="2" t="s">
        <v>47</v>
      </c>
      <c r="I13" s="2" t="s">
        <v>27</v>
      </c>
      <c r="J13" s="2" t="s">
        <v>2</v>
      </c>
      <c r="K13" s="2" t="s">
        <v>3</v>
      </c>
      <c r="L13" s="2" t="s">
        <v>27</v>
      </c>
      <c r="M13" s="2" t="s">
        <v>142</v>
      </c>
      <c r="N13" s="2" t="s">
        <v>47</v>
      </c>
      <c r="O13" s="2" t="s">
        <v>27</v>
      </c>
      <c r="P13" s="2" t="s">
        <v>2</v>
      </c>
      <c r="Q13" s="2" t="s">
        <v>3</v>
      </c>
    </row>
    <row r="14" spans="1:17">
      <c r="B14" s="2">
        <v>1</v>
      </c>
      <c r="C14" s="2">
        <v>0.254</v>
      </c>
      <c r="D14" s="2">
        <v>-8.5357699999999994</v>
      </c>
      <c r="E14" s="2">
        <v>-5.2622400000000003</v>
      </c>
      <c r="F14" s="2">
        <v>18.612950000000001</v>
      </c>
      <c r="G14" s="2">
        <v>6.9134599999999997</v>
      </c>
      <c r="H14" s="2">
        <v>10.73888</v>
      </c>
      <c r="I14" s="2">
        <v>0.90515999999999996</v>
      </c>
      <c r="J14" s="2">
        <v>9.2274100000000008</v>
      </c>
      <c r="K14" s="2">
        <v>12.51872</v>
      </c>
      <c r="L14" s="2">
        <v>7.3209999999999997E-2</v>
      </c>
      <c r="M14" s="2">
        <v>-0.39755000000000001</v>
      </c>
      <c r="N14" s="2">
        <v>5.4496200000000004</v>
      </c>
      <c r="O14" s="2">
        <v>-9.3926800000000004</v>
      </c>
      <c r="P14" s="2">
        <v>4.9440999999999997</v>
      </c>
      <c r="Q14" s="2">
        <v>17.42651</v>
      </c>
    </row>
    <row r="15" spans="1:17">
      <c r="B15" s="2">
        <v>2</v>
      </c>
      <c r="C15" s="2">
        <v>1.15852</v>
      </c>
      <c r="D15" s="2">
        <v>-12.09506</v>
      </c>
      <c r="E15" s="2">
        <v>-1.61304</v>
      </c>
      <c r="F15" s="2">
        <v>18.070989999999998</v>
      </c>
      <c r="G15" s="2">
        <v>5.4331199999999997</v>
      </c>
      <c r="H15" s="2">
        <v>13.46705</v>
      </c>
      <c r="I15" s="2">
        <v>0.65058000000000005</v>
      </c>
      <c r="J15" s="2">
        <v>9.4621899999999997</v>
      </c>
      <c r="K15" s="2">
        <v>7.8655999999999997</v>
      </c>
      <c r="L15" s="2">
        <v>-4.2382999999999997</v>
      </c>
      <c r="M15" s="2">
        <v>1.35423</v>
      </c>
      <c r="N15" s="2">
        <v>-2.0508700000000002</v>
      </c>
      <c r="O15" s="2">
        <v>5.0529999999999999E-2</v>
      </c>
      <c r="P15" s="2">
        <v>5.2027700000000001</v>
      </c>
      <c r="Q15" s="2">
        <v>8.3388899999999992</v>
      </c>
    </row>
    <row r="16" spans="1:17">
      <c r="B16" s="2">
        <v>3</v>
      </c>
      <c r="C16" s="2">
        <v>-2.05355</v>
      </c>
      <c r="D16" s="2">
        <v>-2.2089300000000001</v>
      </c>
      <c r="E16" s="2">
        <v>-3.86809</v>
      </c>
      <c r="F16" s="2">
        <v>10.33677</v>
      </c>
      <c r="G16" s="2">
        <v>3.6353900000000001</v>
      </c>
      <c r="H16" s="2">
        <v>5.0212300000000001</v>
      </c>
      <c r="I16" s="2">
        <v>0.57823000000000002</v>
      </c>
      <c r="J16" s="2">
        <v>7.2498399999999998</v>
      </c>
      <c r="K16" s="2">
        <v>-0.94208000000000003</v>
      </c>
      <c r="L16" s="2">
        <v>-3.3854899999999999</v>
      </c>
      <c r="M16" s="2">
        <v>-1.9960500000000001</v>
      </c>
      <c r="N16" s="2">
        <v>1.63249</v>
      </c>
      <c r="O16" s="2">
        <v>2.7610299999999999</v>
      </c>
      <c r="P16" s="2">
        <v>4.6985799999999998</v>
      </c>
      <c r="Q16" s="2">
        <v>3.48116</v>
      </c>
    </row>
    <row r="17" spans="2:17">
      <c r="B17" s="2">
        <v>4</v>
      </c>
      <c r="C17" s="2">
        <v>-2.8591700000000002</v>
      </c>
      <c r="D17" s="2">
        <v>-3.3752200000000001</v>
      </c>
      <c r="E17" s="2">
        <v>1.38392</v>
      </c>
      <c r="F17" s="2">
        <v>11.29139</v>
      </c>
      <c r="G17" s="2">
        <v>4.9271399999999996</v>
      </c>
      <c r="H17" s="2">
        <v>9.5237499999999997</v>
      </c>
      <c r="I17" s="2">
        <v>4.0818399999999997</v>
      </c>
      <c r="J17" s="2">
        <v>4.9463800000000004</v>
      </c>
      <c r="K17" s="2">
        <v>4.6430499999999997</v>
      </c>
      <c r="L17" s="2">
        <v>3.6844600000000001</v>
      </c>
      <c r="M17" s="2">
        <v>3.2503899999999999</v>
      </c>
      <c r="N17" s="2">
        <v>0.79422000000000004</v>
      </c>
      <c r="O17" s="2">
        <v>2.4377</v>
      </c>
      <c r="P17" s="2">
        <v>2.94557</v>
      </c>
      <c r="Q17" s="2">
        <v>6.9057199999999996</v>
      </c>
    </row>
    <row r="18" spans="2:17">
      <c r="B18" s="2">
        <v>5</v>
      </c>
      <c r="C18" s="2">
        <v>1.25075</v>
      </c>
      <c r="D18" s="2">
        <v>-0.73004000000000002</v>
      </c>
      <c r="E18" s="2">
        <v>-1.3023100000000001</v>
      </c>
      <c r="F18" s="2">
        <v>1.15323</v>
      </c>
      <c r="G18" s="2">
        <v>6.4168500000000002</v>
      </c>
      <c r="H18" s="2">
        <v>0.68608999999999998</v>
      </c>
      <c r="I18" s="2">
        <v>4.2750300000000001</v>
      </c>
      <c r="J18" s="2">
        <v>6.8764099999999999</v>
      </c>
      <c r="K18" s="2">
        <v>4.6830299999999996</v>
      </c>
      <c r="L18" s="2">
        <v>3.07904</v>
      </c>
      <c r="M18" s="2">
        <v>4.7256099999999996</v>
      </c>
      <c r="N18" s="2">
        <v>3.4142800000000002</v>
      </c>
      <c r="O18" s="2">
        <v>2.1530200000000002</v>
      </c>
      <c r="P18" s="2">
        <v>3.2832599999999998</v>
      </c>
      <c r="Q18" s="2">
        <v>1.24762</v>
      </c>
    </row>
    <row r="19" spans="2:17">
      <c r="B19" s="2">
        <v>6</v>
      </c>
      <c r="C19" s="2">
        <v>3.86321</v>
      </c>
      <c r="D19" s="2">
        <v>2.4665699999999999</v>
      </c>
      <c r="E19" s="2">
        <v>2.5698099999999999</v>
      </c>
      <c r="F19" s="2">
        <v>2.5033400000000001</v>
      </c>
      <c r="G19" s="2">
        <v>4.4099599999999999</v>
      </c>
      <c r="H19" s="2">
        <v>0.45738000000000001</v>
      </c>
      <c r="I19" s="2">
        <v>1.91669</v>
      </c>
      <c r="J19" s="2">
        <v>3.1153599999999999</v>
      </c>
      <c r="K19" s="2">
        <v>4.7747099999999998</v>
      </c>
      <c r="L19" s="2">
        <v>1.2910200000000001</v>
      </c>
      <c r="M19" s="2">
        <v>0.40365000000000001</v>
      </c>
      <c r="N19" s="2">
        <v>2.17021</v>
      </c>
      <c r="O19" s="2">
        <v>7.3377400000000002</v>
      </c>
      <c r="P19" s="2">
        <v>1.0845400000000001</v>
      </c>
      <c r="Q19" s="2">
        <v>4.7650100000000002</v>
      </c>
    </row>
    <row r="20" spans="2:17">
      <c r="B20" s="2">
        <v>7</v>
      </c>
      <c r="C20" s="2">
        <v>4.5025700000000004</v>
      </c>
      <c r="D20" s="2">
        <v>0.53541000000000005</v>
      </c>
      <c r="E20" s="2">
        <v>4.9541899999999996</v>
      </c>
      <c r="F20" s="2">
        <v>2.1816499999999999</v>
      </c>
      <c r="G20" s="2">
        <v>-2.9619499999999999</v>
      </c>
      <c r="H20" s="2">
        <v>1.06714</v>
      </c>
      <c r="I20" s="2">
        <v>-2.3752200000000001</v>
      </c>
      <c r="J20" s="2">
        <v>1.2438499999999999</v>
      </c>
      <c r="K20" s="2">
        <v>-1.87809</v>
      </c>
      <c r="L20" s="2">
        <v>2.741E-2</v>
      </c>
      <c r="M20" s="2">
        <v>6.8195600000000001</v>
      </c>
      <c r="N20" s="2">
        <v>0.77925</v>
      </c>
      <c r="O20" s="2">
        <v>5.22356</v>
      </c>
      <c r="P20" s="2">
        <v>0.67047999999999996</v>
      </c>
      <c r="Q20" s="2">
        <v>2.7454800000000001</v>
      </c>
    </row>
    <row r="21" spans="2:17">
      <c r="B21" s="2">
        <v>8</v>
      </c>
      <c r="C21" s="2">
        <v>2.64506</v>
      </c>
      <c r="D21" s="2">
        <v>5.1919000000000004</v>
      </c>
      <c r="E21" s="2">
        <v>5.6848000000000001</v>
      </c>
      <c r="F21" s="2">
        <v>-1.6868300000000001</v>
      </c>
      <c r="G21" s="2">
        <v>1.4317800000000001</v>
      </c>
      <c r="H21" s="2">
        <v>4.3199800000000002</v>
      </c>
      <c r="I21" s="2">
        <v>1.7859</v>
      </c>
      <c r="J21" s="2">
        <v>3.2779099999999999</v>
      </c>
      <c r="K21" s="2">
        <v>3.4975399999999999</v>
      </c>
      <c r="L21" s="2">
        <v>0.10562000000000001</v>
      </c>
      <c r="M21" s="2">
        <v>-4.03512</v>
      </c>
      <c r="N21" s="2">
        <v>1.8610899999999999</v>
      </c>
      <c r="O21" s="2">
        <v>0.12811</v>
      </c>
      <c r="P21" s="2">
        <v>3.5847099999999998</v>
      </c>
      <c r="Q21" s="2">
        <v>-2.5449899999999999</v>
      </c>
    </row>
    <row r="22" spans="2:17">
      <c r="B22" s="2">
        <v>9</v>
      </c>
      <c r="C22" s="2">
        <v>2.48407</v>
      </c>
      <c r="D22" s="2">
        <v>1.84409</v>
      </c>
      <c r="E22" s="2">
        <v>2.0913200000000001</v>
      </c>
      <c r="F22" s="2">
        <v>-2.0049999999999999</v>
      </c>
      <c r="G22" s="2">
        <v>-0.15251999999999999</v>
      </c>
      <c r="H22" s="2">
        <v>-2.4139900000000001</v>
      </c>
      <c r="I22" s="2">
        <v>-1.6366700000000001</v>
      </c>
      <c r="J22" s="2">
        <v>-0.39034999999999997</v>
      </c>
      <c r="K22" s="2">
        <v>2.0786899999999999</v>
      </c>
      <c r="L22" s="2">
        <v>1.3559999999999999E-2</v>
      </c>
      <c r="M22" s="2">
        <v>-0.79808000000000001</v>
      </c>
      <c r="N22" s="2">
        <v>1.4847999999999999</v>
      </c>
      <c r="O22" s="2">
        <v>-0.29936000000000001</v>
      </c>
      <c r="P22" s="2">
        <v>0.38788</v>
      </c>
      <c r="Q22" s="2">
        <v>1.52569</v>
      </c>
    </row>
    <row r="23" spans="2:17">
      <c r="B23" s="2">
        <v>10</v>
      </c>
      <c r="C23" s="2">
        <v>2.5310299999999999</v>
      </c>
      <c r="D23" s="2">
        <v>5.0525900000000004</v>
      </c>
      <c r="E23" s="2">
        <v>6.0529099999999998</v>
      </c>
      <c r="F23" s="2">
        <v>1.3001400000000001</v>
      </c>
      <c r="G23" s="2">
        <v>3.1614300000000002</v>
      </c>
      <c r="H23" s="2">
        <v>-1.42279</v>
      </c>
      <c r="I23" s="2">
        <v>1.2870299999999999</v>
      </c>
      <c r="J23" s="2">
        <v>-2.0240800000000001</v>
      </c>
      <c r="K23" s="2">
        <v>-0.46048</v>
      </c>
      <c r="L23" s="2">
        <v>1.1412599999999999</v>
      </c>
      <c r="M23" s="2">
        <v>1.2532300000000001</v>
      </c>
      <c r="N23" s="2">
        <v>-1.45655</v>
      </c>
      <c r="O23" s="2">
        <v>2.55613</v>
      </c>
      <c r="P23" s="2">
        <v>0.28939999999999999</v>
      </c>
      <c r="Q23" s="2">
        <v>-5.8822599999999996</v>
      </c>
    </row>
    <row r="24" spans="2:17">
      <c r="B24" s="2">
        <v>11</v>
      </c>
      <c r="C24" s="2">
        <v>3.56528</v>
      </c>
      <c r="D24" s="2">
        <v>3.8980100000000002</v>
      </c>
      <c r="E24" s="2">
        <v>1.52607</v>
      </c>
      <c r="F24" s="2">
        <v>0.19197</v>
      </c>
      <c r="G24" s="2">
        <v>-1.98688</v>
      </c>
      <c r="H24" s="2">
        <v>0.50258000000000003</v>
      </c>
      <c r="I24" s="2">
        <v>2.25447</v>
      </c>
      <c r="J24" s="2">
        <v>-2.8161700000000001</v>
      </c>
      <c r="K24" s="2">
        <v>2.1680100000000002</v>
      </c>
      <c r="L24" s="2">
        <v>1.6260300000000001</v>
      </c>
      <c r="M24" s="2">
        <v>-3.1752899999999999</v>
      </c>
      <c r="N24" s="2">
        <v>-1.32172</v>
      </c>
      <c r="O24" s="2">
        <v>-3.5392600000000001</v>
      </c>
      <c r="P24" s="2">
        <v>-0.39856000000000003</v>
      </c>
      <c r="Q24" s="2">
        <v>-1.30193</v>
      </c>
    </row>
    <row r="25" spans="2:17">
      <c r="B25" s="2">
        <v>12</v>
      </c>
      <c r="C25" s="2">
        <v>-0.85450000000000004</v>
      </c>
      <c r="D25" s="2">
        <v>10.11781</v>
      </c>
      <c r="E25" s="2">
        <v>-3.0407799999999998</v>
      </c>
      <c r="F25" s="2">
        <v>-1.86321</v>
      </c>
      <c r="G25" s="2">
        <v>-4.5858499999999998</v>
      </c>
      <c r="H25" s="2">
        <v>-3.34118</v>
      </c>
      <c r="I25" s="2">
        <v>-2.4704000000000002</v>
      </c>
      <c r="J25" s="2">
        <v>-7.7087199999999996</v>
      </c>
      <c r="K25" s="2">
        <v>-2.6310500000000001</v>
      </c>
      <c r="L25" s="2">
        <v>3.3994900000000001</v>
      </c>
      <c r="M25" s="2">
        <v>2.6896499999999999</v>
      </c>
      <c r="N25" s="2">
        <v>-2.9082300000000001</v>
      </c>
      <c r="O25" s="2">
        <v>-0.82669000000000004</v>
      </c>
      <c r="P25" s="2">
        <v>-1.3894299999999999</v>
      </c>
      <c r="Q25" s="2">
        <v>-3.4374899999999999</v>
      </c>
    </row>
    <row r="26" spans="2:17">
      <c r="B26" s="2">
        <v>13</v>
      </c>
      <c r="C26" s="2">
        <v>2.0206300000000001</v>
      </c>
      <c r="D26" s="2">
        <v>-0.30224000000000001</v>
      </c>
      <c r="E26" s="2">
        <v>-0.73319000000000001</v>
      </c>
      <c r="F26" s="2">
        <v>-3.0366</v>
      </c>
      <c r="G26" s="2">
        <v>-4.43703</v>
      </c>
      <c r="H26" s="2">
        <v>-3.6889099999999999</v>
      </c>
      <c r="I26" s="2">
        <v>2.4937</v>
      </c>
      <c r="J26" s="2">
        <v>-2.6510899999999999</v>
      </c>
      <c r="K26" s="2">
        <v>-3.3534600000000001</v>
      </c>
      <c r="L26" s="2">
        <v>2.7033499999999999</v>
      </c>
      <c r="M26" s="2">
        <v>-2.13178</v>
      </c>
      <c r="N26" s="2">
        <v>-3.0882200000000002</v>
      </c>
      <c r="O26" s="2">
        <v>-4.97525</v>
      </c>
      <c r="P26" s="2">
        <v>-6.2694400000000003</v>
      </c>
      <c r="Q26" s="2">
        <v>-4.6783200000000003</v>
      </c>
    </row>
    <row r="27" spans="2:17">
      <c r="B27" s="2">
        <v>14</v>
      </c>
      <c r="C27" s="2">
        <v>-0.35003000000000001</v>
      </c>
      <c r="D27" s="2">
        <v>5.2336900000000002</v>
      </c>
      <c r="E27" s="2">
        <v>-2.1590400000000001</v>
      </c>
      <c r="F27" s="2">
        <v>-9.5879700000000003</v>
      </c>
      <c r="G27" s="2">
        <v>-6.02501</v>
      </c>
      <c r="H27" s="2">
        <v>-5.7334399999999999</v>
      </c>
      <c r="I27" s="2">
        <v>-2.48149</v>
      </c>
      <c r="J27" s="2">
        <v>-4.8363800000000001</v>
      </c>
      <c r="K27" s="2">
        <v>-7.61388</v>
      </c>
      <c r="L27" s="2">
        <v>-1.7683599999999999</v>
      </c>
      <c r="M27" s="2">
        <v>-0.82896999999999998</v>
      </c>
      <c r="N27" s="2">
        <v>-0.95525000000000004</v>
      </c>
      <c r="O27" s="2">
        <v>-1.90893</v>
      </c>
      <c r="P27" s="2">
        <v>-5.1181299999999998</v>
      </c>
      <c r="Q27" s="2">
        <v>-4.2254199999999997</v>
      </c>
    </row>
    <row r="28" spans="2:17">
      <c r="B28" s="2">
        <v>15</v>
      </c>
      <c r="C28" s="2">
        <v>-2.9023300000000001</v>
      </c>
      <c r="D28" s="2">
        <v>0.71619999999999995</v>
      </c>
      <c r="E28" s="2">
        <v>-5.2920499999999997</v>
      </c>
      <c r="F28" s="2">
        <v>-1.84863</v>
      </c>
      <c r="G28" s="2">
        <v>-8.3324400000000001</v>
      </c>
      <c r="H28" s="2">
        <v>-4.59354</v>
      </c>
      <c r="I28" s="2">
        <v>-5.3645899999999997</v>
      </c>
      <c r="J28" s="2">
        <v>-8.9392399999999999</v>
      </c>
      <c r="K28" s="2">
        <v>-1.9610000000000001</v>
      </c>
      <c r="L28" s="2">
        <v>-1.6887099999999999</v>
      </c>
      <c r="M28" s="2">
        <v>-2.9142600000000001</v>
      </c>
      <c r="N28" s="2">
        <v>-1.67299</v>
      </c>
      <c r="O28" s="2">
        <v>-3.1646399999999999</v>
      </c>
      <c r="P28" s="2">
        <v>-7.3679500000000004</v>
      </c>
      <c r="Q28" s="2">
        <v>-4.37446</v>
      </c>
    </row>
    <row r="29" spans="2:17">
      <c r="B29" s="2">
        <v>16</v>
      </c>
      <c r="C29" s="2">
        <v>-5.0900999999999996</v>
      </c>
      <c r="D29" s="2">
        <v>0.19153000000000001</v>
      </c>
      <c r="E29" s="2">
        <v>3.26972</v>
      </c>
      <c r="F29" s="2">
        <v>-12.120139999999999</v>
      </c>
      <c r="G29" s="2">
        <v>-2.95472</v>
      </c>
      <c r="H29" s="2">
        <v>-3.5372300000000001</v>
      </c>
      <c r="I29" s="2">
        <v>1.5690900000000001</v>
      </c>
      <c r="J29" s="2">
        <v>-4.2775400000000001</v>
      </c>
      <c r="K29" s="2">
        <v>-8.4169900000000002</v>
      </c>
      <c r="L29" s="2">
        <v>-3.6496</v>
      </c>
      <c r="M29" s="2">
        <v>-6.4762199999999996</v>
      </c>
      <c r="N29" s="2">
        <v>-0.85653999999999997</v>
      </c>
      <c r="O29" s="2">
        <v>-8.4986099999999993</v>
      </c>
      <c r="P29" s="2">
        <v>-9.5701900000000002</v>
      </c>
      <c r="Q29" s="2">
        <v>-7.6817099999999998</v>
      </c>
    </row>
    <row r="30" spans="2:17">
      <c r="B30" s="2">
        <v>17</v>
      </c>
      <c r="C30" s="2">
        <v>-4.4233799999999999</v>
      </c>
      <c r="D30" s="2">
        <v>-3.0529199999999999</v>
      </c>
      <c r="E30" s="2">
        <v>-4.2669300000000003</v>
      </c>
      <c r="F30" s="2">
        <v>-9.1017600000000005</v>
      </c>
      <c r="G30" s="2">
        <v>-3.0562999999999998</v>
      </c>
      <c r="H30" s="2">
        <v>-4.9767599999999996</v>
      </c>
      <c r="I30" s="2">
        <v>-2.4853299999999998</v>
      </c>
      <c r="J30" s="2">
        <v>-4.20139</v>
      </c>
      <c r="K30" s="2">
        <v>-1.8846099999999999</v>
      </c>
      <c r="L30" s="2">
        <v>-3.4923700000000002</v>
      </c>
      <c r="M30" s="2">
        <v>-0.46642</v>
      </c>
      <c r="N30" s="2">
        <v>-5.7942999999999998</v>
      </c>
      <c r="O30" s="2">
        <v>-6.18065</v>
      </c>
      <c r="P30" s="2">
        <v>3.1887500000000002</v>
      </c>
      <c r="Q30" s="2">
        <v>-2.2992400000000002</v>
      </c>
    </row>
    <row r="31" spans="2:17">
      <c r="B31" s="2">
        <v>18</v>
      </c>
      <c r="C31" s="2">
        <v>-3.67862</v>
      </c>
      <c r="D31" s="2">
        <v>-6.3622399999999999</v>
      </c>
      <c r="E31" s="2">
        <v>-2.15787</v>
      </c>
      <c r="F31" s="2">
        <v>-8.5676000000000005</v>
      </c>
      <c r="G31" s="2">
        <v>-4.3007200000000001</v>
      </c>
      <c r="H31" s="2">
        <v>-2.34022</v>
      </c>
      <c r="I31" s="2">
        <v>-0.37529000000000001</v>
      </c>
      <c r="J31" s="2">
        <v>-1.86467</v>
      </c>
      <c r="K31" s="2">
        <v>1.21604</v>
      </c>
      <c r="L31" s="2">
        <v>1.54064</v>
      </c>
      <c r="M31" s="2">
        <v>-2.3834</v>
      </c>
      <c r="N31" s="2">
        <v>1.6229800000000001</v>
      </c>
      <c r="O31" s="2">
        <v>4.0499499999999999</v>
      </c>
      <c r="P31" s="2">
        <v>3.89411</v>
      </c>
      <c r="Q31" s="2">
        <v>5.51478</v>
      </c>
    </row>
    <row r="32" spans="2:17">
      <c r="B32" s="2">
        <v>19</v>
      </c>
      <c r="C32" s="2">
        <v>-1.90733</v>
      </c>
      <c r="D32" s="2">
        <v>-2.9417300000000002</v>
      </c>
      <c r="E32" s="2">
        <v>-1.1638599999999999</v>
      </c>
      <c r="F32" s="2">
        <v>-3.7082199999999998</v>
      </c>
      <c r="G32" s="2">
        <v>2.35426</v>
      </c>
      <c r="H32" s="2">
        <v>2.9902099999999998</v>
      </c>
      <c r="I32" s="2">
        <v>1.2761</v>
      </c>
      <c r="J32" s="2">
        <v>-1.97157</v>
      </c>
      <c r="K32" s="2">
        <v>2.8990900000000002</v>
      </c>
      <c r="L32" s="2">
        <v>7.1128600000000004</v>
      </c>
      <c r="M32" s="2">
        <v>0.19541</v>
      </c>
      <c r="N32" s="2">
        <v>13.31244</v>
      </c>
      <c r="O32" s="2">
        <v>24.048079999999999</v>
      </c>
      <c r="P32" s="2">
        <v>19.755659999999999</v>
      </c>
      <c r="Q32" s="2">
        <v>20.573119999999999</v>
      </c>
    </row>
    <row r="33" spans="2:17">
      <c r="B33" s="2">
        <v>20</v>
      </c>
      <c r="C33" s="2">
        <v>5.0282200000000001</v>
      </c>
      <c r="D33" s="2">
        <v>2.3444500000000001</v>
      </c>
      <c r="E33" s="2">
        <v>-6.25678</v>
      </c>
      <c r="F33" s="2">
        <v>-3.3319999999999999</v>
      </c>
      <c r="G33" s="2">
        <v>5.7091099999999999</v>
      </c>
      <c r="H33" s="2">
        <v>4.1664300000000001</v>
      </c>
      <c r="I33" s="2">
        <v>10.628</v>
      </c>
      <c r="J33" s="2">
        <v>4.8986400000000003</v>
      </c>
      <c r="K33" s="2">
        <v>16.909890000000001</v>
      </c>
      <c r="L33" s="2">
        <v>14.77449</v>
      </c>
      <c r="M33" s="2">
        <v>13.537660000000001</v>
      </c>
      <c r="N33" s="2">
        <v>23.83071</v>
      </c>
      <c r="O33" s="2">
        <v>48.144460000000002</v>
      </c>
      <c r="P33" s="2">
        <v>53.872320000000002</v>
      </c>
      <c r="Q33" s="2">
        <v>51.323259999999998</v>
      </c>
    </row>
    <row r="34" spans="2:17">
      <c r="B34" s="2">
        <v>21</v>
      </c>
      <c r="C34" s="2">
        <v>0.2263</v>
      </c>
      <c r="D34" s="2">
        <v>5.3313199999999998</v>
      </c>
      <c r="E34" s="2">
        <v>0.96657999999999999</v>
      </c>
      <c r="F34" s="2">
        <v>11.096500000000001</v>
      </c>
      <c r="G34" s="2">
        <v>18.94951</v>
      </c>
      <c r="H34" s="2">
        <v>18.856249999999999</v>
      </c>
      <c r="I34" s="2">
        <v>30.721340000000001</v>
      </c>
      <c r="J34" s="2">
        <v>27.333410000000001</v>
      </c>
      <c r="K34" s="2">
        <v>34.417250000000003</v>
      </c>
      <c r="L34" s="2">
        <v>29.429279999999999</v>
      </c>
      <c r="M34" s="2">
        <v>34.150880000000001</v>
      </c>
      <c r="N34" s="2">
        <v>48.124949999999998</v>
      </c>
      <c r="O34" s="2">
        <v>107.53559</v>
      </c>
      <c r="P34" s="2">
        <v>106.02488</v>
      </c>
      <c r="Q34" s="2">
        <v>112.67413999999999</v>
      </c>
    </row>
    <row r="35" spans="2:17">
      <c r="B35" s="2">
        <v>22</v>
      </c>
      <c r="C35" s="2">
        <v>8.9237000000000002</v>
      </c>
      <c r="D35" s="2">
        <v>10.026590000000001</v>
      </c>
      <c r="E35" s="2">
        <v>14.81461</v>
      </c>
      <c r="F35" s="2">
        <v>34.198920000000001</v>
      </c>
      <c r="G35" s="2">
        <v>46.162460000000003</v>
      </c>
      <c r="H35" s="2">
        <v>42.799419999999998</v>
      </c>
      <c r="I35" s="2">
        <v>62.813049999999997</v>
      </c>
      <c r="J35" s="2">
        <v>64.317830000000001</v>
      </c>
      <c r="K35" s="2">
        <v>72.587530000000001</v>
      </c>
      <c r="L35" s="2">
        <v>62.669930000000001</v>
      </c>
      <c r="M35" s="2">
        <v>65.699969999999993</v>
      </c>
      <c r="N35" s="2">
        <v>96.315610000000007</v>
      </c>
      <c r="O35" s="2">
        <v>216.91278</v>
      </c>
      <c r="P35" s="2">
        <v>218.56085999999999</v>
      </c>
      <c r="Q35" s="2">
        <v>224.27590000000001</v>
      </c>
    </row>
    <row r="36" spans="2:17">
      <c r="B36" s="2">
        <v>23</v>
      </c>
      <c r="C36" s="2">
        <v>22.48441</v>
      </c>
      <c r="D36" s="2">
        <v>24.487030000000001</v>
      </c>
      <c r="E36" s="2">
        <v>26.006460000000001</v>
      </c>
      <c r="F36" s="2">
        <v>85.968519999999998</v>
      </c>
      <c r="G36" s="2">
        <v>108.88919</v>
      </c>
      <c r="H36" s="2">
        <v>89.571860000000001</v>
      </c>
      <c r="I36" s="2">
        <v>127.33126</v>
      </c>
      <c r="J36" s="2">
        <v>139.61785</v>
      </c>
      <c r="K36" s="2">
        <v>145.16904</v>
      </c>
      <c r="L36" s="2">
        <v>133.66073</v>
      </c>
      <c r="M36" s="2">
        <v>134.64215999999999</v>
      </c>
      <c r="N36" s="2">
        <v>181.95348000000001</v>
      </c>
      <c r="O36" s="2">
        <v>419.29698000000002</v>
      </c>
      <c r="P36" s="2">
        <v>412.45780000000002</v>
      </c>
      <c r="Q36" s="2">
        <v>430.76353</v>
      </c>
    </row>
    <row r="37" spans="2:17">
      <c r="B37" s="2">
        <v>24</v>
      </c>
      <c r="C37" s="2">
        <v>54.1586</v>
      </c>
      <c r="D37" s="2">
        <v>50.791629999999998</v>
      </c>
      <c r="E37" s="2">
        <v>60.373629999999999</v>
      </c>
      <c r="F37" s="2">
        <v>185.01973000000001</v>
      </c>
      <c r="G37" s="2">
        <v>205.09605999999999</v>
      </c>
      <c r="H37" s="2">
        <v>189.58065999999999</v>
      </c>
      <c r="I37" s="2">
        <v>251.85476</v>
      </c>
      <c r="J37" s="2">
        <v>267.21859999999998</v>
      </c>
      <c r="K37" s="2">
        <v>280.38301000000001</v>
      </c>
      <c r="L37" s="2">
        <v>254.09998999999999</v>
      </c>
      <c r="M37" s="2">
        <v>261.23691000000002</v>
      </c>
      <c r="N37" s="2">
        <v>348.54757000000001</v>
      </c>
      <c r="O37" s="2">
        <v>767.59706000000006</v>
      </c>
      <c r="P37" s="2">
        <v>765.66557</v>
      </c>
      <c r="Q37" s="2">
        <v>797.16570000000002</v>
      </c>
    </row>
    <row r="38" spans="2:17">
      <c r="B38" s="2">
        <v>25</v>
      </c>
      <c r="C38" s="2">
        <v>111.18567</v>
      </c>
      <c r="D38" s="2">
        <v>119.30065</v>
      </c>
      <c r="E38" s="2">
        <v>113.95532</v>
      </c>
      <c r="F38" s="2">
        <v>358.76726000000002</v>
      </c>
      <c r="G38" s="2">
        <v>391.62765999999999</v>
      </c>
      <c r="H38" s="2">
        <v>359.83019999999999</v>
      </c>
      <c r="I38" s="2">
        <v>471.10651000000001</v>
      </c>
      <c r="J38" s="2">
        <v>508.84503000000001</v>
      </c>
      <c r="K38" s="2">
        <v>530.97551999999996</v>
      </c>
      <c r="L38" s="2">
        <v>462.56522999999999</v>
      </c>
      <c r="M38" s="2">
        <v>479.53616</v>
      </c>
      <c r="N38" s="2">
        <v>641.3501</v>
      </c>
      <c r="O38" s="2">
        <v>1369.17074</v>
      </c>
      <c r="P38" s="2">
        <v>1337.17391</v>
      </c>
      <c r="Q38" s="2">
        <v>1301.1985500000001</v>
      </c>
    </row>
    <row r="39" spans="2:17">
      <c r="B39" s="2">
        <v>26</v>
      </c>
      <c r="C39" s="2">
        <v>217.71687</v>
      </c>
      <c r="D39" s="2">
        <v>222.59114</v>
      </c>
      <c r="E39" s="2">
        <v>220.95670999999999</v>
      </c>
      <c r="F39" s="2">
        <v>687.90641000000005</v>
      </c>
      <c r="G39" s="2">
        <v>731.83033999999998</v>
      </c>
      <c r="H39" s="2">
        <v>679.63567999999998</v>
      </c>
      <c r="I39" s="2">
        <v>843.05584999999996</v>
      </c>
      <c r="J39" s="2">
        <v>918.71735999999999</v>
      </c>
      <c r="K39" s="2">
        <v>959.72544000000005</v>
      </c>
      <c r="L39" s="2">
        <v>781.00922000000003</v>
      </c>
      <c r="M39" s="2">
        <v>802.12455999999997</v>
      </c>
      <c r="N39" s="2">
        <v>1086.08357</v>
      </c>
      <c r="O39" s="2">
        <v>1863.02385</v>
      </c>
      <c r="P39" s="2">
        <v>1796.5935099999999</v>
      </c>
      <c r="Q39" s="2">
        <v>1681.8299199999999</v>
      </c>
    </row>
    <row r="40" spans="2:17">
      <c r="B40" s="2">
        <v>27</v>
      </c>
      <c r="C40" s="2">
        <v>416.15044</v>
      </c>
      <c r="D40" s="2">
        <v>420.68966</v>
      </c>
      <c r="E40" s="2">
        <v>412.46244999999999</v>
      </c>
      <c r="F40" s="2">
        <v>1301.0832</v>
      </c>
      <c r="G40" s="2">
        <v>1377.73479</v>
      </c>
      <c r="H40" s="2">
        <v>1289.5766699999999</v>
      </c>
      <c r="I40" s="2">
        <v>1311.8501799999999</v>
      </c>
      <c r="J40" s="2">
        <v>1473.2067500000001</v>
      </c>
      <c r="K40" s="2">
        <v>1472.5935300000001</v>
      </c>
      <c r="L40" s="2">
        <v>1022.6465899999999</v>
      </c>
      <c r="M40" s="2">
        <v>1048.0809400000001</v>
      </c>
      <c r="N40" s="2">
        <v>1433.77757</v>
      </c>
      <c r="O40" s="2">
        <v>2242.9128900000001</v>
      </c>
      <c r="P40" s="2">
        <v>2149.4796000000001</v>
      </c>
      <c r="Q40" s="2">
        <v>1962.0314499999999</v>
      </c>
    </row>
    <row r="41" spans="2:17">
      <c r="B41" s="2">
        <v>28</v>
      </c>
      <c r="C41" s="2">
        <v>753.6499</v>
      </c>
      <c r="D41" s="2">
        <v>746.52432999999996</v>
      </c>
      <c r="E41" s="2">
        <v>738.52364</v>
      </c>
      <c r="F41" s="2">
        <v>1882.11302</v>
      </c>
      <c r="G41" s="2">
        <v>2025.17734</v>
      </c>
      <c r="H41" s="2">
        <v>1893.1253999999999</v>
      </c>
      <c r="I41" s="2">
        <v>1651.7878599999999</v>
      </c>
      <c r="J41" s="2">
        <v>1880.0163600000001</v>
      </c>
      <c r="K41" s="2">
        <v>1853.9058</v>
      </c>
      <c r="L41" s="2">
        <v>1202.4227900000001</v>
      </c>
      <c r="M41" s="2">
        <v>1225.81414</v>
      </c>
      <c r="N41" s="2">
        <v>1690.6884399999999</v>
      </c>
      <c r="O41" s="2">
        <v>2482.7071099999998</v>
      </c>
      <c r="P41" s="2">
        <v>2377.4872599999999</v>
      </c>
      <c r="Q41" s="2">
        <v>2171.4514300000001</v>
      </c>
    </row>
    <row r="42" spans="2:17">
      <c r="B42" s="2">
        <v>29</v>
      </c>
      <c r="C42" s="2">
        <v>1218.1305199999999</v>
      </c>
      <c r="D42" s="2">
        <v>1160.7740899999999</v>
      </c>
      <c r="E42" s="2">
        <v>1192.42544</v>
      </c>
      <c r="F42" s="2">
        <v>2336.0600599999998</v>
      </c>
      <c r="G42" s="2">
        <v>2544.8015700000001</v>
      </c>
      <c r="H42" s="2">
        <v>2373.4254099999998</v>
      </c>
      <c r="I42" s="2">
        <v>1879.91687</v>
      </c>
      <c r="J42" s="2">
        <v>2158.4288099999999</v>
      </c>
      <c r="K42" s="2">
        <v>2114.4579699999999</v>
      </c>
      <c r="L42" s="2">
        <v>1316.1538599999999</v>
      </c>
      <c r="M42" s="2">
        <v>1336.9281000000001</v>
      </c>
      <c r="N42" s="2">
        <v>1848.81205</v>
      </c>
      <c r="O42" s="2">
        <v>2710.1588900000002</v>
      </c>
      <c r="P42" s="2">
        <v>2598.82186</v>
      </c>
      <c r="Q42" s="2">
        <v>2394.20858</v>
      </c>
    </row>
    <row r="43" spans="2:17">
      <c r="B43" s="2">
        <v>30</v>
      </c>
      <c r="C43" s="2">
        <v>1550.4066700000001</v>
      </c>
      <c r="D43" s="2">
        <v>1454.9607800000001</v>
      </c>
      <c r="E43" s="2">
        <v>1514.88573</v>
      </c>
      <c r="F43" s="2">
        <v>2618.3967200000002</v>
      </c>
      <c r="G43" s="2">
        <v>2877.4318699999999</v>
      </c>
      <c r="H43" s="2">
        <v>2678.1977299999999</v>
      </c>
      <c r="I43" s="2">
        <v>2044.1915799999999</v>
      </c>
      <c r="J43" s="2">
        <v>2340.4110700000001</v>
      </c>
      <c r="K43" s="2">
        <v>2316.0230000000001</v>
      </c>
      <c r="L43" s="2">
        <v>1428.7410199999999</v>
      </c>
      <c r="M43" s="2">
        <v>1449.47929</v>
      </c>
      <c r="N43" s="2">
        <v>2003.9870699999999</v>
      </c>
      <c r="O43" s="2">
        <v>2924.7160800000001</v>
      </c>
      <c r="P43" s="2">
        <v>2800.2303099999999</v>
      </c>
      <c r="Q43" s="2">
        <v>2596.9077000000002</v>
      </c>
    </row>
    <row r="44" spans="2:17">
      <c r="B44" s="2">
        <v>31</v>
      </c>
      <c r="C44" s="2">
        <v>1783.1165900000001</v>
      </c>
      <c r="D44" s="2">
        <v>1642.83818</v>
      </c>
      <c r="E44" s="2">
        <v>1737.78361</v>
      </c>
      <c r="F44" s="2">
        <v>2819.3806199999999</v>
      </c>
      <c r="G44" s="2">
        <v>3095.40598</v>
      </c>
      <c r="H44" s="2">
        <v>2884.8971299999998</v>
      </c>
      <c r="I44" s="2">
        <v>2210.8154</v>
      </c>
      <c r="J44" s="2">
        <v>2531.9676899999999</v>
      </c>
      <c r="K44" s="2">
        <v>2517.6148699999999</v>
      </c>
      <c r="L44" s="2">
        <v>1533.35933</v>
      </c>
      <c r="M44" s="2">
        <v>1554.2409600000001</v>
      </c>
      <c r="N44" s="2">
        <v>2146.6319800000001</v>
      </c>
      <c r="O44" s="2">
        <v>3117.8833800000002</v>
      </c>
      <c r="P44" s="2">
        <v>2984.5690500000001</v>
      </c>
      <c r="Q44" s="2">
        <v>2789.2890299999999</v>
      </c>
    </row>
    <row r="45" spans="2:17">
      <c r="B45" s="2">
        <v>32</v>
      </c>
      <c r="C45" s="2">
        <v>1927.8081500000001</v>
      </c>
      <c r="D45" s="2">
        <v>1768.9289699999999</v>
      </c>
      <c r="E45" s="2">
        <v>1879.5075400000001</v>
      </c>
      <c r="F45" s="2">
        <v>3029.8632600000001</v>
      </c>
      <c r="G45" s="2">
        <v>3326.9362700000001</v>
      </c>
      <c r="H45" s="2">
        <v>3107.7907500000001</v>
      </c>
      <c r="I45" s="2">
        <v>2364.4044800000001</v>
      </c>
      <c r="J45" s="2">
        <v>2708.0796399999999</v>
      </c>
      <c r="K45" s="2">
        <v>2703.9290700000001</v>
      </c>
      <c r="L45" s="2">
        <v>1629.3725300000001</v>
      </c>
      <c r="M45" s="2">
        <v>1647.6333199999999</v>
      </c>
      <c r="N45" s="2">
        <v>2280.98722</v>
      </c>
      <c r="O45" s="2">
        <v>3293.5822600000001</v>
      </c>
      <c r="P45" s="2">
        <v>3155.098</v>
      </c>
      <c r="Q45" s="2">
        <v>2969.5336200000002</v>
      </c>
    </row>
    <row r="46" spans="2:17">
      <c r="B46" s="2">
        <v>33</v>
      </c>
      <c r="C46" s="2">
        <v>2093.0266900000001</v>
      </c>
      <c r="D46" s="2">
        <v>1909.1493</v>
      </c>
      <c r="E46" s="2">
        <v>2042.9364499999999</v>
      </c>
      <c r="F46" s="2">
        <v>3233.6856200000002</v>
      </c>
      <c r="G46" s="2">
        <v>3556.65211</v>
      </c>
      <c r="H46" s="2">
        <v>3322.5692100000001</v>
      </c>
      <c r="I46" s="2">
        <v>2519.30762</v>
      </c>
      <c r="J46" s="2">
        <v>2882.5659900000001</v>
      </c>
      <c r="K46" s="2">
        <v>2884.9063700000002</v>
      </c>
      <c r="L46" s="2">
        <v>1720.6446800000001</v>
      </c>
      <c r="M46" s="2">
        <v>1734.7813100000001</v>
      </c>
      <c r="N46" s="2">
        <v>2406.44373</v>
      </c>
      <c r="O46" s="2">
        <v>3459.2121400000001</v>
      </c>
      <c r="P46" s="2">
        <v>3311.7370599999999</v>
      </c>
      <c r="Q46" s="2">
        <v>3143.8934899999999</v>
      </c>
    </row>
    <row r="47" spans="2:17">
      <c r="B47" s="2">
        <v>34</v>
      </c>
      <c r="C47" s="2">
        <v>2238.9664400000001</v>
      </c>
      <c r="D47" s="2">
        <v>2040.0805800000001</v>
      </c>
      <c r="E47" s="2">
        <v>2189.2161700000001</v>
      </c>
      <c r="F47" s="2">
        <v>3429.6692600000001</v>
      </c>
      <c r="G47" s="2">
        <v>3770.9931099999999</v>
      </c>
      <c r="H47" s="2">
        <v>3527.1781999999998</v>
      </c>
      <c r="I47" s="2">
        <v>2661.1444999999999</v>
      </c>
      <c r="J47" s="2">
        <v>3039.7053299999998</v>
      </c>
      <c r="K47" s="2">
        <v>3053.5979600000001</v>
      </c>
      <c r="L47" s="2">
        <v>1798.9036699999999</v>
      </c>
      <c r="M47" s="2">
        <v>1812.4129800000001</v>
      </c>
      <c r="N47" s="2">
        <v>2516.2800200000001</v>
      </c>
      <c r="O47" s="2">
        <v>3606.0760300000002</v>
      </c>
      <c r="P47" s="2">
        <v>3451.0474599999998</v>
      </c>
      <c r="Q47" s="2">
        <v>3304.62673</v>
      </c>
    </row>
    <row r="48" spans="2:17">
      <c r="B48" s="2">
        <v>35</v>
      </c>
      <c r="C48" s="2">
        <v>2372.09105</v>
      </c>
      <c r="D48" s="2">
        <v>2164.3746900000001</v>
      </c>
      <c r="E48" s="2">
        <v>2321.7037500000001</v>
      </c>
      <c r="F48" s="2">
        <v>3618.5994799999999</v>
      </c>
      <c r="G48" s="2">
        <v>3971.6863800000001</v>
      </c>
      <c r="H48" s="2">
        <v>3721.0091600000001</v>
      </c>
      <c r="I48" s="2">
        <v>2795.2399500000001</v>
      </c>
      <c r="J48" s="2">
        <v>3182.22928</v>
      </c>
      <c r="K48" s="2">
        <v>3215.2970599999999</v>
      </c>
      <c r="L48" s="2">
        <v>1870.1703399999999</v>
      </c>
      <c r="M48" s="2">
        <v>1880.1778899999999</v>
      </c>
      <c r="N48" s="2">
        <v>2608.3020299999998</v>
      </c>
      <c r="O48" s="2">
        <v>3741.1936599999999</v>
      </c>
      <c r="P48" s="2">
        <v>3574.7952500000001</v>
      </c>
      <c r="Q48" s="2">
        <v>3452.5888799999998</v>
      </c>
    </row>
    <row r="49" spans="2:17">
      <c r="B49" s="2">
        <v>36</v>
      </c>
      <c r="C49" s="2">
        <v>2492.0492100000001</v>
      </c>
      <c r="D49" s="2">
        <v>2272.5843399999999</v>
      </c>
      <c r="E49" s="2">
        <v>2437.38366</v>
      </c>
      <c r="F49" s="2">
        <v>3790.12158</v>
      </c>
      <c r="G49" s="2">
        <v>4146.1174300000002</v>
      </c>
      <c r="H49" s="2">
        <v>3893.7782299999999</v>
      </c>
      <c r="I49" s="2">
        <v>2908.1726800000001</v>
      </c>
      <c r="J49" s="2">
        <v>3307.1263199999999</v>
      </c>
      <c r="K49" s="2">
        <v>3363.0410299999999</v>
      </c>
      <c r="L49" s="2">
        <v>1933.7606800000001</v>
      </c>
      <c r="M49" s="2">
        <v>1938.8116</v>
      </c>
      <c r="N49" s="2">
        <v>2691.1134099999999</v>
      </c>
      <c r="O49" s="2">
        <v>3854.6888199999999</v>
      </c>
      <c r="P49" s="2">
        <v>3683.11985</v>
      </c>
      <c r="Q49" s="2">
        <v>3587.2351699999999</v>
      </c>
    </row>
    <row r="50" spans="2:17">
      <c r="B50" s="2">
        <v>37</v>
      </c>
      <c r="C50" s="2">
        <v>2601.2554</v>
      </c>
      <c r="D50" s="2">
        <v>2373.6305499999999</v>
      </c>
      <c r="E50" s="2">
        <v>2548.1473000000001</v>
      </c>
      <c r="F50" s="2">
        <v>3946.4575199999999</v>
      </c>
      <c r="G50" s="2">
        <v>4308.6614600000003</v>
      </c>
      <c r="H50" s="2">
        <v>4055.1073999999999</v>
      </c>
      <c r="I50" s="2">
        <v>3018.22705</v>
      </c>
      <c r="J50" s="2">
        <v>3424.0754299999999</v>
      </c>
      <c r="K50" s="2">
        <v>3500.58079</v>
      </c>
      <c r="L50" s="2">
        <v>1992.6848199999999</v>
      </c>
      <c r="M50" s="2">
        <v>1990.84249</v>
      </c>
      <c r="N50" s="2">
        <v>2768.9391099999998</v>
      </c>
      <c r="O50" s="2">
        <v>3959.0969399999999</v>
      </c>
      <c r="P50" s="2">
        <v>3781.0781499999998</v>
      </c>
      <c r="Q50" s="2">
        <v>3716.5232799999999</v>
      </c>
    </row>
    <row r="51" spans="2:17">
      <c r="B51" s="2">
        <v>38</v>
      </c>
      <c r="C51" s="2">
        <v>2700.0691200000001</v>
      </c>
      <c r="D51" s="2">
        <v>2462.52702</v>
      </c>
      <c r="E51" s="2">
        <v>2643.3701999999998</v>
      </c>
      <c r="F51" s="2">
        <v>4081.7277300000001</v>
      </c>
      <c r="G51" s="2">
        <v>4457.9606899999999</v>
      </c>
      <c r="H51" s="2">
        <v>4197.5661399999999</v>
      </c>
      <c r="I51" s="2">
        <v>3112.5525600000001</v>
      </c>
      <c r="J51" s="2">
        <v>3528.72163</v>
      </c>
      <c r="K51" s="2">
        <v>3621.38364</v>
      </c>
      <c r="L51" s="2">
        <v>2038.9509499999999</v>
      </c>
      <c r="M51" s="2">
        <v>2040.96702</v>
      </c>
      <c r="N51" s="2">
        <v>2833.8659899999998</v>
      </c>
      <c r="O51" s="2">
        <v>4048.2187699999999</v>
      </c>
      <c r="P51" s="2">
        <v>3873.0737600000002</v>
      </c>
      <c r="Q51" s="2">
        <v>3836.82501</v>
      </c>
    </row>
    <row r="52" spans="2:17">
      <c r="B52" s="2">
        <v>39</v>
      </c>
      <c r="C52" s="2">
        <v>2787.73686</v>
      </c>
      <c r="D52" s="2">
        <v>2545.85941</v>
      </c>
      <c r="E52" s="2">
        <v>2732.4288999999999</v>
      </c>
      <c r="F52" s="2">
        <v>4206.29061</v>
      </c>
      <c r="G52" s="2">
        <v>4599.7023399999998</v>
      </c>
      <c r="H52" s="2">
        <v>4336.8533299999999</v>
      </c>
      <c r="I52" s="2">
        <v>3202.1899400000002</v>
      </c>
      <c r="J52" s="2">
        <v>3625.2976699999999</v>
      </c>
      <c r="K52" s="2">
        <v>3732.6660200000001</v>
      </c>
      <c r="L52" s="2">
        <v>2083.8853600000002</v>
      </c>
      <c r="M52" s="2">
        <v>2088.8753299999998</v>
      </c>
      <c r="N52" s="2">
        <v>2892.09411</v>
      </c>
      <c r="O52" s="2">
        <v>4133.4105499999996</v>
      </c>
      <c r="P52" s="2">
        <v>3959.4269100000001</v>
      </c>
      <c r="Q52" s="2">
        <v>3954.4944700000001</v>
      </c>
    </row>
    <row r="53" spans="2:17">
      <c r="B53" s="2">
        <v>40</v>
      </c>
      <c r="C53" s="2">
        <v>2869.92839</v>
      </c>
      <c r="D53" s="2">
        <v>2619.6189199999999</v>
      </c>
      <c r="E53" s="2">
        <v>2811.05204</v>
      </c>
      <c r="F53" s="2">
        <v>4323.8614399999997</v>
      </c>
      <c r="G53" s="2">
        <v>4728.2785800000001</v>
      </c>
      <c r="H53" s="2">
        <v>4456.7751600000001</v>
      </c>
      <c r="I53" s="2">
        <v>3287.8938199999998</v>
      </c>
      <c r="J53" s="2">
        <v>3714.3385600000001</v>
      </c>
      <c r="K53" s="2">
        <v>3836.4522700000002</v>
      </c>
      <c r="L53" s="2">
        <v>2123.5537100000001</v>
      </c>
      <c r="M53" s="2">
        <v>2131.2678500000002</v>
      </c>
      <c r="N53" s="2">
        <v>2949.36312</v>
      </c>
      <c r="O53" s="2">
        <v>4212.6531299999997</v>
      </c>
      <c r="P53" s="2">
        <v>4037.3371699999998</v>
      </c>
      <c r="Q53" s="2">
        <v>4064.8692799999999</v>
      </c>
    </row>
    <row r="54" spans="2:17">
      <c r="B54" s="2">
        <v>41</v>
      </c>
      <c r="C54" s="1">
        <v>2943.1203799999998</v>
      </c>
      <c r="D54" s="1">
        <v>2686.2278799999999</v>
      </c>
      <c r="E54" s="1">
        <v>2890.9894300000001</v>
      </c>
      <c r="F54" s="1">
        <v>4430.0319300000001</v>
      </c>
      <c r="G54" s="1">
        <v>4842.9003400000001</v>
      </c>
      <c r="H54" s="1">
        <v>4566.6458300000004</v>
      </c>
      <c r="I54" s="1">
        <v>3366.3461900000002</v>
      </c>
      <c r="J54" s="1">
        <v>3797.4686499999998</v>
      </c>
      <c r="K54" s="1">
        <v>3934.8366299999998</v>
      </c>
      <c r="L54" s="1">
        <v>2167.0603500000002</v>
      </c>
      <c r="M54" s="1">
        <v>2166.17713</v>
      </c>
      <c r="N54" s="1">
        <v>3004.3800999999999</v>
      </c>
      <c r="O54" s="1">
        <v>4284.7843300000004</v>
      </c>
      <c r="P54" s="1">
        <v>4105.9017400000002</v>
      </c>
      <c r="Q54" s="1">
        <v>4165.1451299999999</v>
      </c>
    </row>
    <row r="55" spans="2:17">
      <c r="B55" s="2">
        <v>42</v>
      </c>
      <c r="C55" s="1">
        <v>3009.3196600000001</v>
      </c>
      <c r="D55" s="1">
        <v>2742.57116</v>
      </c>
      <c r="E55" s="1">
        <v>2957.1649499999999</v>
      </c>
      <c r="F55" s="1">
        <v>4520.6351500000001</v>
      </c>
      <c r="G55" s="1">
        <v>4938.3620499999997</v>
      </c>
      <c r="H55" s="1">
        <v>4656.1521499999999</v>
      </c>
      <c r="I55" s="1">
        <v>3435.9399400000002</v>
      </c>
      <c r="J55" s="1">
        <v>3870.2934</v>
      </c>
      <c r="K55" s="1">
        <v>4023.4720400000001</v>
      </c>
      <c r="L55" s="1">
        <v>2201.0684299999998</v>
      </c>
      <c r="M55" s="1">
        <v>2190.8734399999998</v>
      </c>
      <c r="N55" s="1">
        <v>3046.0428299999999</v>
      </c>
      <c r="O55" s="1">
        <v>4349.0119800000002</v>
      </c>
      <c r="P55" s="1">
        <v>4165.6029799999997</v>
      </c>
      <c r="Q55" s="1">
        <v>4255.5625899999995</v>
      </c>
    </row>
    <row r="56" spans="2:17">
      <c r="B56" s="2">
        <v>43</v>
      </c>
      <c r="C56" s="1">
        <v>3065.2882500000001</v>
      </c>
      <c r="D56" s="1">
        <v>2795.5759899999998</v>
      </c>
      <c r="E56" s="1">
        <v>3009.4866099999999</v>
      </c>
      <c r="F56" s="1">
        <v>4599.89509</v>
      </c>
      <c r="G56" s="1">
        <v>5023.5321199999998</v>
      </c>
      <c r="H56" s="1">
        <v>4742.9072999999999</v>
      </c>
      <c r="I56" s="1">
        <v>3491.2278299999998</v>
      </c>
      <c r="J56" s="1">
        <v>3932.7913699999999</v>
      </c>
      <c r="K56" s="1">
        <v>4097.3422700000001</v>
      </c>
      <c r="L56" s="1">
        <v>2233.5997200000002</v>
      </c>
      <c r="M56" s="1">
        <v>2219.2981199999999</v>
      </c>
      <c r="N56" s="1">
        <v>3085.0369799999999</v>
      </c>
      <c r="O56" s="1">
        <v>4402.3428199999998</v>
      </c>
      <c r="P56" s="1">
        <v>4223.1487800000004</v>
      </c>
      <c r="Q56" s="1">
        <v>4340.2446900000004</v>
      </c>
    </row>
    <row r="57" spans="2:17">
      <c r="B57" s="2">
        <v>44</v>
      </c>
      <c r="C57" s="1">
        <v>3112.5320000000002</v>
      </c>
      <c r="D57" s="1">
        <v>2845.50785</v>
      </c>
      <c r="E57" s="1">
        <v>3053.78406</v>
      </c>
      <c r="F57" s="1">
        <v>4675.6610199999996</v>
      </c>
      <c r="G57" s="1">
        <v>5097.9261100000003</v>
      </c>
      <c r="H57" s="1">
        <v>4820.3715400000001</v>
      </c>
      <c r="I57" s="1">
        <v>3545.8657699999999</v>
      </c>
      <c r="J57" s="1">
        <v>3986.0344700000001</v>
      </c>
      <c r="K57" s="1">
        <v>4169.6156300000002</v>
      </c>
      <c r="L57" s="1">
        <v>2258.3481200000001</v>
      </c>
      <c r="M57" s="1">
        <v>2247.7789200000002</v>
      </c>
      <c r="N57" s="1">
        <v>3120.4763400000002</v>
      </c>
      <c r="O57" s="1">
        <v>4456.5396000000001</v>
      </c>
      <c r="P57" s="1">
        <v>4272.44265</v>
      </c>
      <c r="Q57" s="1">
        <v>4424.5041899999997</v>
      </c>
    </row>
    <row r="58" spans="2:17">
      <c r="B58" s="2">
        <v>45</v>
      </c>
      <c r="C58" s="1">
        <v>3157.38456</v>
      </c>
      <c r="D58" s="1">
        <v>2894.79682</v>
      </c>
      <c r="E58" s="1">
        <v>3100.2688600000001</v>
      </c>
      <c r="F58" s="1">
        <v>4748.0722699999997</v>
      </c>
      <c r="G58" s="1">
        <v>5173.8814300000004</v>
      </c>
      <c r="H58" s="1">
        <v>4898.6650900000004</v>
      </c>
      <c r="I58" s="1">
        <v>3599.8297600000001</v>
      </c>
      <c r="J58" s="1">
        <v>4040.5712199999998</v>
      </c>
      <c r="K58" s="1">
        <v>4241.5619500000003</v>
      </c>
      <c r="L58" s="1">
        <v>2286.0721400000002</v>
      </c>
      <c r="M58" s="1">
        <v>2277.1627800000001</v>
      </c>
      <c r="N58" s="1">
        <v>3163.9083799999999</v>
      </c>
      <c r="O58" s="1">
        <v>4505.9136200000003</v>
      </c>
      <c r="P58" s="1">
        <v>4319.1613799999996</v>
      </c>
      <c r="Q58" s="1">
        <v>4502.3725800000002</v>
      </c>
    </row>
    <row r="59" spans="2:17">
      <c r="B59" s="2">
        <v>46</v>
      </c>
      <c r="C59" s="1">
        <v>3199.0073900000002</v>
      </c>
      <c r="D59" s="1">
        <v>2936.7155499999999</v>
      </c>
      <c r="E59" s="1">
        <v>3146.8583600000002</v>
      </c>
      <c r="F59" s="1">
        <v>4815.3914800000002</v>
      </c>
      <c r="G59" s="1">
        <v>5242.25605</v>
      </c>
      <c r="H59" s="1">
        <v>4960.7863299999999</v>
      </c>
      <c r="I59" s="1">
        <v>3652.1196399999999</v>
      </c>
      <c r="J59" s="1">
        <v>4089.91095</v>
      </c>
      <c r="K59" s="1">
        <v>4313.1876700000003</v>
      </c>
      <c r="L59" s="1">
        <v>2309.47163</v>
      </c>
      <c r="M59" s="1">
        <v>2298.9838</v>
      </c>
      <c r="N59" s="1">
        <v>3196.0928600000002</v>
      </c>
      <c r="O59" s="1">
        <v>4554.5598799999998</v>
      </c>
      <c r="P59" s="1">
        <v>4360.6172100000003</v>
      </c>
      <c r="Q59" s="1">
        <v>4574.3826600000002</v>
      </c>
    </row>
    <row r="60" spans="2:17">
      <c r="B60" s="2">
        <v>47</v>
      </c>
      <c r="C60" s="1">
        <v>3238.1787599999998</v>
      </c>
      <c r="D60" s="1">
        <v>2970.2937299999999</v>
      </c>
      <c r="E60" s="1">
        <v>3187.4517300000002</v>
      </c>
      <c r="F60" s="1">
        <v>4878.3575899999996</v>
      </c>
      <c r="G60" s="1">
        <v>5309.7125999999998</v>
      </c>
      <c r="H60" s="1">
        <v>5016.5741799999996</v>
      </c>
      <c r="I60" s="1">
        <v>3694.9694399999998</v>
      </c>
      <c r="J60" s="1">
        <v>4143.1428599999999</v>
      </c>
      <c r="K60" s="1">
        <v>4372.4817999999996</v>
      </c>
      <c r="L60" s="1">
        <v>2330.73434</v>
      </c>
      <c r="M60" s="1">
        <v>2320.1181799999999</v>
      </c>
      <c r="N60" s="1">
        <v>3234.1238600000001</v>
      </c>
      <c r="O60" s="1">
        <v>4591.6498700000002</v>
      </c>
      <c r="P60" s="1">
        <v>4402.1536699999997</v>
      </c>
      <c r="Q60" s="1">
        <v>4643.6957400000001</v>
      </c>
    </row>
    <row r="61" spans="2:17">
      <c r="B61" s="2">
        <v>48</v>
      </c>
      <c r="C61" s="1">
        <v>3275.3164299999999</v>
      </c>
      <c r="D61" s="1">
        <v>3000.4846400000001</v>
      </c>
      <c r="E61" s="1">
        <v>3228.2283299999999</v>
      </c>
      <c r="F61" s="1">
        <v>4931.2020700000003</v>
      </c>
      <c r="G61" s="1">
        <v>5363.5862299999999</v>
      </c>
      <c r="H61" s="1">
        <v>5065.1979000000001</v>
      </c>
      <c r="I61" s="1">
        <v>3730.3528200000001</v>
      </c>
      <c r="J61" s="1">
        <v>4187.8350499999997</v>
      </c>
      <c r="K61" s="1">
        <v>4423.44643</v>
      </c>
      <c r="L61" s="1">
        <v>2348.76334</v>
      </c>
      <c r="M61" s="1">
        <v>2339.6135399999998</v>
      </c>
      <c r="N61" s="1">
        <v>3259.7984099999999</v>
      </c>
      <c r="O61" s="1">
        <v>4629.9833399999998</v>
      </c>
      <c r="P61" s="1">
        <v>4439.4089599999998</v>
      </c>
      <c r="Q61" s="1">
        <v>4710.84375</v>
      </c>
    </row>
    <row r="62" spans="2:17">
      <c r="B62" s="2">
        <v>49</v>
      </c>
      <c r="C62" s="1">
        <v>3306.1266300000002</v>
      </c>
      <c r="D62" s="1">
        <v>3031.1257300000002</v>
      </c>
      <c r="E62" s="1">
        <v>3260.1358599999999</v>
      </c>
      <c r="F62" s="1">
        <v>4979.5280300000004</v>
      </c>
      <c r="G62" s="1">
        <v>5413.8875500000004</v>
      </c>
      <c r="H62" s="1">
        <v>5116.90452</v>
      </c>
      <c r="I62" s="1">
        <v>3764.1533399999998</v>
      </c>
      <c r="J62" s="1">
        <v>4229.5554300000003</v>
      </c>
      <c r="K62" s="1">
        <v>4471.8596799999996</v>
      </c>
      <c r="L62" s="1">
        <v>2366.3968599999998</v>
      </c>
      <c r="M62" s="1">
        <v>2358.7270800000001</v>
      </c>
      <c r="N62" s="1">
        <v>3282.3617199999999</v>
      </c>
      <c r="O62" s="1">
        <v>4664.4861300000002</v>
      </c>
      <c r="P62" s="1">
        <v>4471.4666999999999</v>
      </c>
      <c r="Q62" s="1">
        <v>4774.0820100000001</v>
      </c>
    </row>
    <row r="63" spans="2:17">
      <c r="B63" s="2">
        <v>50</v>
      </c>
      <c r="C63" s="1">
        <v>3334.7355600000001</v>
      </c>
      <c r="D63" s="1">
        <v>3064.2145599999999</v>
      </c>
      <c r="E63" s="1">
        <v>3284.8912500000001</v>
      </c>
      <c r="F63" s="1">
        <v>5028.3341200000004</v>
      </c>
      <c r="G63" s="1">
        <v>5456.0021299999999</v>
      </c>
      <c r="H63" s="1">
        <v>5169.7090500000004</v>
      </c>
      <c r="I63" s="1">
        <v>3799.6606000000002</v>
      </c>
      <c r="J63" s="1">
        <v>4263.8783000000003</v>
      </c>
      <c r="K63" s="1">
        <v>4520.2183100000002</v>
      </c>
      <c r="L63" s="1">
        <v>2385.44004</v>
      </c>
      <c r="M63" s="1">
        <v>2373.8521099999998</v>
      </c>
      <c r="N63" s="1">
        <v>3294.3730999999998</v>
      </c>
      <c r="O63" s="1">
        <v>4701.5411999999997</v>
      </c>
      <c r="P63" s="1">
        <v>4498.8868599999996</v>
      </c>
      <c r="Q63" s="1">
        <v>4832.0122199999996</v>
      </c>
    </row>
  </sheetData>
  <mergeCells count="7">
    <mergeCell ref="C2:G2"/>
    <mergeCell ref="C11:Q11"/>
    <mergeCell ref="C12:E12"/>
    <mergeCell ref="F12:H12"/>
    <mergeCell ref="I12:K12"/>
    <mergeCell ref="L12:N12"/>
    <mergeCell ref="O12:Q1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F61DA-43B5-4746-AA7C-60461B0A801A}">
  <dimension ref="B2:T8"/>
  <sheetViews>
    <sheetView workbookViewId="0">
      <selection activeCell="G15" sqref="G15"/>
    </sheetView>
  </sheetViews>
  <sheetFormatPr defaultRowHeight="14.5"/>
  <cols>
    <col min="2" max="2" width="26.6328125" customWidth="1"/>
  </cols>
  <sheetData>
    <row r="2" spans="2:20">
      <c r="B2" s="1"/>
      <c r="C2" s="51" t="s">
        <v>168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</row>
    <row r="3" spans="2:20">
      <c r="B3" s="2"/>
      <c r="C3" s="50" t="s">
        <v>163</v>
      </c>
      <c r="D3" s="50"/>
      <c r="E3" s="50"/>
      <c r="F3" s="50"/>
      <c r="G3" s="50"/>
      <c r="H3" s="50"/>
      <c r="I3" s="50"/>
      <c r="J3" s="50"/>
      <c r="K3" s="50"/>
      <c r="L3" s="50" t="s">
        <v>164</v>
      </c>
      <c r="M3" s="50"/>
      <c r="N3" s="50"/>
      <c r="O3" s="50"/>
      <c r="P3" s="50"/>
      <c r="Q3" s="50"/>
      <c r="R3" s="50"/>
      <c r="S3" s="50"/>
      <c r="T3" s="50"/>
    </row>
    <row r="4" spans="2:20">
      <c r="B4" s="2"/>
      <c r="C4" s="50" t="s">
        <v>169</v>
      </c>
      <c r="D4" s="50"/>
      <c r="E4" s="50"/>
      <c r="F4" s="50" t="s">
        <v>170</v>
      </c>
      <c r="G4" s="50"/>
      <c r="H4" s="50"/>
      <c r="I4" s="50" t="s">
        <v>171</v>
      </c>
      <c r="J4" s="50"/>
      <c r="K4" s="50"/>
      <c r="L4" s="50" t="s">
        <v>169</v>
      </c>
      <c r="M4" s="50">
        <v>58</v>
      </c>
      <c r="N4" s="50">
        <v>64</v>
      </c>
      <c r="O4" s="50" t="s">
        <v>170</v>
      </c>
      <c r="P4" s="50">
        <v>76</v>
      </c>
      <c r="Q4" s="50">
        <v>82</v>
      </c>
      <c r="R4" s="50" t="s">
        <v>171</v>
      </c>
      <c r="S4" s="50"/>
      <c r="T4" s="50"/>
    </row>
    <row r="5" spans="2:20">
      <c r="B5" s="2"/>
      <c r="C5" s="2" t="s">
        <v>1</v>
      </c>
      <c r="D5" s="2" t="s">
        <v>2</v>
      </c>
      <c r="E5" s="2" t="s">
        <v>3</v>
      </c>
      <c r="F5" s="2" t="s">
        <v>1</v>
      </c>
      <c r="G5" s="2" t="s">
        <v>2</v>
      </c>
      <c r="H5" s="2" t="s">
        <v>3</v>
      </c>
      <c r="I5" s="2" t="s">
        <v>1</v>
      </c>
      <c r="J5" s="2" t="s">
        <v>2</v>
      </c>
      <c r="K5" s="2" t="s">
        <v>3</v>
      </c>
      <c r="L5" s="2" t="s">
        <v>1</v>
      </c>
      <c r="M5" s="2" t="s">
        <v>2</v>
      </c>
      <c r="N5" s="2" t="s">
        <v>3</v>
      </c>
      <c r="O5" s="2" t="s">
        <v>1</v>
      </c>
      <c r="P5" s="2" t="s">
        <v>2</v>
      </c>
      <c r="Q5" s="2" t="s">
        <v>3</v>
      </c>
      <c r="R5" s="2" t="s">
        <v>1</v>
      </c>
      <c r="S5" s="2" t="s">
        <v>2</v>
      </c>
      <c r="T5" s="2" t="s">
        <v>3</v>
      </c>
    </row>
    <row r="6" spans="2:20">
      <c r="B6" s="2" t="s">
        <v>165</v>
      </c>
      <c r="C6" s="14">
        <v>3.9285999999999999</v>
      </c>
      <c r="D6" s="14">
        <v>3.7949999999999999</v>
      </c>
      <c r="E6" s="14">
        <v>4.3171999999999997</v>
      </c>
      <c r="F6" s="14">
        <v>3.4279000000000002</v>
      </c>
      <c r="G6" s="14">
        <v>4.4583000000000004</v>
      </c>
      <c r="H6" s="14">
        <v>4.3940999999999999</v>
      </c>
      <c r="I6" s="14">
        <v>3.3843999999999999</v>
      </c>
      <c r="J6" s="14">
        <v>3.1488</v>
      </c>
      <c r="K6" s="14">
        <v>2.9802</v>
      </c>
      <c r="L6" s="14">
        <v>4.4715999999999996</v>
      </c>
      <c r="M6" s="14">
        <v>4.3613</v>
      </c>
      <c r="N6" s="14">
        <v>3.6389</v>
      </c>
      <c r="O6" s="14">
        <v>3.3780999999999999</v>
      </c>
      <c r="P6" s="14">
        <v>3.2650000000000001</v>
      </c>
      <c r="Q6" s="14">
        <v>3.4182999999999999</v>
      </c>
      <c r="R6" s="14">
        <v>4.8963999999999999</v>
      </c>
      <c r="S6" s="14">
        <v>5.6319999999999997</v>
      </c>
      <c r="T6" s="14">
        <v>4.6927000000000003</v>
      </c>
    </row>
    <row r="7" spans="2:20">
      <c r="B7" s="2" t="s">
        <v>166</v>
      </c>
      <c r="C7" s="14">
        <v>7.1261000000000001</v>
      </c>
      <c r="D7" s="14">
        <v>7.1180000000000003</v>
      </c>
      <c r="E7" s="14">
        <v>7.6073000000000004</v>
      </c>
      <c r="F7" s="14">
        <v>8.7563999999999993</v>
      </c>
      <c r="G7" s="14">
        <v>7.7134</v>
      </c>
      <c r="H7" s="14">
        <v>8.5504999999999995</v>
      </c>
      <c r="I7" s="14">
        <v>8.6365999999999996</v>
      </c>
      <c r="J7" s="14">
        <v>9.859</v>
      </c>
      <c r="K7" s="14">
        <v>8.5382999999999996</v>
      </c>
      <c r="L7" s="14">
        <v>4.4950999999999999</v>
      </c>
      <c r="M7" s="14">
        <v>4.8772000000000002</v>
      </c>
      <c r="N7" s="14">
        <v>4.8049999999999997</v>
      </c>
      <c r="O7" s="14">
        <v>5.0861999999999998</v>
      </c>
      <c r="P7" s="14">
        <v>4.2690000000000001</v>
      </c>
      <c r="Q7" s="14">
        <v>4.8886000000000003</v>
      </c>
      <c r="R7" s="14">
        <v>6.2697000000000003</v>
      </c>
      <c r="S7" s="14">
        <v>6.6254</v>
      </c>
      <c r="T7" s="14">
        <v>6.4176000000000002</v>
      </c>
    </row>
    <row r="8" spans="2:20">
      <c r="B8" s="2" t="s">
        <v>167</v>
      </c>
      <c r="C8" s="14">
        <v>8.5608000000000004</v>
      </c>
      <c r="D8" s="14">
        <v>8.4616000000000007</v>
      </c>
      <c r="E8" s="14">
        <v>8.8551000000000002</v>
      </c>
      <c r="F8" s="14">
        <v>7.9238</v>
      </c>
      <c r="G8" s="14">
        <v>7.9122000000000003</v>
      </c>
      <c r="H8" s="14">
        <v>8.7776999999999994</v>
      </c>
      <c r="I8" s="14">
        <v>8.5044000000000004</v>
      </c>
      <c r="J8" s="14">
        <v>9.0954999999999995</v>
      </c>
      <c r="K8" s="14">
        <v>9.4959000000000007</v>
      </c>
      <c r="L8" s="14">
        <v>5.7446000000000002</v>
      </c>
      <c r="M8" s="14">
        <v>5.7114000000000003</v>
      </c>
      <c r="N8" s="14">
        <v>5.8712</v>
      </c>
      <c r="O8" s="14">
        <v>4.5152999999999999</v>
      </c>
      <c r="P8" s="14">
        <v>4.1555999999999997</v>
      </c>
      <c r="Q8" s="14">
        <v>4.3276000000000003</v>
      </c>
      <c r="R8" s="14">
        <v>7.5678999999999998</v>
      </c>
      <c r="S8" s="14">
        <v>7.5239000000000003</v>
      </c>
      <c r="T8" s="14">
        <v>7.3091999999999997</v>
      </c>
    </row>
  </sheetData>
  <mergeCells count="9">
    <mergeCell ref="C2:T2"/>
    <mergeCell ref="C3:K3"/>
    <mergeCell ref="L3:T3"/>
    <mergeCell ref="C4:E4"/>
    <mergeCell ref="F4:H4"/>
    <mergeCell ref="I4:K4"/>
    <mergeCell ref="L4:N4"/>
    <mergeCell ref="O4:Q4"/>
    <mergeCell ref="R4:T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D29D6-F551-40C0-A05E-5654B33B5FEB}">
  <dimension ref="A1:K42"/>
  <sheetViews>
    <sheetView workbookViewId="0">
      <selection activeCell="M22" sqref="M22"/>
    </sheetView>
  </sheetViews>
  <sheetFormatPr defaultRowHeight="14.5"/>
  <cols>
    <col min="1" max="1" width="9" customWidth="1"/>
    <col min="2" max="2" width="24.6328125" customWidth="1"/>
  </cols>
  <sheetData>
    <row r="1" spans="1:10">
      <c r="A1" s="19"/>
      <c r="B1" s="19"/>
      <c r="C1" s="19"/>
      <c r="D1" s="19"/>
      <c r="E1" s="19"/>
      <c r="F1" s="19"/>
      <c r="G1" s="19"/>
      <c r="H1" s="19"/>
      <c r="I1" s="19"/>
      <c r="J1" s="19"/>
    </row>
    <row r="2" spans="1:10">
      <c r="A2" s="18" t="s">
        <v>214</v>
      </c>
      <c r="B2" s="21"/>
      <c r="C2" s="19"/>
      <c r="D2" s="19"/>
      <c r="E2" s="19"/>
      <c r="F2" s="19"/>
      <c r="G2" s="19"/>
      <c r="H2" s="40"/>
      <c r="I2" s="19"/>
      <c r="J2" s="19"/>
    </row>
    <row r="3" spans="1:10">
      <c r="A3" s="18"/>
      <c r="B3" s="7"/>
      <c r="C3" s="49" t="s">
        <v>33</v>
      </c>
      <c r="D3" s="49"/>
      <c r="E3" s="49"/>
      <c r="F3" s="49"/>
      <c r="G3" s="43"/>
      <c r="H3" s="40"/>
      <c r="I3" s="19"/>
      <c r="J3" s="19"/>
    </row>
    <row r="4" spans="1:10">
      <c r="A4" s="19"/>
      <c r="B4" s="7" t="s">
        <v>215</v>
      </c>
      <c r="C4" s="7" t="s">
        <v>34</v>
      </c>
      <c r="D4" s="7" t="s">
        <v>2</v>
      </c>
      <c r="E4" s="7" t="s">
        <v>3</v>
      </c>
      <c r="F4" s="7" t="s">
        <v>35</v>
      </c>
      <c r="G4" s="37" t="s">
        <v>36</v>
      </c>
      <c r="H4" s="41"/>
      <c r="I4" s="19"/>
      <c r="J4" s="19"/>
    </row>
    <row r="5" spans="1:10">
      <c r="A5" s="19"/>
      <c r="B5" s="7">
        <v>0</v>
      </c>
      <c r="C5" s="7">
        <v>1.4059999999999999</v>
      </c>
      <c r="D5" s="7">
        <v>1.4119999999999999</v>
      </c>
      <c r="E5" s="7">
        <v>1.4630000000000001</v>
      </c>
      <c r="F5" s="7">
        <v>1.4269999999999998</v>
      </c>
      <c r="G5" s="37">
        <v>3.1320919526731744E-2</v>
      </c>
      <c r="H5" s="42"/>
      <c r="I5" s="19"/>
      <c r="J5" s="23"/>
    </row>
    <row r="6" spans="1:10">
      <c r="A6" s="19"/>
      <c r="B6" s="7">
        <v>1</v>
      </c>
      <c r="C6" s="7">
        <v>1.421</v>
      </c>
      <c r="D6" s="7">
        <v>1.321</v>
      </c>
      <c r="E6" s="7">
        <v>1.3320000000000001</v>
      </c>
      <c r="F6" s="7">
        <v>1.3579999999999999</v>
      </c>
      <c r="G6" s="37">
        <v>5.4836119483420806E-2</v>
      </c>
      <c r="H6" s="42"/>
      <c r="I6" s="19"/>
      <c r="J6" s="23"/>
    </row>
    <row r="7" spans="1:10">
      <c r="A7" s="19"/>
      <c r="B7" s="7">
        <v>2</v>
      </c>
      <c r="C7" s="7">
        <v>1.3939999999999999</v>
      </c>
      <c r="D7" s="7">
        <v>1.3320000000000001</v>
      </c>
      <c r="E7" s="7">
        <v>1.381</v>
      </c>
      <c r="F7" s="7">
        <v>1.369</v>
      </c>
      <c r="G7" s="37">
        <v>3.2695565448543552E-2</v>
      </c>
      <c r="H7" s="42"/>
      <c r="I7" s="19"/>
      <c r="J7" s="23"/>
    </row>
    <row r="8" spans="1:10">
      <c r="A8" s="19"/>
      <c r="B8" s="7">
        <v>3</v>
      </c>
      <c r="C8" s="7">
        <v>0.96199999999999997</v>
      </c>
      <c r="D8" s="7">
        <v>0.89700000000000002</v>
      </c>
      <c r="E8" s="7">
        <v>0.92100000000000004</v>
      </c>
      <c r="F8" s="7">
        <v>0.92666666666666675</v>
      </c>
      <c r="G8" s="37">
        <v>3.2868424564212559E-2</v>
      </c>
      <c r="H8" s="42"/>
      <c r="I8" s="19"/>
      <c r="J8" s="19"/>
    </row>
    <row r="9" spans="1:10">
      <c r="A9" s="19"/>
      <c r="B9" s="7">
        <v>4</v>
      </c>
      <c r="C9" s="7">
        <v>0.80700000000000005</v>
      </c>
      <c r="D9" s="7">
        <v>0.84299999999999997</v>
      </c>
      <c r="E9" s="7">
        <v>0.82099999999999995</v>
      </c>
      <c r="F9" s="7">
        <v>0.82366666666666666</v>
      </c>
      <c r="G9" s="37">
        <v>1.8147543451754896E-2</v>
      </c>
      <c r="H9" s="42"/>
      <c r="I9" s="19"/>
      <c r="J9" s="19"/>
    </row>
    <row r="10" spans="1:10">
      <c r="A10" s="19"/>
      <c r="B10" s="7">
        <v>6</v>
      </c>
      <c r="C10" s="7">
        <v>0.75900000000000001</v>
      </c>
      <c r="D10" s="7">
        <v>0.68899999999999995</v>
      </c>
      <c r="E10" s="7">
        <v>0.72099999999999997</v>
      </c>
      <c r="F10" s="7">
        <v>0.72299999999999998</v>
      </c>
      <c r="G10" s="37">
        <v>3.5042830935870496E-2</v>
      </c>
      <c r="H10" s="42"/>
      <c r="I10" s="19"/>
      <c r="J10" s="19"/>
    </row>
    <row r="11" spans="1:10">
      <c r="A11" s="19"/>
      <c r="B11" s="7">
        <v>8</v>
      </c>
      <c r="C11" s="7">
        <v>0.36199999999999999</v>
      </c>
      <c r="D11" s="7">
        <v>0.40200000000000002</v>
      </c>
      <c r="E11" s="7">
        <v>0.32800000000000001</v>
      </c>
      <c r="F11" s="7">
        <v>0.36400000000000005</v>
      </c>
      <c r="G11" s="37">
        <v>3.7040518354904274E-2</v>
      </c>
      <c r="H11" s="42"/>
      <c r="I11" s="19"/>
      <c r="J11" s="19"/>
    </row>
    <row r="12" spans="1:10">
      <c r="A12" s="19"/>
      <c r="B12" s="7">
        <v>10</v>
      </c>
      <c r="C12" s="7">
        <v>0.32300000000000001</v>
      </c>
      <c r="D12" s="7">
        <v>0.34200000000000003</v>
      </c>
      <c r="E12" s="7">
        <v>0.34599999999999997</v>
      </c>
      <c r="F12" s="7">
        <v>0.33700000000000002</v>
      </c>
      <c r="G12" s="37">
        <v>1.2288205727444499E-2</v>
      </c>
      <c r="H12" s="42"/>
      <c r="I12" s="19"/>
      <c r="J12" s="19"/>
    </row>
    <row r="13" spans="1:10">
      <c r="A13" s="19"/>
      <c r="B13" s="7">
        <v>12</v>
      </c>
      <c r="C13" s="7">
        <v>5.7000000000000002E-2</v>
      </c>
      <c r="D13" s="7">
        <v>6.8000000000000005E-2</v>
      </c>
      <c r="E13" s="7">
        <v>9.8000000000000004E-2</v>
      </c>
      <c r="F13" s="7">
        <v>7.4333333333333335E-2</v>
      </c>
      <c r="G13" s="37">
        <v>2.1221058723196018E-2</v>
      </c>
      <c r="H13" s="40"/>
      <c r="I13" s="19"/>
      <c r="J13" s="19"/>
    </row>
    <row r="14" spans="1:10">
      <c r="A14" s="19"/>
      <c r="B14" s="7">
        <v>14</v>
      </c>
      <c r="C14" s="7">
        <v>4.9000000000000002E-2</v>
      </c>
      <c r="D14" s="7">
        <v>5.3999999999999999E-2</v>
      </c>
      <c r="E14" s="7">
        <v>6.2E-2</v>
      </c>
      <c r="F14" s="7">
        <v>5.5E-2</v>
      </c>
      <c r="G14" s="37">
        <v>6.5574385243019999E-3</v>
      </c>
      <c r="H14" s="40"/>
      <c r="I14" s="19"/>
      <c r="J14" s="19"/>
    </row>
    <row r="15" spans="1:10">
      <c r="A15" s="19"/>
      <c r="B15" s="19"/>
      <c r="C15" s="19"/>
      <c r="D15" s="19"/>
      <c r="E15" s="19"/>
      <c r="F15" s="19"/>
      <c r="G15" s="19"/>
      <c r="H15" s="40"/>
      <c r="I15" s="19"/>
      <c r="J15" s="19"/>
    </row>
    <row r="16" spans="1:10">
      <c r="A16" s="18" t="s">
        <v>216</v>
      </c>
      <c r="B16" s="21"/>
      <c r="C16" s="24"/>
      <c r="D16" s="24"/>
      <c r="E16" s="24"/>
      <c r="F16" s="24"/>
      <c r="G16" s="24"/>
      <c r="H16" s="40"/>
      <c r="I16" s="19"/>
      <c r="J16" s="19"/>
    </row>
    <row r="17" spans="1:11">
      <c r="A17" s="18"/>
      <c r="B17" s="7"/>
      <c r="C17" s="49" t="s">
        <v>217</v>
      </c>
      <c r="D17" s="49"/>
      <c r="E17" s="49"/>
      <c r="F17" s="49"/>
      <c r="G17" s="43"/>
      <c r="H17" s="40"/>
      <c r="I17" s="19"/>
      <c r="J17" s="19"/>
    </row>
    <row r="18" spans="1:11">
      <c r="A18" s="19"/>
      <c r="B18" s="25" t="s">
        <v>215</v>
      </c>
      <c r="C18" s="25" t="s">
        <v>34</v>
      </c>
      <c r="D18" s="25" t="s">
        <v>2</v>
      </c>
      <c r="E18" s="25" t="s">
        <v>3</v>
      </c>
      <c r="F18" s="25" t="s">
        <v>35</v>
      </c>
      <c r="G18" s="39" t="s">
        <v>36</v>
      </c>
      <c r="H18" s="41"/>
      <c r="I18" s="19"/>
      <c r="J18" s="19"/>
    </row>
    <row r="19" spans="1:11">
      <c r="A19" s="19"/>
      <c r="B19" s="7">
        <v>0</v>
      </c>
      <c r="C19" s="26">
        <v>38.385539999999999</v>
      </c>
      <c r="D19" s="26">
        <v>39.106900000000003</v>
      </c>
      <c r="E19" s="26">
        <v>39.299230000000001</v>
      </c>
      <c r="F19" s="25">
        <f t="shared" ref="F19:F28" si="0">AVERAGE(C19:E19)</f>
        <v>38.930556666666668</v>
      </c>
      <c r="G19" s="39">
        <f t="shared" ref="G19:G28" si="1">STDEV(C19:E19)</f>
        <v>0.48169500976586316</v>
      </c>
      <c r="H19" s="42"/>
      <c r="I19" s="19"/>
      <c r="J19" s="19"/>
    </row>
    <row r="20" spans="1:11">
      <c r="A20" s="19"/>
      <c r="B20" s="7">
        <v>1</v>
      </c>
      <c r="C20" s="26">
        <v>38.227200000000003</v>
      </c>
      <c r="D20" s="26">
        <v>38.622410000000002</v>
      </c>
      <c r="E20" s="26">
        <v>38.596609999999998</v>
      </c>
      <c r="F20" s="25">
        <f t="shared" si="0"/>
        <v>38.482073333333339</v>
      </c>
      <c r="G20" s="39">
        <f t="shared" si="1"/>
        <v>0.22110341931623889</v>
      </c>
      <c r="H20" s="42"/>
      <c r="I20" s="19"/>
      <c r="J20" s="19"/>
    </row>
    <row r="21" spans="1:11">
      <c r="A21" s="19"/>
      <c r="B21" s="7">
        <v>2</v>
      </c>
      <c r="C21" s="26">
        <v>38.346699999999998</v>
      </c>
      <c r="D21" s="26">
        <v>38.438160000000003</v>
      </c>
      <c r="E21" s="26">
        <v>38.562930000000001</v>
      </c>
      <c r="F21" s="25">
        <f t="shared" si="0"/>
        <v>38.449263333333334</v>
      </c>
      <c r="G21" s="39">
        <f t="shared" si="1"/>
        <v>0.1085417718361628</v>
      </c>
      <c r="H21" s="42"/>
      <c r="I21" s="19"/>
      <c r="J21" s="19"/>
    </row>
    <row r="22" spans="1:11">
      <c r="A22" s="19"/>
      <c r="B22" s="7">
        <v>3</v>
      </c>
      <c r="C22" s="26">
        <v>34.488500000000002</v>
      </c>
      <c r="D22" s="26">
        <v>35.172629999999998</v>
      </c>
      <c r="E22" s="26">
        <v>35.056460000000001</v>
      </c>
      <c r="F22" s="25">
        <f t="shared" si="0"/>
        <v>34.905863333333336</v>
      </c>
      <c r="G22" s="39">
        <f t="shared" si="1"/>
        <v>0.36608466402368212</v>
      </c>
      <c r="H22" s="42"/>
      <c r="I22" s="19"/>
      <c r="J22" s="19"/>
    </row>
    <row r="23" spans="1:11">
      <c r="A23" s="19"/>
      <c r="B23" s="7">
        <v>4</v>
      </c>
      <c r="C23" s="26">
        <v>32.2592</v>
      </c>
      <c r="D23" s="26">
        <v>33.81297</v>
      </c>
      <c r="E23" s="26">
        <v>33.432169999999999</v>
      </c>
      <c r="F23" s="25">
        <f t="shared" si="0"/>
        <v>33.168113333333331</v>
      </c>
      <c r="G23" s="39">
        <f t="shared" si="1"/>
        <v>0.80984242024812036</v>
      </c>
      <c r="H23" s="42"/>
      <c r="I23" s="19"/>
      <c r="J23" s="19"/>
    </row>
    <row r="24" spans="1:11">
      <c r="A24" s="19"/>
      <c r="B24" s="7">
        <v>6</v>
      </c>
      <c r="C24" s="26">
        <v>26.202210000000001</v>
      </c>
      <c r="D24" s="26">
        <v>26.66404</v>
      </c>
      <c r="E24" s="26">
        <v>26.540240000000001</v>
      </c>
      <c r="F24" s="25">
        <f t="shared" si="0"/>
        <v>26.468830000000001</v>
      </c>
      <c r="G24" s="39">
        <f t="shared" si="1"/>
        <v>0.23905287762334049</v>
      </c>
      <c r="H24" s="42"/>
      <c r="I24" s="19"/>
      <c r="J24" s="19"/>
    </row>
    <row r="25" spans="1:11">
      <c r="A25" s="19"/>
      <c r="B25" s="7">
        <v>8</v>
      </c>
      <c r="C25" s="26">
        <v>25.281379999999999</v>
      </c>
      <c r="D25" s="26">
        <v>25.709070000000001</v>
      </c>
      <c r="E25" s="26">
        <v>25.349419999999999</v>
      </c>
      <c r="F25" s="25">
        <f t="shared" si="0"/>
        <v>25.446623333333331</v>
      </c>
      <c r="G25" s="39">
        <f t="shared" si="1"/>
        <v>0.22981742761012239</v>
      </c>
      <c r="H25" s="42"/>
      <c r="I25" s="19"/>
      <c r="J25" s="19"/>
    </row>
    <row r="26" spans="1:11">
      <c r="A26" s="19"/>
      <c r="B26" s="7">
        <v>10</v>
      </c>
      <c r="C26" s="26">
        <v>22.683789999999998</v>
      </c>
      <c r="D26" s="26">
        <v>22.535969999999999</v>
      </c>
      <c r="E26" s="26">
        <v>22.334</v>
      </c>
      <c r="F26" s="25">
        <f t="shared" si="0"/>
        <v>22.51792</v>
      </c>
      <c r="G26" s="39">
        <f t="shared" si="1"/>
        <v>0.17559217778705227</v>
      </c>
      <c r="H26" s="42"/>
      <c r="I26" s="19"/>
      <c r="J26" s="19"/>
    </row>
    <row r="27" spans="1:11">
      <c r="A27" s="19"/>
      <c r="B27" s="7">
        <v>12</v>
      </c>
      <c r="C27" s="26">
        <v>20.797630000000002</v>
      </c>
      <c r="D27" s="26">
        <v>21.30067</v>
      </c>
      <c r="E27" s="26">
        <v>21.321570000000001</v>
      </c>
      <c r="F27" s="25">
        <f t="shared" si="0"/>
        <v>21.139956666666667</v>
      </c>
      <c r="G27" s="39">
        <f t="shared" si="1"/>
        <v>0.29664770778371613</v>
      </c>
      <c r="H27" s="40"/>
      <c r="I27" s="19"/>
      <c r="J27" s="19"/>
    </row>
    <row r="28" spans="1:11">
      <c r="A28" s="19"/>
      <c r="B28" s="7">
        <v>14</v>
      </c>
      <c r="C28" s="26">
        <v>20.689900000000002</v>
      </c>
      <c r="D28" s="26">
        <v>20.45945</v>
      </c>
      <c r="E28" s="26">
        <v>21.075759999999999</v>
      </c>
      <c r="F28" s="25">
        <f t="shared" si="0"/>
        <v>20.741703333333334</v>
      </c>
      <c r="G28" s="39">
        <f t="shared" si="1"/>
        <v>0.31140358545356023</v>
      </c>
      <c r="H28" s="40"/>
      <c r="I28" s="19"/>
      <c r="J28" s="19"/>
    </row>
    <row r="29" spans="1:11">
      <c r="A29" s="19"/>
      <c r="B29" s="19"/>
      <c r="C29" s="19"/>
      <c r="D29" s="19"/>
      <c r="E29" s="19"/>
      <c r="F29" s="19"/>
      <c r="G29" s="19"/>
      <c r="H29" s="19"/>
      <c r="I29" s="19"/>
      <c r="J29" s="19"/>
    </row>
    <row r="30" spans="1:11">
      <c r="A30" s="18" t="s">
        <v>218</v>
      </c>
      <c r="B30" s="21"/>
      <c r="C30" s="19"/>
      <c r="D30" s="19"/>
      <c r="E30" s="19"/>
      <c r="F30" s="19"/>
      <c r="G30" s="19"/>
      <c r="H30" s="19"/>
      <c r="I30" s="19"/>
      <c r="J30" s="19"/>
    </row>
    <row r="31" spans="1:11">
      <c r="A31" s="18"/>
      <c r="B31" s="7"/>
      <c r="C31" s="49" t="s">
        <v>53</v>
      </c>
      <c r="D31" s="49"/>
      <c r="E31" s="49"/>
      <c r="F31" s="49"/>
      <c r="G31" s="49"/>
      <c r="H31" s="49"/>
      <c r="I31" s="49"/>
      <c r="J31" s="43"/>
      <c r="K31" s="40"/>
    </row>
    <row r="32" spans="1:11">
      <c r="A32" s="19"/>
      <c r="B32" s="25" t="s">
        <v>215</v>
      </c>
      <c r="C32" s="25" t="s">
        <v>34</v>
      </c>
      <c r="D32" s="25" t="s">
        <v>2</v>
      </c>
      <c r="E32" s="25" t="s">
        <v>3</v>
      </c>
      <c r="F32" s="25" t="s">
        <v>48</v>
      </c>
      <c r="G32" s="25" t="s">
        <v>61</v>
      </c>
      <c r="H32" s="25" t="s">
        <v>71</v>
      </c>
      <c r="I32" s="25" t="s">
        <v>35</v>
      </c>
      <c r="J32" s="39" t="s">
        <v>36</v>
      </c>
      <c r="K32" s="41"/>
    </row>
    <row r="33" spans="1:11">
      <c r="A33" s="19"/>
      <c r="B33" s="7">
        <v>0</v>
      </c>
      <c r="C33" s="7">
        <v>2.5999999999999999E-3</v>
      </c>
      <c r="D33" s="7">
        <v>0</v>
      </c>
      <c r="E33" s="7">
        <v>3.2399999999999998E-2</v>
      </c>
      <c r="F33" s="7">
        <v>0</v>
      </c>
      <c r="G33" s="7">
        <v>0</v>
      </c>
      <c r="H33" s="7">
        <v>0</v>
      </c>
      <c r="I33" s="25">
        <f>AVERAGE(C33:H33)</f>
        <v>5.8333333333333327E-3</v>
      </c>
      <c r="J33" s="37">
        <f>STDEV(C33:H33)</f>
        <v>1.3056441577499845E-2</v>
      </c>
      <c r="K33" s="42"/>
    </row>
    <row r="34" spans="1:11">
      <c r="A34" s="19"/>
      <c r="B34" s="7">
        <v>1</v>
      </c>
      <c r="C34" s="7">
        <v>0.30609999999999998</v>
      </c>
      <c r="D34" s="7">
        <v>0</v>
      </c>
      <c r="E34" s="7">
        <v>0</v>
      </c>
      <c r="F34" s="7">
        <v>2.6499999999999999E-2</v>
      </c>
      <c r="G34" s="7">
        <v>0</v>
      </c>
      <c r="H34" s="7">
        <v>3.27E-2</v>
      </c>
      <c r="I34" s="25">
        <f t="shared" ref="I34:I42" si="2">AVERAGE(C34:H34)</f>
        <v>6.0883333333333338E-2</v>
      </c>
      <c r="J34" s="37">
        <f t="shared" ref="J34:J42" si="3">STDEV(C34:H34)</f>
        <v>0.12101906323661023</v>
      </c>
      <c r="K34" s="42"/>
    </row>
    <row r="35" spans="1:11">
      <c r="A35" s="19"/>
      <c r="B35" s="7">
        <v>2</v>
      </c>
      <c r="C35" s="26">
        <v>2.3203</v>
      </c>
      <c r="D35" s="26">
        <v>0.79942999999999997</v>
      </c>
      <c r="E35" s="26">
        <v>6.9622999999999999</v>
      </c>
      <c r="F35" s="25">
        <v>3.0724</v>
      </c>
      <c r="G35" s="25">
        <v>0.43546000000000001</v>
      </c>
      <c r="H35" s="7">
        <v>2.6193</v>
      </c>
      <c r="I35" s="25">
        <f t="shared" si="2"/>
        <v>2.7015316666666664</v>
      </c>
      <c r="J35" s="37">
        <f t="shared" si="3"/>
        <v>2.3322461829954118</v>
      </c>
      <c r="K35" s="42"/>
    </row>
    <row r="36" spans="1:11">
      <c r="A36" s="19"/>
      <c r="B36" s="7">
        <v>3</v>
      </c>
      <c r="C36" s="26">
        <v>7.4938000000000002</v>
      </c>
      <c r="D36" s="26">
        <v>4.9846000000000004</v>
      </c>
      <c r="E36" s="26">
        <v>4.4969000000000001</v>
      </c>
      <c r="F36" s="25">
        <v>11.292</v>
      </c>
      <c r="G36" s="25">
        <v>6.9809999999999999</v>
      </c>
      <c r="H36" s="7">
        <v>5.9283000000000001</v>
      </c>
      <c r="I36" s="25">
        <f t="shared" si="2"/>
        <v>6.8627666666666665</v>
      </c>
      <c r="J36" s="37">
        <f t="shared" si="3"/>
        <v>2.4506469828734354</v>
      </c>
      <c r="K36" s="42"/>
    </row>
    <row r="37" spans="1:11">
      <c r="A37" s="19"/>
      <c r="B37" s="7">
        <v>4</v>
      </c>
      <c r="C37" s="26">
        <v>12.944000000000001</v>
      </c>
      <c r="D37" s="26">
        <v>6.2923999999999998</v>
      </c>
      <c r="E37" s="26">
        <v>2.9051999999999998</v>
      </c>
      <c r="F37" s="25">
        <v>11.2765</v>
      </c>
      <c r="G37" s="25">
        <v>7.1262999999999996</v>
      </c>
      <c r="H37" s="7">
        <v>6.9112</v>
      </c>
      <c r="I37" s="25">
        <f t="shared" si="2"/>
        <v>7.9092666666666673</v>
      </c>
      <c r="J37" s="37">
        <f t="shared" si="3"/>
        <v>3.6318291521858019</v>
      </c>
      <c r="K37" s="42"/>
    </row>
    <row r="38" spans="1:11">
      <c r="A38" s="19"/>
      <c r="B38" s="7">
        <v>6</v>
      </c>
      <c r="C38" s="26">
        <v>33.823</v>
      </c>
      <c r="D38" s="26">
        <v>32.185099999999998</v>
      </c>
      <c r="E38" s="26">
        <v>26.3096</v>
      </c>
      <c r="F38" s="25">
        <v>30.183299999999999</v>
      </c>
      <c r="G38" s="25">
        <v>17.221800000000002</v>
      </c>
      <c r="H38" s="7">
        <v>17.4054</v>
      </c>
      <c r="I38" s="25">
        <f t="shared" si="2"/>
        <v>26.188033333333333</v>
      </c>
      <c r="J38" s="37">
        <f t="shared" si="3"/>
        <v>7.317956644492142</v>
      </c>
      <c r="K38" s="42"/>
    </row>
    <row r="39" spans="1:11">
      <c r="A39" s="19"/>
      <c r="B39" s="7">
        <v>8</v>
      </c>
      <c r="C39" s="26">
        <v>41.946800000000003</v>
      </c>
      <c r="D39" s="26">
        <v>30.428000000000001</v>
      </c>
      <c r="E39" s="26">
        <v>44.385199999999998</v>
      </c>
      <c r="F39" s="25">
        <v>21.8673</v>
      </c>
      <c r="G39" s="25">
        <v>17.185600000000001</v>
      </c>
      <c r="H39" s="7">
        <v>24.090599999999998</v>
      </c>
      <c r="I39" s="25">
        <f t="shared" si="2"/>
        <v>29.983916666666662</v>
      </c>
      <c r="J39" s="37">
        <f t="shared" si="3"/>
        <v>11.091549091523094</v>
      </c>
      <c r="K39" s="42"/>
    </row>
    <row r="40" spans="1:11">
      <c r="A40" s="19"/>
      <c r="B40" s="7">
        <v>10</v>
      </c>
      <c r="C40" s="26">
        <v>52.818800000000003</v>
      </c>
      <c r="D40" s="26">
        <v>30.458300000000001</v>
      </c>
      <c r="E40" s="26">
        <v>37.2483</v>
      </c>
      <c r="F40" s="25">
        <v>49.6295</v>
      </c>
      <c r="G40" s="25">
        <v>45.025700000000001</v>
      </c>
      <c r="H40" s="7">
        <v>42.152700000000003</v>
      </c>
      <c r="I40" s="25">
        <f t="shared" si="2"/>
        <v>42.888883333333332</v>
      </c>
      <c r="J40" s="37">
        <f t="shared" si="3"/>
        <v>8.1912476677040242</v>
      </c>
      <c r="K40" s="42"/>
    </row>
    <row r="41" spans="1:11">
      <c r="A41" s="19"/>
      <c r="B41" s="7">
        <v>12</v>
      </c>
      <c r="C41" s="26">
        <v>99.837500000000006</v>
      </c>
      <c r="D41" s="26">
        <v>99.749600000000001</v>
      </c>
      <c r="E41" s="26">
        <v>99.903999999999996</v>
      </c>
      <c r="F41" s="25">
        <v>82.961500000000001</v>
      </c>
      <c r="G41" s="25">
        <v>92.574200000000005</v>
      </c>
      <c r="H41" s="7">
        <v>99.508899999999997</v>
      </c>
      <c r="I41" s="25">
        <f t="shared" si="2"/>
        <v>95.755949999999999</v>
      </c>
      <c r="J41" s="37">
        <f t="shared" si="3"/>
        <v>6.8952262775778426</v>
      </c>
      <c r="K41" s="40"/>
    </row>
    <row r="42" spans="1:11">
      <c r="A42" s="19"/>
      <c r="B42" s="7">
        <v>14</v>
      </c>
      <c r="C42" s="26">
        <v>98.2941</v>
      </c>
      <c r="D42" s="26">
        <v>99.763599999999997</v>
      </c>
      <c r="E42" s="26">
        <v>98.920699999999997</v>
      </c>
      <c r="F42" s="25">
        <v>99.837500000000006</v>
      </c>
      <c r="G42" s="25">
        <v>98.920699999999997</v>
      </c>
      <c r="H42" s="7">
        <v>99.900899999999993</v>
      </c>
      <c r="I42" s="25">
        <f t="shared" si="2"/>
        <v>99.272916666666674</v>
      </c>
      <c r="J42" s="37">
        <f t="shared" si="3"/>
        <v>0.65727966168645935</v>
      </c>
      <c r="K42" s="40"/>
    </row>
  </sheetData>
  <mergeCells count="3">
    <mergeCell ref="C3:G3"/>
    <mergeCell ref="C17:G17"/>
    <mergeCell ref="C31:J3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998F7-84D2-4785-8E37-0918A0DEB619}">
  <dimension ref="A1:L8"/>
  <sheetViews>
    <sheetView workbookViewId="0">
      <selection activeCell="F13" sqref="F13"/>
    </sheetView>
  </sheetViews>
  <sheetFormatPr defaultRowHeight="14.5"/>
  <sheetData>
    <row r="1" spans="1:12">
      <c r="A1" s="6" t="s">
        <v>279</v>
      </c>
    </row>
    <row r="2" spans="1:12">
      <c r="B2" s="1"/>
      <c r="C2" s="52" t="s">
        <v>9</v>
      </c>
      <c r="D2" s="53"/>
      <c r="E2" s="53"/>
      <c r="F2" s="53"/>
      <c r="G2" s="53"/>
      <c r="H2" s="53"/>
      <c r="I2" s="53"/>
      <c r="J2" s="53"/>
      <c r="K2" s="53"/>
      <c r="L2" s="54"/>
    </row>
    <row r="3" spans="1:12">
      <c r="B3" s="2" t="s">
        <v>172</v>
      </c>
      <c r="C3" s="55" t="s">
        <v>173</v>
      </c>
      <c r="D3" s="55"/>
      <c r="E3" s="55"/>
      <c r="F3" s="55"/>
      <c r="G3" s="55"/>
      <c r="H3" s="55" t="s">
        <v>174</v>
      </c>
      <c r="I3" s="55"/>
      <c r="J3" s="55"/>
      <c r="K3" s="55"/>
      <c r="L3" s="55"/>
    </row>
    <row r="4" spans="1:12">
      <c r="B4" s="2"/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1</v>
      </c>
      <c r="I4" s="2" t="s">
        <v>2</v>
      </c>
      <c r="J4" s="2" t="s">
        <v>3</v>
      </c>
      <c r="K4" s="2" t="s">
        <v>4</v>
      </c>
      <c r="L4" s="2" t="s">
        <v>5</v>
      </c>
    </row>
    <row r="5" spans="1:12">
      <c r="B5" s="2">
        <v>4</v>
      </c>
      <c r="C5" s="2">
        <v>22.593488539999999</v>
      </c>
      <c r="D5" s="2">
        <v>10.27649931</v>
      </c>
      <c r="E5" s="2">
        <v>8.5196189570000005</v>
      </c>
      <c r="F5" s="2">
        <f>AVERAGE(C5:E5)</f>
        <v>13.796535602333334</v>
      </c>
      <c r="G5" s="2">
        <f>STDEV(C5:E5)</f>
        <v>7.6688619028074152</v>
      </c>
      <c r="H5" s="2">
        <v>8.2175049999999992</v>
      </c>
      <c r="I5" s="2">
        <v>6.2204050000000004</v>
      </c>
      <c r="J5" s="2">
        <v>3.1377139999999999</v>
      </c>
      <c r="K5" s="2">
        <v>1.333</v>
      </c>
      <c r="L5" s="2">
        <v>7.3736015623303064E-2</v>
      </c>
    </row>
    <row r="6" spans="1:12">
      <c r="B6" s="2">
        <v>6</v>
      </c>
      <c r="C6" s="2">
        <v>107.20443520000001</v>
      </c>
      <c r="D6" s="2">
        <v>331.11901760000001</v>
      </c>
      <c r="E6" s="2">
        <v>120.7270675</v>
      </c>
      <c r="F6" s="2">
        <f t="shared" ref="F6:F8" si="0">AVERAGE(C6:E6)</f>
        <v>186.35017343333334</v>
      </c>
      <c r="G6" s="2">
        <f t="shared" ref="G6:G8" si="1">STDEV(C6:E6)</f>
        <v>125.55568118207444</v>
      </c>
      <c r="H6" s="2">
        <v>89.3339</v>
      </c>
      <c r="I6" s="2">
        <v>322.73140000000001</v>
      </c>
      <c r="J6" s="2">
        <v>127.3879</v>
      </c>
      <c r="K6" s="2">
        <v>1.4086666666666663</v>
      </c>
      <c r="L6" s="2">
        <v>2.5166114784235857E-2</v>
      </c>
    </row>
    <row r="7" spans="1:12">
      <c r="B7" s="2">
        <v>10</v>
      </c>
      <c r="C7" s="2">
        <v>1879.5974530000001</v>
      </c>
      <c r="D7" s="2">
        <v>947.30687680000005</v>
      </c>
      <c r="E7" s="2">
        <v>1379.72705</v>
      </c>
      <c r="F7" s="2">
        <f t="shared" si="0"/>
        <v>1402.2104599333334</v>
      </c>
      <c r="G7" s="2">
        <f t="shared" si="1"/>
        <v>466.55177355734583</v>
      </c>
      <c r="H7" s="2">
        <v>2469.8670000000002</v>
      </c>
      <c r="I7" s="2">
        <v>687.07230000000004</v>
      </c>
      <c r="J7" s="2">
        <v>733.7944</v>
      </c>
      <c r="K7" s="2">
        <v>1.3676666666666666</v>
      </c>
      <c r="L7" s="2">
        <v>6.3720744921362399E-2</v>
      </c>
    </row>
    <row r="8" spans="1:12">
      <c r="B8" s="2">
        <v>12</v>
      </c>
      <c r="C8" s="2">
        <v>1114.474408</v>
      </c>
      <c r="D8" s="2">
        <v>1243.3661</v>
      </c>
      <c r="E8" s="2">
        <v>1321.1572060000001</v>
      </c>
      <c r="F8" s="2">
        <f t="shared" si="0"/>
        <v>1226.3325713333334</v>
      </c>
      <c r="G8" s="2">
        <f t="shared" si="1"/>
        <v>104.38893893227299</v>
      </c>
      <c r="H8" s="2">
        <v>578.80669999999998</v>
      </c>
      <c r="I8" s="2">
        <v>1251.8109999999999</v>
      </c>
      <c r="J8" s="2">
        <v>1720.194</v>
      </c>
      <c r="K8" s="2">
        <v>1.3493333333333333</v>
      </c>
      <c r="L8" s="2">
        <v>7.3364387364261013E-2</v>
      </c>
    </row>
  </sheetData>
  <mergeCells count="3">
    <mergeCell ref="C2:L2"/>
    <mergeCell ref="C3:G3"/>
    <mergeCell ref="H3:L3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77FCB-AF04-4192-8D4D-6122A0FE5E8B}">
  <dimension ref="A1:L22"/>
  <sheetViews>
    <sheetView topLeftCell="A31" workbookViewId="0">
      <selection activeCell="A10" sqref="A10"/>
    </sheetView>
  </sheetViews>
  <sheetFormatPr defaultRowHeight="14.5"/>
  <cols>
    <col min="2" max="2" width="27.453125" customWidth="1"/>
  </cols>
  <sheetData>
    <row r="1" spans="1:12">
      <c r="A1" s="6" t="s">
        <v>287</v>
      </c>
      <c r="B1" s="4"/>
      <c r="C1" s="4"/>
      <c r="D1" s="4"/>
      <c r="E1" s="4"/>
      <c r="F1" s="4"/>
      <c r="G1" s="4"/>
    </row>
    <row r="2" spans="1:12">
      <c r="A2" s="4"/>
      <c r="B2" s="2"/>
      <c r="C2" s="50" t="s">
        <v>160</v>
      </c>
      <c r="D2" s="50"/>
      <c r="E2" s="50"/>
      <c r="F2" s="50"/>
      <c r="G2" s="50"/>
    </row>
    <row r="3" spans="1:12">
      <c r="A3" s="4"/>
      <c r="B3" s="7" t="s">
        <v>175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12">
      <c r="A4" s="4"/>
      <c r="B4" s="2">
        <v>400</v>
      </c>
      <c r="C4" s="2">
        <v>7384</v>
      </c>
      <c r="D4" s="2">
        <v>7400</v>
      </c>
      <c r="E4" s="2">
        <v>7272</v>
      </c>
      <c r="F4" s="2">
        <f t="shared" ref="F4" si="0">AVERAGE(C4:E4)</f>
        <v>7352</v>
      </c>
      <c r="G4" s="2">
        <f t="shared" ref="G4" si="1">STDEV(C4:E4)</f>
        <v>69.742383096650784</v>
      </c>
    </row>
    <row r="5" spans="1:12">
      <c r="A5" s="4"/>
      <c r="B5" s="2">
        <v>300</v>
      </c>
      <c r="C5" s="2">
        <v>5662</v>
      </c>
      <c r="D5" s="2">
        <v>6003</v>
      </c>
      <c r="E5" s="2">
        <v>5715</v>
      </c>
      <c r="F5" s="2">
        <f t="shared" ref="F5:F9" si="2">AVERAGE(C5:E5)</f>
        <v>5793.333333333333</v>
      </c>
      <c r="G5" s="2">
        <f t="shared" ref="G5:G9" si="3">STDEV(C5:E5)</f>
        <v>183.50022706616289</v>
      </c>
    </row>
    <row r="6" spans="1:12">
      <c r="A6" s="4"/>
      <c r="B6" s="2">
        <v>200</v>
      </c>
      <c r="C6" s="2">
        <v>4499</v>
      </c>
      <c r="D6" s="2">
        <v>3575</v>
      </c>
      <c r="E6" s="2">
        <v>4457</v>
      </c>
      <c r="F6" s="2">
        <f t="shared" si="2"/>
        <v>4177</v>
      </c>
      <c r="G6" s="2">
        <f t="shared" si="3"/>
        <v>521.77006430035829</v>
      </c>
    </row>
    <row r="7" spans="1:12">
      <c r="A7" s="4"/>
      <c r="B7" s="2">
        <v>100</v>
      </c>
      <c r="C7" s="2">
        <v>1692</v>
      </c>
      <c r="D7" s="2">
        <v>1781</v>
      </c>
      <c r="E7" s="2">
        <v>2123</v>
      </c>
      <c r="F7" s="2">
        <f t="shared" si="2"/>
        <v>1865.3333333333333</v>
      </c>
      <c r="G7" s="2">
        <f t="shared" si="3"/>
        <v>227.53974011880504</v>
      </c>
    </row>
    <row r="8" spans="1:12">
      <c r="A8" s="4"/>
      <c r="B8" s="2">
        <v>50</v>
      </c>
      <c r="C8" s="2">
        <v>826</v>
      </c>
      <c r="D8" s="2">
        <v>974</v>
      </c>
      <c r="E8" s="2">
        <v>902</v>
      </c>
      <c r="F8" s="2">
        <f t="shared" si="2"/>
        <v>900.66666666666663</v>
      </c>
      <c r="G8" s="2">
        <f t="shared" si="3"/>
        <v>74.009008460682224</v>
      </c>
    </row>
    <row r="9" spans="1:12">
      <c r="B9" s="2">
        <v>20</v>
      </c>
      <c r="C9" s="2">
        <v>378</v>
      </c>
      <c r="D9" s="2">
        <v>410</v>
      </c>
      <c r="E9" s="2">
        <v>377</v>
      </c>
      <c r="F9" s="2">
        <f t="shared" si="2"/>
        <v>388.33333333333331</v>
      </c>
      <c r="G9" s="2">
        <f t="shared" si="3"/>
        <v>18.77054430040145</v>
      </c>
    </row>
    <row r="11" spans="1:12">
      <c r="A11" s="6" t="s">
        <v>280</v>
      </c>
    </row>
    <row r="12" spans="1:12">
      <c r="B12" s="2"/>
      <c r="C12" s="50" t="s">
        <v>20</v>
      </c>
      <c r="D12" s="50"/>
      <c r="E12" s="50"/>
      <c r="F12" s="50"/>
      <c r="G12" s="50"/>
      <c r="H12" s="50"/>
      <c r="I12" s="50"/>
      <c r="J12" s="50"/>
      <c r="K12" s="50"/>
      <c r="L12" s="50"/>
    </row>
    <row r="13" spans="1:12">
      <c r="B13" s="2" t="s">
        <v>30</v>
      </c>
      <c r="C13" s="55" t="s">
        <v>176</v>
      </c>
      <c r="D13" s="55"/>
      <c r="E13" s="55"/>
      <c r="F13" s="55"/>
      <c r="G13" s="55"/>
      <c r="H13" s="55" t="s">
        <v>177</v>
      </c>
      <c r="I13" s="55"/>
      <c r="J13" s="55"/>
      <c r="K13" s="55"/>
      <c r="L13" s="55"/>
    </row>
    <row r="14" spans="1:12">
      <c r="B14" s="2"/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1</v>
      </c>
      <c r="I14" s="2" t="s">
        <v>2</v>
      </c>
      <c r="J14" s="2" t="s">
        <v>3</v>
      </c>
      <c r="K14" s="2" t="s">
        <v>4</v>
      </c>
      <c r="L14" s="2" t="s">
        <v>5</v>
      </c>
    </row>
    <row r="15" spans="1:12">
      <c r="B15" s="2">
        <v>5</v>
      </c>
      <c r="C15" s="2">
        <v>143</v>
      </c>
      <c r="D15" s="2">
        <v>142</v>
      </c>
      <c r="E15" s="2">
        <v>143</v>
      </c>
      <c r="F15" s="2">
        <f>AVERAGE(C15:E15)</f>
        <v>142.66666666666666</v>
      </c>
      <c r="G15" s="2">
        <f>STDEV(C15:E15)</f>
        <v>0.57735026918962584</v>
      </c>
      <c r="H15" s="2">
        <v>3553</v>
      </c>
      <c r="I15" s="2">
        <v>3179</v>
      </c>
      <c r="J15" s="2">
        <v>3229</v>
      </c>
      <c r="K15" s="2">
        <f>AVERAGE(H15:J15)</f>
        <v>3320.3333333333335</v>
      </c>
      <c r="L15" s="2">
        <f>STDEV(H15:J15)</f>
        <v>203.04022589953286</v>
      </c>
    </row>
    <row r="16" spans="1:12">
      <c r="B16" s="2">
        <v>9</v>
      </c>
      <c r="C16" s="2">
        <v>994</v>
      </c>
      <c r="D16" s="2">
        <v>997</v>
      </c>
      <c r="E16" s="2">
        <v>1282</v>
      </c>
      <c r="F16" s="2">
        <f t="shared" ref="F16:F20" si="4">AVERAGE(C16:E16)</f>
        <v>1091</v>
      </c>
      <c r="G16" s="2">
        <f t="shared" ref="G16:G20" si="5">STDEV(C16:E16)</f>
        <v>165.41765322963568</v>
      </c>
      <c r="H16" s="2">
        <v>5052</v>
      </c>
      <c r="I16" s="2">
        <v>5491</v>
      </c>
      <c r="J16" s="2">
        <v>5686</v>
      </c>
      <c r="K16" s="2">
        <f t="shared" ref="K16:K20" si="6">AVERAGE(H16:J16)</f>
        <v>5409.666666666667</v>
      </c>
      <c r="L16" s="2">
        <f t="shared" ref="L16:L20" si="7">STDEV(H16:J16)</f>
        <v>324.73117086804791</v>
      </c>
    </row>
    <row r="17" spans="1:12">
      <c r="B17" s="2">
        <v>13</v>
      </c>
      <c r="C17" s="2">
        <v>1490</v>
      </c>
      <c r="D17" s="2">
        <v>1626</v>
      </c>
      <c r="E17" s="2">
        <v>1726</v>
      </c>
      <c r="F17" s="2">
        <f t="shared" si="4"/>
        <v>1614</v>
      </c>
      <c r="G17" s="2">
        <f t="shared" si="5"/>
        <v>118.45674315968678</v>
      </c>
      <c r="H17" s="2">
        <v>6706</v>
      </c>
      <c r="I17" s="2">
        <v>6155</v>
      </c>
      <c r="J17" s="2">
        <v>6383</v>
      </c>
      <c r="K17" s="2">
        <f t="shared" si="6"/>
        <v>6414.666666666667</v>
      </c>
      <c r="L17" s="2">
        <f t="shared" si="7"/>
        <v>276.86157792899564</v>
      </c>
    </row>
    <row r="18" spans="1:12">
      <c r="B18" s="2">
        <v>17</v>
      </c>
      <c r="C18" s="2">
        <v>2971</v>
      </c>
      <c r="D18" s="2">
        <v>2498</v>
      </c>
      <c r="E18" s="2">
        <v>2080</v>
      </c>
      <c r="F18" s="2">
        <f t="shared" si="4"/>
        <v>2516.3333333333335</v>
      </c>
      <c r="G18" s="2">
        <f t="shared" si="5"/>
        <v>445.78283203072544</v>
      </c>
      <c r="H18" s="2">
        <v>7457</v>
      </c>
      <c r="I18" s="2">
        <v>7353</v>
      </c>
      <c r="J18" s="2">
        <v>6949</v>
      </c>
      <c r="K18" s="2">
        <f t="shared" si="6"/>
        <v>7253</v>
      </c>
      <c r="L18" s="2">
        <f t="shared" si="7"/>
        <v>268.35796988351211</v>
      </c>
    </row>
    <row r="19" spans="1:12">
      <c r="B19" s="2">
        <v>21</v>
      </c>
      <c r="C19" s="2">
        <v>4570</v>
      </c>
      <c r="D19" s="2">
        <v>4729</v>
      </c>
      <c r="E19" s="2">
        <v>4669</v>
      </c>
      <c r="F19" s="2">
        <f t="shared" si="4"/>
        <v>4656</v>
      </c>
      <c r="G19" s="2">
        <f t="shared" si="5"/>
        <v>80.293212664583294</v>
      </c>
      <c r="H19" s="2">
        <v>7518</v>
      </c>
      <c r="I19" s="2">
        <v>7066</v>
      </c>
      <c r="J19" s="2">
        <v>7381</v>
      </c>
      <c r="K19" s="2">
        <f t="shared" si="6"/>
        <v>7321.666666666667</v>
      </c>
      <c r="L19" s="2">
        <f t="shared" si="7"/>
        <v>231.76784361367589</v>
      </c>
    </row>
    <row r="20" spans="1:12">
      <c r="B20" s="2">
        <v>25</v>
      </c>
      <c r="C20" s="2">
        <v>5101</v>
      </c>
      <c r="D20" s="2">
        <v>5035</v>
      </c>
      <c r="E20" s="2">
        <v>6713</v>
      </c>
      <c r="F20" s="2">
        <f t="shared" si="4"/>
        <v>5616.333333333333</v>
      </c>
      <c r="G20" s="2">
        <f t="shared" si="5"/>
        <v>950.31433396184013</v>
      </c>
      <c r="H20" s="2">
        <v>6972</v>
      </c>
      <c r="I20" s="2">
        <v>7144</v>
      </c>
      <c r="J20" s="2">
        <v>7846</v>
      </c>
      <c r="K20" s="2">
        <f t="shared" si="6"/>
        <v>7320.666666666667</v>
      </c>
      <c r="L20" s="2">
        <f t="shared" si="7"/>
        <v>463.00899919260024</v>
      </c>
    </row>
    <row r="22" spans="1:12">
      <c r="A22" s="6" t="s">
        <v>281</v>
      </c>
    </row>
  </sheetData>
  <mergeCells count="4">
    <mergeCell ref="C2:G2"/>
    <mergeCell ref="C12:L12"/>
    <mergeCell ref="C13:G13"/>
    <mergeCell ref="H13:L13"/>
  </mergeCells>
  <phoneticPr fontId="1" type="noConversion"/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E5365-DD20-4D27-AD58-478000177E15}">
  <dimension ref="B2:H9"/>
  <sheetViews>
    <sheetView workbookViewId="0">
      <selection activeCell="F20" sqref="F20"/>
    </sheetView>
  </sheetViews>
  <sheetFormatPr defaultRowHeight="14.5"/>
  <cols>
    <col min="2" max="2" width="31.90625" customWidth="1"/>
  </cols>
  <sheetData>
    <row r="2" spans="2:8">
      <c r="B2" s="7" t="s">
        <v>178</v>
      </c>
      <c r="C2" s="7" t="s">
        <v>34</v>
      </c>
      <c r="D2" s="7" t="s">
        <v>2</v>
      </c>
      <c r="E2" s="7" t="s">
        <v>47</v>
      </c>
      <c r="F2" s="7" t="s">
        <v>48</v>
      </c>
      <c r="G2" s="7" t="s">
        <v>35</v>
      </c>
      <c r="H2" s="7" t="s">
        <v>36</v>
      </c>
    </row>
    <row r="3" spans="2:8">
      <c r="B3" s="8" t="s">
        <v>179</v>
      </c>
      <c r="C3" s="2">
        <v>59.691699999999997</v>
      </c>
      <c r="D3" s="2">
        <v>59.5334</v>
      </c>
      <c r="E3" s="2">
        <v>68.388999999999996</v>
      </c>
      <c r="F3" s="2">
        <v>75.856499999999997</v>
      </c>
      <c r="G3" s="2">
        <f>AVERAGE(C3:F3)</f>
        <v>65.867649999999998</v>
      </c>
      <c r="H3" s="2">
        <f>STDEV(D3:F3)</f>
        <v>8.1713809646839977</v>
      </c>
    </row>
    <row r="4" spans="2:8">
      <c r="B4" s="8" t="s">
        <v>180</v>
      </c>
      <c r="C4" s="2">
        <v>41.368200000000002</v>
      </c>
      <c r="D4" s="2">
        <v>83.845500000000001</v>
      </c>
      <c r="E4" s="2">
        <v>73.614900000000006</v>
      </c>
      <c r="F4" s="2">
        <v>61.831299999999999</v>
      </c>
      <c r="G4" s="2">
        <f t="shared" ref="G4:G9" si="0">AVERAGE(C4:F4)</f>
        <v>65.164974999999998</v>
      </c>
      <c r="H4" s="2">
        <f t="shared" ref="H4:H9" si="1">STDEV(D4:F4)</f>
        <v>11.016225964155534</v>
      </c>
    </row>
    <row r="5" spans="2:8">
      <c r="B5" s="2">
        <v>10</v>
      </c>
      <c r="C5" s="2">
        <v>44.4268</v>
      </c>
      <c r="D5" s="2">
        <v>34.4803</v>
      </c>
      <c r="E5" s="2">
        <v>63.703800000000001</v>
      </c>
      <c r="F5" s="2">
        <v>62.703800000000001</v>
      </c>
      <c r="G5" s="2">
        <f t="shared" si="0"/>
        <v>51.328675000000004</v>
      </c>
      <c r="H5" s="2">
        <f t="shared" si="1"/>
        <v>16.591056348225692</v>
      </c>
    </row>
    <row r="6" spans="2:8">
      <c r="B6" s="2">
        <v>1</v>
      </c>
      <c r="C6" s="2">
        <v>16.130600000000001</v>
      </c>
      <c r="D6" s="2">
        <v>24.881900000000002</v>
      </c>
      <c r="E6" s="2">
        <v>38.686799999999998</v>
      </c>
      <c r="F6" s="2">
        <v>39.485100000000003</v>
      </c>
      <c r="G6" s="2">
        <f t="shared" si="0"/>
        <v>29.796099999999999</v>
      </c>
      <c r="H6" s="2">
        <f t="shared" si="1"/>
        <v>8.2104201794630249</v>
      </c>
    </row>
    <row r="7" spans="2:8">
      <c r="B7" s="2">
        <v>0.1</v>
      </c>
      <c r="C7" s="2">
        <v>4.3475000000000001</v>
      </c>
      <c r="D7" s="2">
        <v>1.7919</v>
      </c>
      <c r="E7" s="2">
        <v>5.3883000000000001</v>
      </c>
      <c r="F7" s="2">
        <v>4.0671999999999997</v>
      </c>
      <c r="G7" s="2">
        <f t="shared" si="0"/>
        <v>3.8987249999999998</v>
      </c>
      <c r="H7" s="2">
        <f t="shared" si="1"/>
        <v>1.8191750996903344</v>
      </c>
    </row>
    <row r="8" spans="2:8">
      <c r="B8" s="2">
        <v>0.01</v>
      </c>
      <c r="C8" s="2">
        <v>0.91890000000000005</v>
      </c>
      <c r="D8" s="2">
        <v>4.8226000000000004</v>
      </c>
      <c r="E8" s="2">
        <v>0</v>
      </c>
      <c r="F8" s="2">
        <v>2.0899999999999998E-2</v>
      </c>
      <c r="G8" s="2">
        <f t="shared" si="0"/>
        <v>1.4406000000000001</v>
      </c>
      <c r="H8" s="2">
        <f t="shared" si="1"/>
        <v>2.778315750594234</v>
      </c>
    </row>
    <row r="9" spans="2:8">
      <c r="B9" s="2">
        <v>0</v>
      </c>
      <c r="C9" s="2">
        <v>2.8999999999999998E-3</v>
      </c>
      <c r="D9" s="2">
        <v>0</v>
      </c>
      <c r="E9" s="2">
        <v>2.35E-2</v>
      </c>
      <c r="F9" s="2">
        <v>0.14979999999999999</v>
      </c>
      <c r="G9" s="2">
        <f t="shared" si="0"/>
        <v>4.4049999999999999E-2</v>
      </c>
      <c r="H9" s="2">
        <f t="shared" si="1"/>
        <v>8.0564653126128052E-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D525D-1DDE-4FC4-A3C7-C1D6C6E38C41}">
  <dimension ref="B2:AB28"/>
  <sheetViews>
    <sheetView topLeftCell="D1" zoomScale="89" zoomScaleNormal="89" workbookViewId="0">
      <selection activeCell="I8" sqref="I8"/>
    </sheetView>
  </sheetViews>
  <sheetFormatPr defaultRowHeight="14.5"/>
  <cols>
    <col min="5" max="5" width="14.36328125" customWidth="1"/>
    <col min="6" max="6" width="13.90625" customWidth="1"/>
    <col min="7" max="7" width="13.6328125" customWidth="1"/>
    <col min="8" max="8" width="15.81640625" customWidth="1"/>
    <col min="9" max="9" width="12.36328125" customWidth="1"/>
    <col min="10" max="10" width="16.36328125" customWidth="1"/>
    <col min="11" max="11" width="15.1796875" customWidth="1"/>
    <col min="12" max="12" width="14.54296875" customWidth="1"/>
    <col min="13" max="13" width="15.453125" customWidth="1"/>
    <col min="14" max="14" width="13.08984375" customWidth="1"/>
    <col min="15" max="15" width="12.08984375" customWidth="1"/>
    <col min="16" max="16" width="12.453125" customWidth="1"/>
    <col min="17" max="17" width="12.81640625" customWidth="1"/>
    <col min="18" max="18" width="12.453125" customWidth="1"/>
    <col min="19" max="19" width="10.81640625" customWidth="1"/>
    <col min="20" max="20" width="11.90625" customWidth="1"/>
    <col min="21" max="21" width="12.08984375" customWidth="1"/>
    <col min="22" max="22" width="11.90625" customWidth="1"/>
    <col min="23" max="23" width="11.453125" customWidth="1"/>
    <col min="24" max="24" width="12.6328125" customWidth="1"/>
    <col min="25" max="25" width="11.90625" customWidth="1"/>
    <col min="26" max="26" width="11.54296875" customWidth="1"/>
    <col min="27" max="27" width="11.1796875" customWidth="1"/>
    <col min="28" max="28" width="11.81640625" customWidth="1"/>
  </cols>
  <sheetData>
    <row r="2" spans="2:28">
      <c r="C2" s="2"/>
      <c r="D2" s="2"/>
      <c r="E2" s="50" t="s">
        <v>286</v>
      </c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</row>
    <row r="3" spans="2:28">
      <c r="C3" s="2"/>
      <c r="D3" s="2"/>
      <c r="E3" s="60">
        <v>0</v>
      </c>
      <c r="F3" s="60"/>
      <c r="G3" s="60"/>
      <c r="H3" s="60">
        <v>0.03</v>
      </c>
      <c r="I3" s="60"/>
      <c r="J3" s="60"/>
      <c r="K3" s="60">
        <v>0.09</v>
      </c>
      <c r="L3" s="60"/>
      <c r="M3" s="60"/>
      <c r="N3" s="60">
        <v>0.27</v>
      </c>
      <c r="O3" s="60"/>
      <c r="P3" s="60"/>
      <c r="Q3" s="60">
        <v>0.81</v>
      </c>
      <c r="R3" s="60"/>
      <c r="S3" s="60"/>
      <c r="T3" s="60">
        <v>2.4300000000000002</v>
      </c>
      <c r="U3" s="60"/>
      <c r="V3" s="60"/>
      <c r="W3" s="60">
        <v>7.29</v>
      </c>
      <c r="X3" s="60"/>
      <c r="Y3" s="60"/>
      <c r="Z3" s="60">
        <v>21.87</v>
      </c>
      <c r="AA3" s="60"/>
      <c r="AB3" s="60"/>
    </row>
    <row r="4" spans="2:28">
      <c r="C4" s="2"/>
      <c r="D4" s="2"/>
      <c r="E4" s="2" t="s">
        <v>181</v>
      </c>
      <c r="F4" s="2" t="s">
        <v>182</v>
      </c>
      <c r="G4" s="2" t="s">
        <v>183</v>
      </c>
      <c r="H4" s="2" t="s">
        <v>181</v>
      </c>
      <c r="I4" s="2" t="s">
        <v>182</v>
      </c>
      <c r="J4" s="2" t="s">
        <v>183</v>
      </c>
      <c r="K4" s="2" t="s">
        <v>181</v>
      </c>
      <c r="L4" s="2" t="s">
        <v>182</v>
      </c>
      <c r="M4" s="2" t="s">
        <v>183</v>
      </c>
      <c r="N4" s="2" t="s">
        <v>181</v>
      </c>
      <c r="O4" s="2" t="s">
        <v>182</v>
      </c>
      <c r="P4" s="2" t="s">
        <v>183</v>
      </c>
      <c r="Q4" s="2" t="s">
        <v>181</v>
      </c>
      <c r="R4" s="2" t="s">
        <v>182</v>
      </c>
      <c r="S4" s="2" t="s">
        <v>183</v>
      </c>
      <c r="T4" s="2" t="s">
        <v>181</v>
      </c>
      <c r="U4" s="2" t="s">
        <v>182</v>
      </c>
      <c r="V4" s="2" t="s">
        <v>183</v>
      </c>
      <c r="W4" s="2" t="s">
        <v>181</v>
      </c>
      <c r="X4" s="2" t="s">
        <v>182</v>
      </c>
      <c r="Y4" s="2" t="s">
        <v>183</v>
      </c>
      <c r="Z4" s="2" t="s">
        <v>181</v>
      </c>
      <c r="AA4" s="2" t="s">
        <v>182</v>
      </c>
      <c r="AB4" s="2" t="s">
        <v>183</v>
      </c>
    </row>
    <row r="5" spans="2:28">
      <c r="B5" s="59"/>
      <c r="C5" s="50" t="s">
        <v>184</v>
      </c>
      <c r="D5" s="2" t="s">
        <v>27</v>
      </c>
      <c r="E5" s="2">
        <v>104603</v>
      </c>
      <c r="F5" s="2">
        <v>48421</v>
      </c>
      <c r="G5" s="2">
        <v>0.46290259361586189</v>
      </c>
      <c r="H5" s="2">
        <v>63168</v>
      </c>
      <c r="I5" s="2">
        <v>26261</v>
      </c>
      <c r="J5" s="2">
        <v>0.41573264944275584</v>
      </c>
      <c r="K5" s="2">
        <v>99265</v>
      </c>
      <c r="L5" s="2">
        <v>28888</v>
      </c>
      <c r="M5" s="2">
        <v>0.29101898957336425</v>
      </c>
      <c r="N5" s="2">
        <v>80223</v>
      </c>
      <c r="O5" s="2">
        <v>12058</v>
      </c>
      <c r="P5" s="2">
        <v>0.15030602196377599</v>
      </c>
      <c r="Q5" s="2">
        <v>66784</v>
      </c>
      <c r="R5" s="2">
        <v>8410</v>
      </c>
      <c r="S5" s="2">
        <v>0.12592836607570676</v>
      </c>
      <c r="T5" s="2"/>
      <c r="U5" s="2"/>
      <c r="V5" s="2"/>
      <c r="W5" s="2"/>
      <c r="X5" s="2"/>
      <c r="Y5" s="2"/>
      <c r="Z5" s="2"/>
      <c r="AA5" s="2"/>
      <c r="AB5" s="2"/>
    </row>
    <row r="6" spans="2:28">
      <c r="B6" s="59"/>
      <c r="C6" s="50"/>
      <c r="D6" s="2" t="s">
        <v>2</v>
      </c>
      <c r="E6" s="2">
        <v>103037</v>
      </c>
      <c r="F6" s="2">
        <v>48466</v>
      </c>
      <c r="G6" s="2">
        <v>0.47037471976086259</v>
      </c>
      <c r="H6" s="2">
        <v>70244</v>
      </c>
      <c r="I6" s="2">
        <v>27110</v>
      </c>
      <c r="J6" s="2">
        <v>0.38594043619383861</v>
      </c>
      <c r="K6" s="2">
        <v>89350</v>
      </c>
      <c r="L6" s="2">
        <v>29661</v>
      </c>
      <c r="M6" s="2">
        <v>0.33196418578623393</v>
      </c>
      <c r="N6" s="2">
        <v>71862</v>
      </c>
      <c r="O6" s="2">
        <v>11459</v>
      </c>
      <c r="P6" s="2">
        <v>0.15945840639002531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2:28">
      <c r="B7" s="59"/>
      <c r="C7" s="50"/>
      <c r="D7" s="2" t="s">
        <v>3</v>
      </c>
      <c r="E7" s="2">
        <v>108275</v>
      </c>
      <c r="F7" s="2">
        <v>45886</v>
      </c>
      <c r="G7" s="2">
        <v>0.42379127222350499</v>
      </c>
      <c r="H7" s="2">
        <v>80221</v>
      </c>
      <c r="I7" s="2">
        <v>28455</v>
      </c>
      <c r="J7" s="2">
        <v>0.35470762019919971</v>
      </c>
      <c r="K7" s="2">
        <v>84507</v>
      </c>
      <c r="L7" s="2">
        <v>29236</v>
      </c>
      <c r="M7" s="2">
        <v>0.34595950631308647</v>
      </c>
      <c r="N7" s="2">
        <v>68134</v>
      </c>
      <c r="O7" s="2">
        <v>26839</v>
      </c>
      <c r="P7" s="2">
        <v>0.39391493233921387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2:28">
      <c r="B8" s="59"/>
      <c r="C8" s="50" t="s">
        <v>185</v>
      </c>
      <c r="D8" s="2" t="s">
        <v>27</v>
      </c>
      <c r="E8" s="2">
        <v>70467</v>
      </c>
      <c r="F8" s="2">
        <v>29171</v>
      </c>
      <c r="G8" s="2">
        <v>0.41396682134900026</v>
      </c>
      <c r="H8" s="2">
        <v>63214</v>
      </c>
      <c r="I8" s="2">
        <v>23331</v>
      </c>
      <c r="J8" s="2">
        <v>0.36907963425823392</v>
      </c>
      <c r="K8" s="2">
        <v>64186</v>
      </c>
      <c r="L8" s="2">
        <v>16081</v>
      </c>
      <c r="M8" s="2">
        <v>0.25053750038949302</v>
      </c>
      <c r="N8" s="2">
        <v>55624</v>
      </c>
      <c r="O8" s="2">
        <v>13005</v>
      </c>
      <c r="P8" s="2">
        <v>0.23380195599022005</v>
      </c>
      <c r="Q8" s="2">
        <v>66337</v>
      </c>
      <c r="R8" s="2">
        <v>7721</v>
      </c>
      <c r="S8" s="2">
        <v>0.11639055127606011</v>
      </c>
      <c r="T8" s="2"/>
      <c r="U8" s="2"/>
      <c r="V8" s="2"/>
      <c r="W8" s="2"/>
      <c r="X8" s="2"/>
      <c r="Y8" s="2"/>
      <c r="Z8" s="2"/>
      <c r="AA8" s="2"/>
      <c r="AB8" s="2"/>
    </row>
    <row r="9" spans="2:28">
      <c r="B9" s="59"/>
      <c r="C9" s="50"/>
      <c r="D9" s="2" t="s">
        <v>2</v>
      </c>
      <c r="E9" s="2">
        <v>66638</v>
      </c>
      <c r="F9" s="2">
        <v>30955</v>
      </c>
      <c r="G9" s="2">
        <v>0.46452474564062546</v>
      </c>
      <c r="H9" s="2">
        <v>66718</v>
      </c>
      <c r="I9" s="2">
        <v>23444</v>
      </c>
      <c r="J9" s="2">
        <v>0.35138943013879315</v>
      </c>
      <c r="K9" s="2">
        <v>57367</v>
      </c>
      <c r="L9" s="2">
        <v>23006</v>
      </c>
      <c r="M9" s="2">
        <v>0.4010319521676225</v>
      </c>
      <c r="N9" s="2">
        <v>50205</v>
      </c>
      <c r="O9" s="2">
        <v>14259</v>
      </c>
      <c r="P9" s="2">
        <v>0.28401553630116522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2:28">
      <c r="B10" s="59"/>
      <c r="C10" s="50"/>
      <c r="D10" s="2" t="s">
        <v>3</v>
      </c>
      <c r="E10" s="2">
        <v>73680</v>
      </c>
      <c r="F10" s="2">
        <v>33155</v>
      </c>
      <c r="G10" s="2">
        <v>0.44998642779587406</v>
      </c>
      <c r="H10" s="2">
        <v>55348</v>
      </c>
      <c r="I10" s="2">
        <v>24588</v>
      </c>
      <c r="J10" s="2">
        <v>0.44424369444243694</v>
      </c>
      <c r="K10" s="2">
        <v>57210</v>
      </c>
      <c r="L10" s="2">
        <v>21215</v>
      </c>
      <c r="M10" s="2">
        <v>0.37082677853522111</v>
      </c>
      <c r="N10" s="2">
        <v>61185</v>
      </c>
      <c r="O10" s="2">
        <v>12187</v>
      </c>
      <c r="P10" s="2">
        <v>0.19918280624336029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2:28">
      <c r="B11" s="59"/>
      <c r="C11" s="50" t="s">
        <v>186</v>
      </c>
      <c r="D11" s="2" t="s">
        <v>1</v>
      </c>
      <c r="E11" s="2">
        <v>96976</v>
      </c>
      <c r="F11" s="2">
        <v>5428</v>
      </c>
      <c r="G11" s="2">
        <v>5.5972611780234285E-2</v>
      </c>
      <c r="H11" s="2">
        <v>93665</v>
      </c>
      <c r="I11" s="2">
        <v>8745</v>
      </c>
      <c r="J11" s="2">
        <v>9.336465061655902E-2</v>
      </c>
      <c r="K11" s="2">
        <v>90017</v>
      </c>
      <c r="L11" s="2">
        <v>5513</v>
      </c>
      <c r="M11" s="2">
        <v>6.1243987246853371E-2</v>
      </c>
      <c r="N11" s="2">
        <v>88673</v>
      </c>
      <c r="O11" s="2">
        <v>1154</v>
      </c>
      <c r="P11" s="2">
        <v>1.3014108014841045E-2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2:28">
      <c r="B12" s="59"/>
      <c r="C12" s="50"/>
      <c r="D12" s="2" t="s">
        <v>2</v>
      </c>
      <c r="E12" s="2">
        <v>100269</v>
      </c>
      <c r="F12" s="2">
        <v>15102</v>
      </c>
      <c r="G12" s="2">
        <v>0.15061484606408759</v>
      </c>
      <c r="H12" s="2">
        <v>74851</v>
      </c>
      <c r="I12" s="2">
        <v>7804</v>
      </c>
      <c r="J12" s="2">
        <v>0.10426046412205582</v>
      </c>
      <c r="K12" s="2">
        <v>90076</v>
      </c>
      <c r="L12" s="2">
        <v>5621</v>
      </c>
      <c r="M12" s="2">
        <v>6.2402859807273857E-2</v>
      </c>
      <c r="N12" s="2">
        <v>83185</v>
      </c>
      <c r="O12" s="2">
        <v>3254</v>
      </c>
      <c r="P12" s="2">
        <v>3.9117629380296927E-2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2:28">
      <c r="B13" s="59"/>
      <c r="C13" s="50"/>
      <c r="D13" s="2" t="s">
        <v>3</v>
      </c>
      <c r="E13" s="2">
        <v>100596</v>
      </c>
      <c r="F13" s="2">
        <v>19116</v>
      </c>
      <c r="G13" s="2">
        <v>0.19002743647858761</v>
      </c>
      <c r="H13" s="2">
        <v>92550</v>
      </c>
      <c r="I13" s="2">
        <v>5418</v>
      </c>
      <c r="J13" s="2">
        <v>5.8541329011345219E-2</v>
      </c>
      <c r="K13" s="2">
        <v>85188</v>
      </c>
      <c r="L13" s="2">
        <v>5132</v>
      </c>
      <c r="M13" s="2">
        <v>6.0243226745551014E-2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2:28">
      <c r="B14" s="59"/>
      <c r="C14" s="50" t="s">
        <v>187</v>
      </c>
      <c r="D14" s="2" t="s">
        <v>27</v>
      </c>
      <c r="E14" s="2">
        <v>78431</v>
      </c>
      <c r="F14" s="2">
        <v>1651</v>
      </c>
      <c r="G14" s="2">
        <v>2.1050349989162449E-2</v>
      </c>
      <c r="H14" s="2">
        <v>79126</v>
      </c>
      <c r="I14" s="2">
        <v>1033</v>
      </c>
      <c r="J14" s="2">
        <v>1.3055127265374214E-2</v>
      </c>
      <c r="K14" s="2">
        <v>75413</v>
      </c>
      <c r="L14" s="2">
        <v>1125</v>
      </c>
      <c r="M14" s="2">
        <v>1.4917852359672735E-2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2:28">
      <c r="B15" s="59"/>
      <c r="C15" s="50"/>
      <c r="D15" s="2" t="s">
        <v>2</v>
      </c>
      <c r="E15" s="2">
        <v>82662</v>
      </c>
      <c r="F15" s="2">
        <v>1088</v>
      </c>
      <c r="G15" s="2">
        <v>1.3162033340591808E-2</v>
      </c>
      <c r="H15" s="2">
        <v>91894</v>
      </c>
      <c r="I15" s="2">
        <v>11751</v>
      </c>
      <c r="J15" s="2">
        <v>0.12787559579515528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2:28">
      <c r="B16" s="59"/>
      <c r="C16" s="50"/>
      <c r="D16" s="2" t="s">
        <v>3</v>
      </c>
      <c r="E16" s="2">
        <v>75700</v>
      </c>
      <c r="F16" s="2">
        <v>21470</v>
      </c>
      <c r="G16" s="2">
        <v>0.28361955085865259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2:28">
      <c r="B17" s="59"/>
      <c r="C17" s="50" t="s">
        <v>188</v>
      </c>
      <c r="D17" s="2" t="s">
        <v>27</v>
      </c>
      <c r="E17" s="2">
        <v>48174</v>
      </c>
      <c r="F17" s="2">
        <v>29430</v>
      </c>
      <c r="G17" s="2">
        <v>0.61091044962012708</v>
      </c>
      <c r="H17" s="2">
        <v>45148</v>
      </c>
      <c r="I17" s="2">
        <v>18483</v>
      </c>
      <c r="J17" s="2">
        <v>0.40938690528927085</v>
      </c>
      <c r="K17" s="2">
        <v>47700</v>
      </c>
      <c r="L17" s="2">
        <v>20225</v>
      </c>
      <c r="M17" s="2">
        <v>0.42400419287211738</v>
      </c>
      <c r="N17" s="2">
        <v>55300</v>
      </c>
      <c r="O17" s="2">
        <v>25675</v>
      </c>
      <c r="P17" s="2">
        <v>0.4642857142857143</v>
      </c>
      <c r="Q17" s="2">
        <v>55012</v>
      </c>
      <c r="R17" s="2">
        <v>19273</v>
      </c>
      <c r="S17" s="2">
        <v>0.35034174361957393</v>
      </c>
      <c r="T17" s="2">
        <v>55901</v>
      </c>
      <c r="U17" s="2">
        <v>15854</v>
      </c>
      <c r="V17" s="2">
        <v>0.28360852220890503</v>
      </c>
      <c r="W17" s="2">
        <v>59803</v>
      </c>
      <c r="X17" s="2">
        <v>9928</v>
      </c>
      <c r="Y17" s="2">
        <v>0.16601173854154475</v>
      </c>
      <c r="Z17" s="2">
        <v>72010</v>
      </c>
      <c r="AA17" s="2">
        <v>499</v>
      </c>
      <c r="AB17" s="2">
        <v>6.9295931120677686E-3</v>
      </c>
    </row>
    <row r="18" spans="2:28">
      <c r="B18" s="59"/>
      <c r="C18" s="50"/>
      <c r="D18" s="2" t="s">
        <v>2</v>
      </c>
      <c r="E18" s="2">
        <v>46389</v>
      </c>
      <c r="F18" s="2">
        <v>20647</v>
      </c>
      <c r="G18" s="2">
        <v>0.44508396387074523</v>
      </c>
      <c r="H18" s="2">
        <v>36395</v>
      </c>
      <c r="I18" s="2">
        <v>13341</v>
      </c>
      <c r="J18" s="2">
        <v>0.36656134084352249</v>
      </c>
      <c r="K18" s="2">
        <v>43756</v>
      </c>
      <c r="L18" s="2">
        <v>20118</v>
      </c>
      <c r="M18" s="2">
        <v>0.4597769448761313</v>
      </c>
      <c r="N18" s="2">
        <v>57488</v>
      </c>
      <c r="O18" s="2">
        <v>18402</v>
      </c>
      <c r="P18" s="2">
        <v>0.32010158641803504</v>
      </c>
      <c r="Q18" s="2">
        <v>55652</v>
      </c>
      <c r="R18" s="2">
        <v>16905</v>
      </c>
      <c r="S18" s="2">
        <v>0.30376266800833751</v>
      </c>
      <c r="T18" s="2">
        <v>44556</v>
      </c>
      <c r="U18" s="2">
        <v>12472</v>
      </c>
      <c r="V18" s="2">
        <v>0.2799174073076578</v>
      </c>
      <c r="W18" s="2">
        <v>53908</v>
      </c>
      <c r="X18" s="2">
        <v>12213</v>
      </c>
      <c r="Y18" s="2">
        <v>0.22655264524745863</v>
      </c>
      <c r="Z18" s="2"/>
      <c r="AA18" s="2"/>
      <c r="AB18" s="2"/>
    </row>
    <row r="19" spans="2:28">
      <c r="B19" s="59"/>
      <c r="C19" s="50"/>
      <c r="D19" s="2" t="s">
        <v>3</v>
      </c>
      <c r="E19" s="2">
        <v>49902</v>
      </c>
      <c r="F19" s="2">
        <v>27452</v>
      </c>
      <c r="G19" s="2">
        <v>0.55011823173419905</v>
      </c>
      <c r="H19" s="2">
        <v>45853</v>
      </c>
      <c r="I19" s="2">
        <v>27151</v>
      </c>
      <c r="J19" s="2">
        <v>0.59213137635487323</v>
      </c>
      <c r="K19" s="2">
        <v>48765</v>
      </c>
      <c r="L19" s="2">
        <v>20643</v>
      </c>
      <c r="M19" s="2">
        <v>0.42331590279913872</v>
      </c>
      <c r="N19" s="2">
        <v>56778</v>
      </c>
      <c r="O19" s="2">
        <v>14678</v>
      </c>
      <c r="P19" s="2">
        <v>0.2585156222480538</v>
      </c>
      <c r="Q19" s="2">
        <v>55048</v>
      </c>
      <c r="R19" s="2">
        <v>14766</v>
      </c>
      <c r="S19" s="2">
        <v>0.26823862810637988</v>
      </c>
      <c r="T19" s="2">
        <v>55551</v>
      </c>
      <c r="U19" s="2">
        <v>19451</v>
      </c>
      <c r="V19" s="2">
        <v>0.3501467120303865</v>
      </c>
      <c r="W19" s="2">
        <v>57191</v>
      </c>
      <c r="X19" s="2">
        <v>5025</v>
      </c>
      <c r="Y19" s="2">
        <v>8.7863475022293719E-2</v>
      </c>
      <c r="Z19" s="2"/>
      <c r="AA19" s="2"/>
      <c r="AB19" s="2"/>
    </row>
    <row r="20" spans="2:28">
      <c r="B20" s="59"/>
      <c r="C20" s="50" t="s">
        <v>189</v>
      </c>
      <c r="D20" s="2" t="s">
        <v>1</v>
      </c>
      <c r="E20" s="2">
        <v>46247</v>
      </c>
      <c r="F20" s="2">
        <v>13576</v>
      </c>
      <c r="G20" s="2">
        <v>0.29355417648712351</v>
      </c>
      <c r="H20" s="2">
        <v>49880</v>
      </c>
      <c r="I20" s="2">
        <v>21405</v>
      </c>
      <c r="J20" s="2">
        <v>0.42912991178829191</v>
      </c>
      <c r="K20" s="2">
        <v>45080</v>
      </c>
      <c r="L20" s="2">
        <v>19080</v>
      </c>
      <c r="M20" s="2">
        <v>0.42324755989352264</v>
      </c>
      <c r="N20" s="2">
        <v>47963</v>
      </c>
      <c r="O20" s="2">
        <v>25785</v>
      </c>
      <c r="P20" s="2">
        <v>0.53760190146571318</v>
      </c>
      <c r="Q20" s="2">
        <v>57134</v>
      </c>
      <c r="R20" s="2">
        <v>20554</v>
      </c>
      <c r="S20" s="2">
        <v>0.35975076136801204</v>
      </c>
      <c r="T20" s="2">
        <v>35536</v>
      </c>
      <c r="U20" s="2">
        <v>9382</v>
      </c>
      <c r="V20" s="2">
        <v>0.2640139576767222</v>
      </c>
      <c r="W20" s="2">
        <v>45951</v>
      </c>
      <c r="X20" s="2">
        <v>15311</v>
      </c>
      <c r="Y20" s="2">
        <v>0.33320275946116518</v>
      </c>
      <c r="Z20" s="2">
        <v>47349</v>
      </c>
      <c r="AA20" s="2">
        <v>6996</v>
      </c>
      <c r="AB20" s="2">
        <v>0.14775391243743269</v>
      </c>
    </row>
    <row r="21" spans="2:28">
      <c r="B21" s="59"/>
      <c r="C21" s="50"/>
      <c r="D21" s="2" t="s">
        <v>2</v>
      </c>
      <c r="E21" s="2">
        <v>47698</v>
      </c>
      <c r="F21" s="2">
        <v>30095</v>
      </c>
      <c r="G21" s="2">
        <v>0.63094888674577554</v>
      </c>
      <c r="H21" s="2">
        <v>46395</v>
      </c>
      <c r="I21" s="2">
        <v>16686</v>
      </c>
      <c r="J21" s="2">
        <v>0.35965082444228902</v>
      </c>
      <c r="K21" s="2">
        <v>45095</v>
      </c>
      <c r="L21" s="2">
        <v>26847</v>
      </c>
      <c r="M21" s="2">
        <v>0.59534316443064639</v>
      </c>
      <c r="N21" s="2">
        <v>48690</v>
      </c>
      <c r="O21" s="2">
        <v>26526</v>
      </c>
      <c r="P21" s="2">
        <v>0.54479359211337031</v>
      </c>
      <c r="Q21" s="2">
        <v>57788</v>
      </c>
      <c r="R21" s="2">
        <v>22687</v>
      </c>
      <c r="S21" s="2">
        <v>0.39259015712604695</v>
      </c>
      <c r="T21" s="2">
        <v>34961</v>
      </c>
      <c r="U21" s="2">
        <v>10984</v>
      </c>
      <c r="V21" s="2">
        <v>0.31417865621692742</v>
      </c>
      <c r="W21" s="2">
        <v>45323</v>
      </c>
      <c r="X21" s="2">
        <v>6442</v>
      </c>
      <c r="Y21" s="2">
        <v>0.1421353396730137</v>
      </c>
      <c r="Z21" s="2">
        <v>52036</v>
      </c>
      <c r="AA21" s="2">
        <v>8962</v>
      </c>
      <c r="AB21" s="2">
        <v>0.17222691982473673</v>
      </c>
    </row>
    <row r="22" spans="2:28">
      <c r="B22" s="59"/>
      <c r="C22" s="50"/>
      <c r="D22" s="2" t="s">
        <v>3</v>
      </c>
      <c r="E22" s="2">
        <v>55331</v>
      </c>
      <c r="F22" s="2">
        <v>34083</v>
      </c>
      <c r="G22" s="2">
        <v>0.61598380654605922</v>
      </c>
      <c r="H22" s="2">
        <v>46043</v>
      </c>
      <c r="I22" s="2">
        <v>28997</v>
      </c>
      <c r="J22" s="2">
        <v>0.6297808570249549</v>
      </c>
      <c r="K22" s="2">
        <v>44547</v>
      </c>
      <c r="L22" s="2">
        <v>17671</v>
      </c>
      <c r="M22" s="2">
        <v>0.39668215592520262</v>
      </c>
      <c r="N22" s="2">
        <v>52122</v>
      </c>
      <c r="O22" s="2">
        <v>17254</v>
      </c>
      <c r="P22" s="2">
        <v>0.33103104255400789</v>
      </c>
      <c r="Q22" s="2">
        <v>53679</v>
      </c>
      <c r="R22" s="2">
        <v>35248</v>
      </c>
      <c r="S22" s="2">
        <v>0.65664412526313831</v>
      </c>
      <c r="T22" s="2">
        <v>36110</v>
      </c>
      <c r="U22" s="2">
        <v>19082</v>
      </c>
      <c r="V22" s="2">
        <v>0.52844087510384929</v>
      </c>
      <c r="W22" s="2">
        <v>55008</v>
      </c>
      <c r="X22" s="2">
        <v>15290</v>
      </c>
      <c r="Y22" s="2">
        <v>0.27795956951716116</v>
      </c>
      <c r="Z22" s="2">
        <v>49451</v>
      </c>
      <c r="AA22" s="2">
        <v>3796</v>
      </c>
      <c r="AB22" s="2">
        <v>7.6762856160643864E-2</v>
      </c>
    </row>
    <row r="23" spans="2:28">
      <c r="B23" s="59"/>
      <c r="C23" s="50" t="s">
        <v>190</v>
      </c>
      <c r="D23" s="2" t="s">
        <v>27</v>
      </c>
      <c r="E23" s="2">
        <v>90659</v>
      </c>
      <c r="F23" s="2">
        <v>2009</v>
      </c>
      <c r="G23" s="2">
        <v>2.2159962055614997E-2</v>
      </c>
      <c r="H23" s="2">
        <v>61977</v>
      </c>
      <c r="I23" s="2">
        <v>8418</v>
      </c>
      <c r="J23" s="2">
        <v>0.135824580086161</v>
      </c>
      <c r="K23" s="2">
        <v>64425</v>
      </c>
      <c r="L23" s="2">
        <v>4919</v>
      </c>
      <c r="M23" s="2">
        <v>7.6352347691113695E-2</v>
      </c>
      <c r="N23" s="2">
        <v>78094</v>
      </c>
      <c r="O23" s="2">
        <v>5693</v>
      </c>
      <c r="P23" s="2">
        <v>7.2899326452736446E-2</v>
      </c>
      <c r="Q23" s="2">
        <v>75977</v>
      </c>
      <c r="R23" s="2">
        <v>2492</v>
      </c>
      <c r="S23" s="2">
        <v>3.2799399818366083E-2</v>
      </c>
      <c r="T23" s="2">
        <v>70614</v>
      </c>
      <c r="U23" s="2">
        <v>4259</v>
      </c>
      <c r="V23" s="2">
        <v>6.0313818789475178E-2</v>
      </c>
      <c r="W23" s="2">
        <v>57527</v>
      </c>
      <c r="X23" s="2">
        <v>230</v>
      </c>
      <c r="Y23" s="2">
        <v>3.9981226206824618E-3</v>
      </c>
      <c r="Z23" s="2"/>
      <c r="AA23" s="2"/>
      <c r="AB23" s="2"/>
    </row>
    <row r="24" spans="2:28">
      <c r="B24" s="59"/>
      <c r="C24" s="50"/>
      <c r="D24" s="2" t="s">
        <v>2</v>
      </c>
      <c r="E24" s="2">
        <v>96007</v>
      </c>
      <c r="F24" s="2">
        <v>1517</v>
      </c>
      <c r="G24" s="2">
        <v>1.5800931182101303E-2</v>
      </c>
      <c r="H24" s="2">
        <v>88508</v>
      </c>
      <c r="I24" s="2">
        <v>7581</v>
      </c>
      <c r="J24" s="2">
        <v>8.5653274280291042E-2</v>
      </c>
      <c r="K24" s="2">
        <v>67939</v>
      </c>
      <c r="L24" s="2">
        <v>6339</v>
      </c>
      <c r="M24" s="2">
        <v>9.3304287669821462E-2</v>
      </c>
      <c r="N24" s="2">
        <v>74442</v>
      </c>
      <c r="O24" s="2">
        <v>4836</v>
      </c>
      <c r="P24" s="2">
        <v>6.496332715402596E-2</v>
      </c>
      <c r="Q24" s="2">
        <v>86264</v>
      </c>
      <c r="R24" s="2">
        <v>7876</v>
      </c>
      <c r="S24" s="2">
        <v>9.1301122136696652E-2</v>
      </c>
      <c r="T24" s="2">
        <v>60676</v>
      </c>
      <c r="U24" s="2">
        <v>3257</v>
      </c>
      <c r="V24" s="2">
        <v>5.3678554947590482E-2</v>
      </c>
      <c r="W24" s="2">
        <v>60072</v>
      </c>
      <c r="X24" s="2">
        <v>1855</v>
      </c>
      <c r="Y24" s="2">
        <v>3.08796111333067E-2</v>
      </c>
      <c r="Z24" s="2"/>
      <c r="AA24" s="2"/>
      <c r="AB24" s="2"/>
    </row>
    <row r="25" spans="2:28">
      <c r="B25" s="59"/>
      <c r="C25" s="50"/>
      <c r="D25" s="2" t="s">
        <v>3</v>
      </c>
      <c r="E25" s="2">
        <v>93849</v>
      </c>
      <c r="F25" s="2">
        <v>27124</v>
      </c>
      <c r="G25" s="2">
        <v>0.28901746422444563</v>
      </c>
      <c r="H25" s="2">
        <v>81372</v>
      </c>
      <c r="I25" s="2">
        <v>7390</v>
      </c>
      <c r="J25" s="2">
        <v>9.0817480214324342E-2</v>
      </c>
      <c r="K25" s="2"/>
      <c r="L25" s="2"/>
      <c r="M25" s="2"/>
      <c r="N25" s="2">
        <v>65910</v>
      </c>
      <c r="O25" s="2">
        <v>5788</v>
      </c>
      <c r="P25" s="2">
        <v>8.781671976938249E-2</v>
      </c>
      <c r="Q25" s="2">
        <v>60799</v>
      </c>
      <c r="R25" s="2">
        <v>4642</v>
      </c>
      <c r="S25" s="2">
        <v>7.6349939966117858E-2</v>
      </c>
      <c r="T25" s="2">
        <v>63973</v>
      </c>
      <c r="U25" s="2">
        <v>8524</v>
      </c>
      <c r="V25" s="2">
        <v>0.13324371219108061</v>
      </c>
      <c r="W25" s="2">
        <v>59155</v>
      </c>
      <c r="X25" s="2">
        <v>2210</v>
      </c>
      <c r="Y25" s="2">
        <v>3.7359479333953172E-2</v>
      </c>
      <c r="Z25" s="2"/>
      <c r="AA25" s="2"/>
      <c r="AB25" s="2"/>
    </row>
    <row r="26" spans="2:28">
      <c r="B26" s="59"/>
      <c r="C26" s="50" t="s">
        <v>191</v>
      </c>
      <c r="D26" s="2" t="s">
        <v>27</v>
      </c>
      <c r="E26" s="2">
        <v>53359</v>
      </c>
      <c r="F26" s="2">
        <v>22141</v>
      </c>
      <c r="G26" s="2">
        <v>0.41494405817200475</v>
      </c>
      <c r="H26" s="2">
        <v>76266</v>
      </c>
      <c r="I26" s="2">
        <v>26871</v>
      </c>
      <c r="J26" s="2">
        <v>0.35233262528518605</v>
      </c>
      <c r="K26" s="2">
        <v>60907</v>
      </c>
      <c r="L26" s="2">
        <v>22554</v>
      </c>
      <c r="M26" s="2">
        <f t="shared" ref="M26:M28" si="0">L26/K26</f>
        <v>0.37030226410757383</v>
      </c>
      <c r="N26" s="2">
        <v>60052</v>
      </c>
      <c r="O26" s="2">
        <v>17662</v>
      </c>
      <c r="P26" s="2">
        <v>0.29411176979950709</v>
      </c>
      <c r="Q26" s="2">
        <v>64375</v>
      </c>
      <c r="R26" s="2">
        <v>17899</v>
      </c>
      <c r="S26" s="2">
        <v>0.27804271844660194</v>
      </c>
      <c r="T26" s="2"/>
      <c r="U26" s="2"/>
      <c r="V26" s="2"/>
      <c r="W26" s="2"/>
      <c r="X26" s="2"/>
      <c r="Y26" s="2"/>
      <c r="Z26" s="2"/>
      <c r="AA26" s="2"/>
      <c r="AB26" s="2"/>
    </row>
    <row r="27" spans="2:28">
      <c r="B27" s="59"/>
      <c r="C27" s="50"/>
      <c r="D27" s="2" t="s">
        <v>2</v>
      </c>
      <c r="E27" s="2">
        <v>77388</v>
      </c>
      <c r="F27" s="2">
        <v>29510</v>
      </c>
      <c r="G27" s="2">
        <v>0.38132527006771078</v>
      </c>
      <c r="H27" s="2">
        <v>88147</v>
      </c>
      <c r="I27" s="2">
        <v>33589</v>
      </c>
      <c r="J27" s="2">
        <v>0.38105664401511113</v>
      </c>
      <c r="K27" s="2">
        <v>61999</v>
      </c>
      <c r="L27" s="2">
        <v>18998</v>
      </c>
      <c r="M27" s="2">
        <f t="shared" si="0"/>
        <v>0.30642429716608333</v>
      </c>
      <c r="N27" s="2">
        <v>75828</v>
      </c>
      <c r="O27" s="2">
        <v>24311</v>
      </c>
      <c r="P27" s="2">
        <v>0.32060716358073532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2:28">
      <c r="B28" s="59"/>
      <c r="C28" s="50"/>
      <c r="D28" s="2" t="s">
        <v>3</v>
      </c>
      <c r="E28" s="2">
        <v>62673</v>
      </c>
      <c r="F28" s="2">
        <v>28456</v>
      </c>
      <c r="G28" s="2">
        <v>0.45403921944058845</v>
      </c>
      <c r="H28" s="2">
        <v>81582</v>
      </c>
      <c r="I28" s="2">
        <v>30009</v>
      </c>
      <c r="J28" s="2">
        <v>0.36783849378539385</v>
      </c>
      <c r="K28" s="2">
        <v>64466</v>
      </c>
      <c r="L28" s="2">
        <v>21095</v>
      </c>
      <c r="M28" s="2">
        <f t="shared" si="0"/>
        <v>0.32722675518878169</v>
      </c>
      <c r="N28" s="2">
        <v>63737</v>
      </c>
      <c r="O28" s="2">
        <v>19841</v>
      </c>
      <c r="P28" s="2">
        <v>0.31129485228360293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</sheetData>
  <mergeCells count="19">
    <mergeCell ref="Q3:S3"/>
    <mergeCell ref="T3:V3"/>
    <mergeCell ref="W3:Y3"/>
    <mergeCell ref="Z3:AB3"/>
    <mergeCell ref="E2:AB2"/>
    <mergeCell ref="E3:G3"/>
    <mergeCell ref="H3:J3"/>
    <mergeCell ref="K3:M3"/>
    <mergeCell ref="N3:P3"/>
    <mergeCell ref="C23:C25"/>
    <mergeCell ref="C26:C28"/>
    <mergeCell ref="B5:B16"/>
    <mergeCell ref="B17:B28"/>
    <mergeCell ref="C5:C7"/>
    <mergeCell ref="C8:C10"/>
    <mergeCell ref="C11:C13"/>
    <mergeCell ref="C14:C16"/>
    <mergeCell ref="C17:C19"/>
    <mergeCell ref="C20:C2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AF991-0224-4E78-A304-40837DBE38D1}">
  <dimension ref="A1:K70"/>
  <sheetViews>
    <sheetView topLeftCell="A49" workbookViewId="0">
      <selection activeCell="I7" sqref="I7"/>
    </sheetView>
  </sheetViews>
  <sheetFormatPr defaultRowHeight="14.5"/>
  <cols>
    <col min="1" max="1" width="11.08984375" customWidth="1"/>
    <col min="2" max="2" width="15.6328125" customWidth="1"/>
    <col min="3" max="3" width="13.81640625" customWidth="1"/>
    <col min="4" max="4" width="10.90625" customWidth="1"/>
    <col min="5" max="5" width="11.1796875" customWidth="1"/>
  </cols>
  <sheetData>
    <row r="1" spans="1:7">
      <c r="A1" s="6" t="s">
        <v>192</v>
      </c>
    </row>
    <row r="2" spans="1:7">
      <c r="A2" s="6"/>
      <c r="B2" s="1"/>
      <c r="C2" s="50" t="s">
        <v>285</v>
      </c>
      <c r="D2" s="50"/>
      <c r="E2" s="50"/>
      <c r="F2" s="50"/>
      <c r="G2" s="50"/>
    </row>
    <row r="3" spans="1:7">
      <c r="B3" s="16"/>
      <c r="C3" s="2" t="s">
        <v>1</v>
      </c>
      <c r="D3" s="2" t="s">
        <v>2</v>
      </c>
      <c r="E3" s="2" t="s">
        <v>3</v>
      </c>
      <c r="F3" s="2" t="s">
        <v>31</v>
      </c>
      <c r="G3" s="2" t="s">
        <v>32</v>
      </c>
    </row>
    <row r="4" spans="1:7">
      <c r="B4" s="2" t="s">
        <v>194</v>
      </c>
      <c r="C4" s="15">
        <v>394.9</v>
      </c>
      <c r="D4" s="15">
        <f>430.5</f>
        <v>430.5</v>
      </c>
      <c r="E4" s="15">
        <v>402.5</v>
      </c>
      <c r="F4" s="2">
        <f>AVERAGE(C4:E4)</f>
        <v>409.3</v>
      </c>
      <c r="G4" s="2">
        <f>STDEV(C4:E4)</f>
        <v>18.748866632412753</v>
      </c>
    </row>
    <row r="5" spans="1:7">
      <c r="B5" s="2" t="s">
        <v>195</v>
      </c>
      <c r="C5" s="15">
        <v>173.6</v>
      </c>
      <c r="D5" s="15">
        <v>158</v>
      </c>
      <c r="E5" s="15">
        <v>161.6</v>
      </c>
      <c r="F5" s="2">
        <f t="shared" ref="F5:F6" si="0">AVERAGE(C5:E5)</f>
        <v>164.4</v>
      </c>
      <c r="G5" s="2">
        <f t="shared" ref="G5:G6" si="1">STDEV(C5:E5)</f>
        <v>8.1682311426648528</v>
      </c>
    </row>
    <row r="6" spans="1:7">
      <c r="B6" s="2" t="s">
        <v>193</v>
      </c>
      <c r="C6" s="17">
        <v>582.04999999999995</v>
      </c>
      <c r="D6" s="17">
        <v>485.25</v>
      </c>
      <c r="E6" s="15">
        <v>525.67499999999995</v>
      </c>
      <c r="F6" s="2">
        <f t="shared" si="0"/>
        <v>530.99166666666667</v>
      </c>
      <c r="G6" s="2">
        <f t="shared" si="1"/>
        <v>48.618517134249693</v>
      </c>
    </row>
    <row r="7" spans="1:7">
      <c r="B7" s="4"/>
      <c r="C7" s="4"/>
      <c r="D7" s="4"/>
      <c r="E7" s="4"/>
      <c r="F7" s="4"/>
      <c r="G7" s="4"/>
    </row>
    <row r="8" spans="1:7">
      <c r="A8" s="6" t="s">
        <v>282</v>
      </c>
      <c r="B8" s="4"/>
      <c r="C8" s="4"/>
      <c r="D8" s="4"/>
      <c r="E8" s="4"/>
      <c r="F8" s="4"/>
      <c r="G8" s="4"/>
    </row>
    <row r="9" spans="1:7">
      <c r="B9" s="1"/>
      <c r="C9" s="50" t="s">
        <v>196</v>
      </c>
      <c r="D9" s="50"/>
      <c r="E9" s="50"/>
      <c r="F9" s="50"/>
      <c r="G9" s="50"/>
    </row>
    <row r="10" spans="1:7">
      <c r="B10" s="16"/>
      <c r="C10" s="2" t="s">
        <v>1</v>
      </c>
      <c r="D10" s="2" t="s">
        <v>2</v>
      </c>
      <c r="E10" s="2" t="s">
        <v>3</v>
      </c>
      <c r="F10" s="2" t="s">
        <v>31</v>
      </c>
      <c r="G10" s="2" t="s">
        <v>32</v>
      </c>
    </row>
    <row r="11" spans="1:7">
      <c r="B11" s="2" t="s">
        <v>194</v>
      </c>
      <c r="C11" s="15">
        <v>1.97</v>
      </c>
      <c r="D11" s="15">
        <v>2</v>
      </c>
      <c r="E11" s="15">
        <v>1.96</v>
      </c>
      <c r="F11" s="2">
        <f>AVERAGE(C11:E11)</f>
        <v>1.9766666666666666</v>
      </c>
      <c r="G11" s="2">
        <f>STDEV(C11:E11)</f>
        <v>2.0816659994661344E-2</v>
      </c>
    </row>
    <row r="12" spans="1:7">
      <c r="B12" s="2" t="s">
        <v>195</v>
      </c>
      <c r="C12" s="15">
        <v>1.89</v>
      </c>
      <c r="D12" s="15">
        <v>1.83</v>
      </c>
      <c r="E12" s="15">
        <v>1.82</v>
      </c>
      <c r="F12" s="2">
        <f t="shared" ref="F12:F13" si="2">AVERAGE(C12:E12)</f>
        <v>1.8466666666666667</v>
      </c>
      <c r="G12" s="2">
        <f t="shared" ref="G12:G13" si="3">STDEV(C12:E12)</f>
        <v>3.785938897200173E-2</v>
      </c>
    </row>
    <row r="13" spans="1:7">
      <c r="B13" s="2" t="s">
        <v>193</v>
      </c>
      <c r="C13" s="17">
        <v>1.72</v>
      </c>
      <c r="D13" s="17">
        <v>1.62</v>
      </c>
      <c r="E13" s="15">
        <v>1.69</v>
      </c>
      <c r="F13" s="2">
        <f t="shared" si="2"/>
        <v>1.6766666666666665</v>
      </c>
      <c r="G13" s="2">
        <f t="shared" si="3"/>
        <v>5.1316014394468763E-2</v>
      </c>
    </row>
    <row r="14" spans="1:7">
      <c r="B14" s="4"/>
      <c r="C14" s="4"/>
      <c r="D14" s="4"/>
      <c r="E14" s="4"/>
      <c r="F14" s="4"/>
      <c r="G14" s="4"/>
    </row>
    <row r="15" spans="1:7">
      <c r="A15" s="6" t="s">
        <v>283</v>
      </c>
      <c r="B15" s="4"/>
      <c r="C15" s="4"/>
      <c r="D15" s="4"/>
      <c r="E15" s="4"/>
      <c r="F15" s="4"/>
      <c r="G15" s="4"/>
    </row>
    <row r="16" spans="1:7">
      <c r="B16" s="1"/>
      <c r="C16" s="50" t="s">
        <v>197</v>
      </c>
      <c r="D16" s="50"/>
      <c r="E16" s="50"/>
      <c r="F16" s="50"/>
      <c r="G16" s="50"/>
    </row>
    <row r="17" spans="1:11">
      <c r="B17" s="16"/>
      <c r="C17" s="2" t="s">
        <v>1</v>
      </c>
      <c r="D17" s="2" t="s">
        <v>2</v>
      </c>
      <c r="E17" s="2" t="s">
        <v>3</v>
      </c>
      <c r="F17" s="2" t="s">
        <v>31</v>
      </c>
      <c r="G17" s="2" t="s">
        <v>32</v>
      </c>
    </row>
    <row r="18" spans="1:11">
      <c r="B18" s="2" t="s">
        <v>194</v>
      </c>
      <c r="C18" s="15">
        <v>20.068964004516602</v>
      </c>
      <c r="D18" s="15">
        <v>20.449136734008789</v>
      </c>
      <c r="E18" s="15">
        <v>21.574846267700195</v>
      </c>
      <c r="F18" s="2">
        <f>AVERAGE(C18:E18)</f>
        <v>20.697649002075195</v>
      </c>
      <c r="G18" s="2">
        <f>STDEV(C18:E18)</f>
        <v>0.78309584865287574</v>
      </c>
    </row>
    <row r="19" spans="1:11">
      <c r="B19" s="2" t="s">
        <v>195</v>
      </c>
      <c r="C19" s="15">
        <v>30.659942626953125</v>
      </c>
      <c r="D19" s="15">
        <v>29.974477767944336</v>
      </c>
      <c r="E19" s="15">
        <v>29.952882766723601</v>
      </c>
      <c r="F19" s="2">
        <f t="shared" ref="F19:F20" si="4">AVERAGE(C19:E19)</f>
        <v>30.195767720540356</v>
      </c>
      <c r="G19" s="2">
        <f t="shared" ref="G19:G20" si="5">STDEV(C19:E19)</f>
        <v>0.40213224668870995</v>
      </c>
    </row>
    <row r="20" spans="1:11">
      <c r="B20" s="2" t="s">
        <v>193</v>
      </c>
      <c r="C20" s="17">
        <v>34.095432281494098</v>
      </c>
      <c r="D20" s="17">
        <v>33.775569915771399</v>
      </c>
      <c r="E20" s="15">
        <v>33.954821014404203</v>
      </c>
      <c r="F20" s="2">
        <f t="shared" si="4"/>
        <v>33.941941070556567</v>
      </c>
      <c r="G20" s="2">
        <f t="shared" si="5"/>
        <v>0.16031968989044698</v>
      </c>
    </row>
    <row r="22" spans="1:11">
      <c r="A22" s="6" t="s">
        <v>284</v>
      </c>
    </row>
    <row r="23" spans="1:11">
      <c r="B23" s="2"/>
      <c r="C23" s="50" t="s">
        <v>162</v>
      </c>
      <c r="D23" s="50"/>
      <c r="E23" s="50"/>
      <c r="F23" s="50"/>
      <c r="G23" s="50"/>
      <c r="H23" s="50"/>
      <c r="I23" s="50"/>
      <c r="J23" s="50"/>
      <c r="K23" s="50"/>
    </row>
    <row r="24" spans="1:11">
      <c r="B24" s="2"/>
      <c r="C24" s="50" t="s">
        <v>194</v>
      </c>
      <c r="D24" s="50"/>
      <c r="E24" s="50"/>
      <c r="F24" s="50" t="s">
        <v>195</v>
      </c>
      <c r="G24" s="50"/>
      <c r="H24" s="50"/>
      <c r="I24" s="50" t="s">
        <v>193</v>
      </c>
      <c r="J24" s="50"/>
      <c r="K24" s="50"/>
    </row>
    <row r="25" spans="1:11">
      <c r="B25" s="2" t="s">
        <v>143</v>
      </c>
      <c r="C25" s="2" t="s">
        <v>27</v>
      </c>
      <c r="D25" s="2" t="s">
        <v>2</v>
      </c>
      <c r="E25" s="2" t="s">
        <v>3</v>
      </c>
      <c r="F25" s="2" t="s">
        <v>27</v>
      </c>
      <c r="G25" s="2" t="s">
        <v>142</v>
      </c>
      <c r="H25" s="2" t="s">
        <v>47</v>
      </c>
      <c r="I25" s="2" t="s">
        <v>27</v>
      </c>
      <c r="J25" s="2" t="s">
        <v>2</v>
      </c>
      <c r="K25" s="2" t="s">
        <v>3</v>
      </c>
    </row>
    <row r="26" spans="1:11">
      <c r="B26" s="2">
        <v>1</v>
      </c>
      <c r="C26" s="2">
        <v>-28.388500213623047</v>
      </c>
      <c r="D26" s="2">
        <v>-22.484779357910156</v>
      </c>
      <c r="E26" s="2">
        <v>-39.221048355102539</v>
      </c>
      <c r="F26" s="2">
        <v>-55.99510669708252</v>
      </c>
      <c r="G26" s="2">
        <v>-41.539788246154785</v>
      </c>
      <c r="H26" s="2">
        <v>-7.1710348129272461</v>
      </c>
      <c r="I26" s="2">
        <v>-37.557721138000488</v>
      </c>
      <c r="J26" s="2">
        <v>-41.745543479919434</v>
      </c>
      <c r="K26" s="2">
        <v>-25.204896926879883</v>
      </c>
    </row>
    <row r="27" spans="1:11">
      <c r="B27" s="2">
        <v>2</v>
      </c>
      <c r="C27" s="2">
        <v>-21.703481674194336</v>
      </c>
      <c r="D27" s="2">
        <v>-25.441646575927734</v>
      </c>
      <c r="E27" s="2">
        <v>-38.218498229980469</v>
      </c>
      <c r="F27" s="2">
        <v>-44.422030448913574</v>
      </c>
      <c r="G27" s="2">
        <v>-34.262418746948242</v>
      </c>
      <c r="H27" s="2">
        <v>-2.1498203277587891</v>
      </c>
      <c r="I27" s="2">
        <v>-34.365415573120117</v>
      </c>
      <c r="J27" s="2">
        <v>-41.489481925964355</v>
      </c>
      <c r="K27" s="2">
        <v>-47.731876373291016</v>
      </c>
    </row>
    <row r="28" spans="1:11">
      <c r="B28" s="2">
        <v>3</v>
      </c>
      <c r="C28" s="2">
        <v>-10.183572769165039</v>
      </c>
      <c r="D28" s="2">
        <v>-20.709514617919922</v>
      </c>
      <c r="E28" s="2">
        <v>-32.978296279907227</v>
      </c>
      <c r="F28" s="2">
        <v>-37.431597709655762</v>
      </c>
      <c r="G28" s="2">
        <v>-31.372308731079102</v>
      </c>
      <c r="H28" s="2">
        <v>-1.9181966781616211</v>
      </c>
      <c r="I28" s="2">
        <v>-34.198999404907227</v>
      </c>
      <c r="J28" s="2">
        <v>-42.748689651489258</v>
      </c>
      <c r="K28" s="2">
        <v>-74.401617050170898</v>
      </c>
    </row>
    <row r="29" spans="1:11">
      <c r="B29" s="2">
        <v>4</v>
      </c>
      <c r="C29" s="2">
        <v>-1.6992092132568359</v>
      </c>
      <c r="D29" s="2">
        <v>-15.619516372680664</v>
      </c>
      <c r="E29" s="2">
        <v>-27.2674560546875</v>
      </c>
      <c r="F29" s="2">
        <v>-34.256815910339355</v>
      </c>
      <c r="G29" s="2">
        <v>-30.718207359313965</v>
      </c>
      <c r="H29" s="2">
        <v>-47.929644584655762</v>
      </c>
      <c r="I29" s="2">
        <v>-36.259651184082031</v>
      </c>
      <c r="J29" s="2">
        <v>-43.442368507385254</v>
      </c>
      <c r="K29" s="2">
        <v>-86.403608322143555</v>
      </c>
    </row>
    <row r="30" spans="1:11">
      <c r="B30" s="2">
        <v>5</v>
      </c>
      <c r="C30" s="2">
        <v>-1.5361309051513672</v>
      </c>
      <c r="D30" s="2">
        <v>-15.022993087768555</v>
      </c>
      <c r="E30" s="2">
        <v>-23.922204971313477</v>
      </c>
      <c r="F30" s="2">
        <v>-33.690929412841797</v>
      </c>
      <c r="G30" s="2">
        <v>-30.059337615966797</v>
      </c>
      <c r="H30" s="2">
        <v>-34.650206565856934</v>
      </c>
      <c r="I30" s="2">
        <v>-38.09809684753418</v>
      </c>
      <c r="J30" s="2">
        <v>-43.007016181945801</v>
      </c>
      <c r="K30" s="2">
        <v>-79.550027847290039</v>
      </c>
    </row>
    <row r="31" spans="1:11">
      <c r="B31" s="2">
        <v>6</v>
      </c>
      <c r="C31" s="2">
        <v>-8.5794925689697266</v>
      </c>
      <c r="D31" s="2">
        <v>-18.377065658569336</v>
      </c>
      <c r="E31" s="2">
        <v>-23.270130157470703</v>
      </c>
      <c r="F31" s="2">
        <v>-33.765196800231934</v>
      </c>
      <c r="G31" s="2">
        <v>-27.851581573486328</v>
      </c>
      <c r="H31" s="2">
        <v>-26.244401931762695</v>
      </c>
      <c r="I31" s="2">
        <v>-37.911415100097656</v>
      </c>
      <c r="J31" s="2">
        <v>-41.681408882141113</v>
      </c>
      <c r="K31" s="2">
        <v>-67.584514617919922</v>
      </c>
    </row>
    <row r="32" spans="1:11">
      <c r="B32" s="2">
        <v>7</v>
      </c>
      <c r="C32" s="2">
        <v>-16.609668731689453</v>
      </c>
      <c r="D32" s="2">
        <v>-21.663904190063477</v>
      </c>
      <c r="E32" s="2">
        <v>-23.298501968383789</v>
      </c>
      <c r="F32" s="2">
        <v>-32.904386520385742</v>
      </c>
      <c r="G32" s="2">
        <v>-24.79863166809082</v>
      </c>
      <c r="H32" s="2">
        <v>-21.109938621520996</v>
      </c>
      <c r="I32" s="2">
        <v>-36.219596862792969</v>
      </c>
      <c r="J32" s="2">
        <v>-39.717435836791992</v>
      </c>
      <c r="K32" s="2">
        <v>-64.463138580322266</v>
      </c>
    </row>
    <row r="33" spans="2:11">
      <c r="B33" s="2">
        <v>8</v>
      </c>
      <c r="C33" s="2">
        <v>-19.640922546386719</v>
      </c>
      <c r="D33" s="2">
        <v>-21.811246871948242</v>
      </c>
      <c r="E33" s="2">
        <v>-22.376060485839844</v>
      </c>
      <c r="F33" s="2">
        <v>-31.098484992980957</v>
      </c>
      <c r="G33" s="2">
        <v>-23.360848426818848</v>
      </c>
      <c r="H33" s="2">
        <v>-18.42033863067627</v>
      </c>
      <c r="I33" s="2">
        <v>-34.560561180114746</v>
      </c>
      <c r="J33" s="2">
        <v>-37.784695625305176</v>
      </c>
      <c r="K33" s="2">
        <v>-69.919109344482422</v>
      </c>
    </row>
    <row r="34" spans="2:11">
      <c r="B34" s="2">
        <v>9</v>
      </c>
      <c r="C34" s="2">
        <v>-16.820907592773438</v>
      </c>
      <c r="D34" s="2">
        <v>-19.226551055908203</v>
      </c>
      <c r="E34" s="2">
        <v>-22.234916687011719</v>
      </c>
      <c r="F34" s="2">
        <v>-29.755592346191406</v>
      </c>
      <c r="G34" s="2">
        <v>-24.683117866516113</v>
      </c>
      <c r="H34" s="2">
        <v>-18.315792083740234</v>
      </c>
      <c r="I34" s="2">
        <v>-33.327698707580566</v>
      </c>
      <c r="J34" s="2">
        <v>-37.086129188537598</v>
      </c>
      <c r="K34" s="2">
        <v>-72.579145431518555</v>
      </c>
    </row>
    <row r="35" spans="2:11">
      <c r="B35" s="2">
        <v>10</v>
      </c>
      <c r="C35" s="2">
        <v>-12.341022491455078</v>
      </c>
      <c r="D35" s="2">
        <v>-16.950607299804688</v>
      </c>
      <c r="E35" s="2">
        <v>-26.767969131469727</v>
      </c>
      <c r="F35" s="2">
        <v>-30.076026916503906</v>
      </c>
      <c r="G35" s="2">
        <v>-26.741743087768555</v>
      </c>
      <c r="H35" s="2">
        <v>-20.572900772094727</v>
      </c>
      <c r="I35" s="2">
        <v>-32.109498977661133</v>
      </c>
      <c r="J35" s="2">
        <v>-38.178443908691406</v>
      </c>
      <c r="K35" s="2">
        <v>-63.995361328125</v>
      </c>
    </row>
    <row r="36" spans="2:11">
      <c r="B36" s="2">
        <v>11</v>
      </c>
      <c r="C36" s="2">
        <v>-10.694026947021484</v>
      </c>
      <c r="D36" s="2">
        <v>-17.773866653442383</v>
      </c>
      <c r="E36" s="2">
        <v>-36.397695541381836</v>
      </c>
      <c r="F36" s="2">
        <v>-31.841397285461426</v>
      </c>
      <c r="G36" s="2">
        <v>-26.899814605712891</v>
      </c>
      <c r="H36" s="2">
        <v>-23.597478866577148</v>
      </c>
      <c r="I36" s="2">
        <v>-31.039714813232422</v>
      </c>
      <c r="J36" s="2">
        <v>-39.901256561279297</v>
      </c>
      <c r="K36" s="2">
        <v>-46.407938003540039</v>
      </c>
    </row>
    <row r="37" spans="2:11">
      <c r="B37" s="2">
        <v>12</v>
      </c>
      <c r="C37" s="2">
        <v>-12.877225875854492</v>
      </c>
      <c r="D37" s="2">
        <v>-22.170543670654297</v>
      </c>
      <c r="E37" s="2">
        <v>-45.721292495727539</v>
      </c>
      <c r="F37" s="2">
        <v>-33.611774444580078</v>
      </c>
      <c r="G37" s="2">
        <v>-25.218725204467773</v>
      </c>
      <c r="H37" s="2">
        <v>-25.478601455688477</v>
      </c>
      <c r="I37" s="2">
        <v>-30.482888221740723</v>
      </c>
      <c r="J37" s="2">
        <v>-40.353059768676758</v>
      </c>
      <c r="K37" s="2">
        <v>-26.725530624389648</v>
      </c>
    </row>
    <row r="38" spans="2:11">
      <c r="B38" s="2">
        <v>13</v>
      </c>
      <c r="C38" s="2">
        <v>-17.579555511474609</v>
      </c>
      <c r="D38" s="2">
        <v>-28.541088104248047</v>
      </c>
      <c r="E38" s="2">
        <v>-49.16691780090332</v>
      </c>
      <c r="F38" s="2">
        <v>-34.068465232849121</v>
      </c>
      <c r="G38" s="2">
        <v>-23.824214935302734</v>
      </c>
      <c r="H38" s="2">
        <v>-25.496363639831543</v>
      </c>
      <c r="I38" s="2">
        <v>-30.006885528564453</v>
      </c>
      <c r="J38" s="2">
        <v>-38.784503936767578</v>
      </c>
      <c r="K38" s="2">
        <v>-7.6124668121337891</v>
      </c>
    </row>
    <row r="39" spans="2:11">
      <c r="B39" s="2">
        <v>14</v>
      </c>
      <c r="C39" s="2">
        <v>-22.794723510742188</v>
      </c>
      <c r="D39" s="2">
        <v>-33.917427062988281</v>
      </c>
      <c r="E39" s="2">
        <v>-46.835899353027344</v>
      </c>
      <c r="F39" s="2">
        <v>-33.054471015930176</v>
      </c>
      <c r="G39" s="2">
        <v>-23.839116096496582</v>
      </c>
      <c r="H39" s="2">
        <v>-24.427175521850586</v>
      </c>
      <c r="I39" s="2">
        <v>-28.985857963562012</v>
      </c>
      <c r="J39" s="2">
        <v>-36.095142364501953</v>
      </c>
      <c r="K39" s="2">
        <v>11.645793914794922</v>
      </c>
    </row>
    <row r="40" spans="2:11">
      <c r="B40" s="2">
        <v>15</v>
      </c>
      <c r="C40" s="2">
        <v>-24.318456649780273</v>
      </c>
      <c r="D40" s="2">
        <v>-34.217596054077148</v>
      </c>
      <c r="E40" s="2">
        <v>-42.274236679077148</v>
      </c>
      <c r="F40" s="2">
        <v>-31.398773193359375</v>
      </c>
      <c r="G40" s="2">
        <v>-24.538755416870117</v>
      </c>
      <c r="H40" s="2">
        <v>-23.430466651916504</v>
      </c>
      <c r="I40" s="2">
        <v>-27.808308601379395</v>
      </c>
      <c r="J40" s="2">
        <v>-33.651232719421387</v>
      </c>
      <c r="K40" s="2">
        <v>29.181003570556641</v>
      </c>
    </row>
    <row r="41" spans="2:11">
      <c r="B41" s="2">
        <v>16</v>
      </c>
      <c r="C41" s="2">
        <v>-17.859458923339844</v>
      </c>
      <c r="D41" s="2">
        <v>-27.439355850219727</v>
      </c>
      <c r="E41" s="2">
        <v>-36.701679229736328</v>
      </c>
      <c r="F41" s="2">
        <v>-29.920697212219238</v>
      </c>
      <c r="G41" s="2">
        <v>-24.968624114990234</v>
      </c>
      <c r="H41" s="2">
        <v>-23.015618324279785</v>
      </c>
      <c r="I41" s="2">
        <v>-27.459621429443359</v>
      </c>
      <c r="J41" s="2">
        <v>-32.066941261291504</v>
      </c>
      <c r="K41" s="2">
        <v>41.203022003173828</v>
      </c>
    </row>
    <row r="42" spans="2:11">
      <c r="B42" s="2">
        <v>17</v>
      </c>
      <c r="C42" s="2">
        <v>35.481452941894531</v>
      </c>
      <c r="D42" s="2">
        <v>4.0187835693359375</v>
      </c>
      <c r="E42" s="2">
        <v>-31.344890594482422</v>
      </c>
      <c r="F42" s="2">
        <v>-28.801918029785156</v>
      </c>
      <c r="G42" s="2">
        <v>-25.023937225341797</v>
      </c>
      <c r="H42" s="2">
        <v>-22.91262149810791</v>
      </c>
      <c r="I42" s="2">
        <v>-28.180480003356934</v>
      </c>
      <c r="J42" s="2">
        <v>-31.075358390808105</v>
      </c>
      <c r="K42" s="2">
        <v>46.741962432861328</v>
      </c>
    </row>
    <row r="43" spans="2:11">
      <c r="B43" s="2">
        <v>18</v>
      </c>
      <c r="C43" s="2">
        <v>121.734619140625</v>
      </c>
      <c r="D43" s="2">
        <v>71.849822998046875</v>
      </c>
      <c r="E43" s="2">
        <v>-6.0212612152099609</v>
      </c>
      <c r="F43" s="2">
        <v>-27.837753295898438</v>
      </c>
      <c r="G43" s="2">
        <v>-25.011777877807617</v>
      </c>
      <c r="H43" s="2">
        <v>-22.636651992797852</v>
      </c>
      <c r="I43" s="2">
        <v>-29.31666374206543</v>
      </c>
      <c r="J43" s="2">
        <v>-30.212163925170898</v>
      </c>
      <c r="K43" s="2">
        <v>47.315597534179688</v>
      </c>
    </row>
    <row r="44" spans="2:11">
      <c r="B44" s="2">
        <v>19</v>
      </c>
      <c r="C44" s="2">
        <v>251.66082382202148</v>
      </c>
      <c r="D44" s="2">
        <v>175.750732421875</v>
      </c>
      <c r="E44" s="2">
        <v>46.837806701660156</v>
      </c>
      <c r="F44" s="2">
        <v>-27.070879936218262</v>
      </c>
      <c r="G44" s="2">
        <v>-25.022983551025391</v>
      </c>
      <c r="H44" s="2">
        <v>-21.96967601776123</v>
      </c>
      <c r="I44" s="2">
        <v>-30.281782150268555</v>
      </c>
      <c r="J44" s="2">
        <v>-29.388070106506348</v>
      </c>
      <c r="K44" s="2">
        <v>42.996883392333984</v>
      </c>
    </row>
    <row r="45" spans="2:11">
      <c r="B45" s="2">
        <v>20</v>
      </c>
      <c r="C45" s="2">
        <v>479.3391227722168</v>
      </c>
      <c r="D45" s="2">
        <v>364.00842666625977</v>
      </c>
      <c r="E45" s="2">
        <v>149.49321746826172</v>
      </c>
      <c r="F45" s="2">
        <v>-27.029037475585938</v>
      </c>
      <c r="G45" s="2">
        <v>-24.881601333618164</v>
      </c>
      <c r="H45" s="2">
        <v>-20.983695983886719</v>
      </c>
      <c r="I45" s="2">
        <v>-31.068086624145508</v>
      </c>
      <c r="J45" s="2">
        <v>-28.809666633605957</v>
      </c>
      <c r="K45" s="2">
        <v>32.571315765380859</v>
      </c>
    </row>
    <row r="46" spans="2:11">
      <c r="B46" s="2">
        <v>21</v>
      </c>
      <c r="C46" s="2">
        <v>915.29989242553711</v>
      </c>
      <c r="D46" s="2">
        <v>733.78181457519531</v>
      </c>
      <c r="E46" s="2">
        <v>333.30202102661133</v>
      </c>
      <c r="F46" s="2">
        <v>-28.297066688537598</v>
      </c>
      <c r="G46" s="2">
        <v>-24.411559104919434</v>
      </c>
      <c r="H46" s="2">
        <v>-19.830584526062012</v>
      </c>
      <c r="I46" s="2">
        <v>-31.875491142272949</v>
      </c>
      <c r="J46" s="2">
        <v>-28.635263442993164</v>
      </c>
      <c r="K46" s="2">
        <v>17.266273498535156</v>
      </c>
    </row>
    <row r="47" spans="2:11">
      <c r="B47" s="2">
        <v>22</v>
      </c>
      <c r="C47" s="2">
        <v>1582.4518203735352</v>
      </c>
      <c r="D47" s="2">
        <v>1316.3514137268066</v>
      </c>
      <c r="E47" s="2">
        <v>681.77080154418945</v>
      </c>
      <c r="F47" s="2">
        <v>-30.788302421569824</v>
      </c>
      <c r="G47" s="2">
        <v>-23.583292961120605</v>
      </c>
      <c r="H47" s="2">
        <v>-18.780112266540527</v>
      </c>
      <c r="I47" s="2">
        <v>-32.663345336914063</v>
      </c>
      <c r="J47" s="2">
        <v>-28.968214988708496</v>
      </c>
      <c r="K47" s="2">
        <v>1.9869804382324219</v>
      </c>
    </row>
    <row r="48" spans="2:11">
      <c r="B48" s="2">
        <v>23</v>
      </c>
      <c r="C48" s="2">
        <v>2525.8579254150391</v>
      </c>
      <c r="D48" s="2">
        <v>2180.7990074157715</v>
      </c>
      <c r="E48" s="2">
        <v>1213.4823799133301</v>
      </c>
      <c r="F48" s="2">
        <v>-33.510088920593262</v>
      </c>
      <c r="G48" s="2">
        <v>-22.551417350769043</v>
      </c>
      <c r="H48" s="2">
        <v>-18.407583236694336</v>
      </c>
      <c r="I48" s="2">
        <v>-33.14518928527832</v>
      </c>
      <c r="J48" s="2">
        <v>-30.089974403381348</v>
      </c>
      <c r="K48" s="2">
        <v>-7.4665546417236328</v>
      </c>
    </row>
    <row r="49" spans="2:11">
      <c r="B49" s="2">
        <v>24</v>
      </c>
      <c r="C49" s="2">
        <v>3705.7805061340332</v>
      </c>
      <c r="D49" s="2">
        <v>3340.0697708129883</v>
      </c>
      <c r="E49" s="2">
        <v>2011.3959312438965</v>
      </c>
      <c r="F49" s="2">
        <v>-35.202264785766602</v>
      </c>
      <c r="G49" s="2">
        <v>-21.721959114074707</v>
      </c>
      <c r="H49" s="2">
        <v>-19.448637962341309</v>
      </c>
      <c r="I49" s="2">
        <v>-33.090829849243164</v>
      </c>
      <c r="J49" s="2">
        <v>-32.37152099609375</v>
      </c>
      <c r="K49" s="2">
        <v>-8.0595016479492188</v>
      </c>
    </row>
    <row r="50" spans="2:11">
      <c r="B50" s="2">
        <v>25</v>
      </c>
      <c r="C50" s="2">
        <v>4957.1027755737305</v>
      </c>
      <c r="D50" s="2">
        <v>4687.2491836547852</v>
      </c>
      <c r="E50" s="2">
        <v>3110.4564666748047</v>
      </c>
      <c r="F50" s="2">
        <v>-35.387277603149414</v>
      </c>
      <c r="G50" s="2">
        <v>-21.714687347412109</v>
      </c>
      <c r="H50" s="2">
        <v>-21.411299705505371</v>
      </c>
      <c r="I50" s="2">
        <v>-32.497167587280273</v>
      </c>
      <c r="J50" s="2">
        <v>-35.709977149963379</v>
      </c>
      <c r="K50" s="2">
        <v>-1.2874603271484375</v>
      </c>
    </row>
    <row r="51" spans="2:11">
      <c r="B51" s="2">
        <v>26</v>
      </c>
      <c r="C51" s="2">
        <v>5895.2798843383789</v>
      </c>
      <c r="D51" s="2">
        <v>5828.557014465332</v>
      </c>
      <c r="E51" s="2">
        <v>4427.5140762329102</v>
      </c>
      <c r="F51" s="2">
        <v>-33.871054649353027</v>
      </c>
      <c r="G51" s="2">
        <v>-21.764874458312988</v>
      </c>
      <c r="H51" s="2">
        <v>-21.327018737792969</v>
      </c>
      <c r="I51" s="2">
        <v>-31.492233276367188</v>
      </c>
      <c r="J51" s="2">
        <v>-39.131999015808105</v>
      </c>
      <c r="K51" s="2">
        <v>7.415771484375</v>
      </c>
    </row>
    <row r="52" spans="2:11">
      <c r="B52" s="2">
        <v>27</v>
      </c>
      <c r="C52" s="2">
        <v>6540.736198425293</v>
      </c>
      <c r="D52" s="2">
        <v>6661.9062423706055</v>
      </c>
      <c r="E52" s="2">
        <v>5762.3796463012695</v>
      </c>
      <c r="F52" s="2">
        <v>-29.202580451965332</v>
      </c>
      <c r="G52" s="2">
        <v>-20.13242244720459</v>
      </c>
      <c r="H52" s="2">
        <v>-16.384243965148926</v>
      </c>
      <c r="I52" s="2">
        <v>-30.131101608276367</v>
      </c>
      <c r="J52" s="2">
        <v>-41.170239448547363</v>
      </c>
      <c r="K52" s="2">
        <v>11.293888092041016</v>
      </c>
    </row>
    <row r="53" spans="2:11">
      <c r="B53" s="2">
        <v>28</v>
      </c>
      <c r="C53" s="2">
        <v>6962.9240036010742</v>
      </c>
      <c r="D53" s="2">
        <v>7212.2821807861328</v>
      </c>
      <c r="E53" s="2">
        <v>6743.4320449829102</v>
      </c>
      <c r="F53" s="2">
        <v>-20.396828651428223</v>
      </c>
      <c r="G53" s="2">
        <v>11.640071868896484</v>
      </c>
      <c r="H53" s="2">
        <v>22.160530090332031</v>
      </c>
      <c r="I53" s="2">
        <v>-28.43475341796875</v>
      </c>
      <c r="J53" s="2">
        <v>-40.989398956298828</v>
      </c>
      <c r="K53" s="2">
        <v>5.6934356689453125</v>
      </c>
    </row>
    <row r="54" spans="2:11">
      <c r="B54" s="2">
        <v>29</v>
      </c>
      <c r="C54" s="2">
        <v>7217.0915603637695</v>
      </c>
      <c r="D54" s="2">
        <v>7535.9258651733398</v>
      </c>
      <c r="E54" s="2">
        <v>7415.003776550293</v>
      </c>
      <c r="F54" s="2">
        <v>28.145074844360352</v>
      </c>
      <c r="G54" s="2">
        <v>81.775426864624023</v>
      </c>
      <c r="H54" s="2">
        <v>90.180873870849609</v>
      </c>
      <c r="I54" s="2">
        <v>-26.124119758605957</v>
      </c>
      <c r="J54" s="2">
        <v>-38.452625274658203</v>
      </c>
      <c r="K54" s="2">
        <v>-8.7611675262451172</v>
      </c>
    </row>
    <row r="55" spans="2:11">
      <c r="B55" s="2">
        <v>30</v>
      </c>
      <c r="C55" s="2">
        <v>7373.2919692993164</v>
      </c>
      <c r="D55" s="2">
        <v>7723.2952117919922</v>
      </c>
      <c r="E55" s="2">
        <v>7856.0218811035156</v>
      </c>
      <c r="F55" s="2">
        <v>111.22369766235352</v>
      </c>
      <c r="G55" s="2">
        <v>189.80312347412109</v>
      </c>
      <c r="H55" s="2">
        <v>190.9480094909668</v>
      </c>
      <c r="I55" s="2">
        <v>-23.307561874389648</v>
      </c>
      <c r="J55" s="2">
        <v>-33.067941665649414</v>
      </c>
      <c r="K55" s="2">
        <v>-3.9060115814208984</v>
      </c>
    </row>
    <row r="56" spans="2:11">
      <c r="B56" s="2">
        <v>31</v>
      </c>
      <c r="C56" s="2">
        <v>7469.7303771972656</v>
      </c>
      <c r="D56" s="2">
        <v>7833.7574005126953</v>
      </c>
      <c r="E56" s="2">
        <v>8122.0998764038086</v>
      </c>
      <c r="F56" s="2">
        <v>236.23013496398926</v>
      </c>
      <c r="G56" s="2">
        <v>370.09048461914063</v>
      </c>
      <c r="H56" s="2">
        <v>363.77549171447754</v>
      </c>
      <c r="I56" s="2">
        <v>-9.0765953063964844</v>
      </c>
      <c r="J56" s="2">
        <v>-25.428414344787598</v>
      </c>
      <c r="K56" s="2">
        <v>25.254249572753906</v>
      </c>
    </row>
    <row r="57" spans="2:11">
      <c r="B57" s="2">
        <v>32</v>
      </c>
      <c r="C57" s="2">
        <v>7552.1583557128906</v>
      </c>
      <c r="D57" s="2">
        <v>7936.7208480834961</v>
      </c>
      <c r="E57" s="2">
        <v>8293.4503555297852</v>
      </c>
      <c r="F57" s="2">
        <v>450.82259178161621</v>
      </c>
      <c r="G57" s="2">
        <v>724.06196594238281</v>
      </c>
      <c r="H57" s="2">
        <v>702.13580131530762</v>
      </c>
      <c r="I57" s="2">
        <v>17.650604248046875</v>
      </c>
      <c r="J57" s="2">
        <v>15.502214431762695</v>
      </c>
      <c r="K57" s="2">
        <v>101.00984573364258</v>
      </c>
    </row>
    <row r="58" spans="2:11">
      <c r="B58" s="2">
        <v>33</v>
      </c>
      <c r="C58" s="2">
        <v>7619.8568344116211</v>
      </c>
      <c r="D58" s="2">
        <v>8025.6643295288086</v>
      </c>
      <c r="E58" s="2">
        <v>8414.8387908935547</v>
      </c>
      <c r="F58" s="2">
        <v>867.42806434631348</v>
      </c>
      <c r="G58" s="2">
        <v>1291.7845249176025</v>
      </c>
      <c r="H58" s="2">
        <v>1237.4701499938965</v>
      </c>
      <c r="I58" s="2">
        <v>72.088241577148438</v>
      </c>
      <c r="J58" s="2">
        <v>94.752073287963867</v>
      </c>
      <c r="K58" s="2">
        <v>232.56540298461999</v>
      </c>
    </row>
    <row r="59" spans="2:11">
      <c r="B59" s="2">
        <v>34</v>
      </c>
      <c r="C59" s="2">
        <v>7679.6207427978516</v>
      </c>
      <c r="D59" s="2">
        <v>8102.2586822509766</v>
      </c>
      <c r="E59" s="2">
        <v>8527.2693634033203</v>
      </c>
      <c r="F59" s="2">
        <v>1521.073579788208</v>
      </c>
      <c r="G59" s="2">
        <v>2136.2495422363281</v>
      </c>
      <c r="H59" s="2">
        <v>2015.376091003418</v>
      </c>
      <c r="I59" s="2">
        <v>164.28446769714355</v>
      </c>
      <c r="J59" s="2">
        <v>220.82185745239258</v>
      </c>
      <c r="K59" s="2">
        <v>457.64343261718801</v>
      </c>
    </row>
    <row r="60" spans="2:11">
      <c r="B60" s="2">
        <v>35</v>
      </c>
      <c r="C60" s="2">
        <v>7730.504035949707</v>
      </c>
      <c r="D60" s="2">
        <v>8164.4001007080078</v>
      </c>
      <c r="E60" s="2">
        <v>8618.2146072387695</v>
      </c>
      <c r="F60" s="2">
        <v>2459.4249725341797</v>
      </c>
      <c r="G60" s="2">
        <v>3241.2290573120117</v>
      </c>
      <c r="H60" s="2">
        <v>3007.1558952331543</v>
      </c>
      <c r="I60" s="2">
        <v>356.04405403137207</v>
      </c>
      <c r="J60" s="2">
        <v>444.05794143676758</v>
      </c>
      <c r="K60" s="2">
        <v>743.21327209472599</v>
      </c>
    </row>
    <row r="61" spans="2:11">
      <c r="B61" s="2">
        <v>36</v>
      </c>
      <c r="C61" s="2">
        <v>7771.0399627685547</v>
      </c>
      <c r="D61" s="2">
        <v>8213.4580612182617</v>
      </c>
      <c r="E61" s="2">
        <v>8693.5739517211914</v>
      </c>
      <c r="F61" s="2">
        <v>3626.7843246459961</v>
      </c>
      <c r="G61" s="2">
        <v>4472.541332244873</v>
      </c>
      <c r="H61" s="2">
        <v>4077.7683258056641</v>
      </c>
      <c r="I61" s="2">
        <v>697.2806453704834</v>
      </c>
      <c r="J61" s="2">
        <v>874.49979782104492</v>
      </c>
      <c r="K61" s="2">
        <v>1294.4499969481999</v>
      </c>
    </row>
    <row r="62" spans="2:11">
      <c r="B62" s="2">
        <v>37</v>
      </c>
      <c r="C62" s="2">
        <v>7803.6813735961914</v>
      </c>
      <c r="D62" s="2">
        <v>8254.3973922729492</v>
      </c>
      <c r="E62" s="2">
        <v>8759.7284317016602</v>
      </c>
      <c r="F62" s="2">
        <v>4668.4637069702148</v>
      </c>
      <c r="G62" s="2">
        <v>5433.5083961486816</v>
      </c>
      <c r="H62" s="2">
        <v>4879.6229362487793</v>
      </c>
      <c r="I62" s="2">
        <v>1270.838737487793</v>
      </c>
      <c r="J62" s="2">
        <v>1533.1337451934814</v>
      </c>
      <c r="K62" s="2">
        <v>2130.6294441223004</v>
      </c>
    </row>
    <row r="63" spans="2:11">
      <c r="B63" s="2">
        <v>38</v>
      </c>
      <c r="C63" s="2">
        <v>7831.212043762207</v>
      </c>
      <c r="D63" s="2">
        <v>8289.7710800170898</v>
      </c>
      <c r="E63" s="2">
        <v>8817.9121017456055</v>
      </c>
      <c r="F63" s="2">
        <v>5432.2409629821777</v>
      </c>
      <c r="G63" s="2">
        <v>6092.7858352661133</v>
      </c>
      <c r="H63" s="2">
        <v>5419.2814826965332</v>
      </c>
      <c r="I63" s="2">
        <v>2114.5720481872559</v>
      </c>
      <c r="J63" s="2">
        <v>2482.0470809936523</v>
      </c>
      <c r="K63" s="2">
        <v>3065.0203704833802</v>
      </c>
    </row>
    <row r="64" spans="2:11">
      <c r="B64" s="2">
        <v>39</v>
      </c>
      <c r="C64" s="2">
        <v>7854.8307418823242</v>
      </c>
      <c r="D64" s="2">
        <v>8319.1871643066406</v>
      </c>
      <c r="E64" s="2">
        <v>8866.511344909668</v>
      </c>
      <c r="F64" s="2">
        <v>5917.4056053161621</v>
      </c>
      <c r="G64" s="2">
        <v>6501.6021728515625</v>
      </c>
      <c r="H64" s="2">
        <v>5754.3106079101563</v>
      </c>
      <c r="I64" s="2">
        <v>3171.7734336853027</v>
      </c>
      <c r="J64" s="2">
        <v>3722.4512100219727</v>
      </c>
      <c r="K64" s="2">
        <v>4360.1568222045798</v>
      </c>
    </row>
    <row r="65" spans="2:11">
      <c r="B65" s="2">
        <v>40</v>
      </c>
      <c r="C65" s="2">
        <v>7876.1520385742188</v>
      </c>
      <c r="D65" s="2">
        <v>8343.7423706054688</v>
      </c>
      <c r="E65" s="2">
        <v>8905.9152603149414</v>
      </c>
      <c r="F65" s="2">
        <v>6174.8638153076172</v>
      </c>
      <c r="G65" s="2">
        <v>6714.1017913818359</v>
      </c>
      <c r="H65" s="2">
        <v>5932.6682090759277</v>
      </c>
      <c r="I65" s="2">
        <v>4295.4807281494141</v>
      </c>
      <c r="J65" s="2">
        <v>5124.0262985229492</v>
      </c>
      <c r="K65" s="2">
        <v>5515.9816741943196</v>
      </c>
    </row>
    <row r="66" spans="2:11">
      <c r="B66" s="2">
        <v>41</v>
      </c>
      <c r="C66" s="1">
        <v>7897.6163864135742</v>
      </c>
      <c r="D66" s="1">
        <v>8366.9366836547852</v>
      </c>
      <c r="E66" s="1">
        <v>8938.6720657348633</v>
      </c>
      <c r="F66" s="1">
        <v>6302.4492263793945</v>
      </c>
      <c r="G66" s="1">
        <v>6815.582275390625</v>
      </c>
      <c r="H66" s="1">
        <v>6024.4817733764648</v>
      </c>
      <c r="I66" s="1">
        <v>5337.1148109436035</v>
      </c>
      <c r="J66" s="1">
        <v>6255.8536529541016</v>
      </c>
      <c r="K66" s="1">
        <v>6368.2408332824607</v>
      </c>
    </row>
    <row r="67" spans="2:11">
      <c r="B67" s="2">
        <v>42</v>
      </c>
      <c r="C67" s="1">
        <v>7919.8284149169922</v>
      </c>
      <c r="D67" s="1">
        <v>8390.833854675293</v>
      </c>
      <c r="E67" s="1">
        <v>8966.0720825195313</v>
      </c>
      <c r="F67" s="1">
        <v>6373.6371994018555</v>
      </c>
      <c r="G67" s="1">
        <v>6864.3226623535156</v>
      </c>
      <c r="H67" s="1">
        <v>6076.35498046875</v>
      </c>
      <c r="I67" s="1">
        <v>6107.8805923461914</v>
      </c>
      <c r="J67" s="1">
        <v>7049.8323440551758</v>
      </c>
      <c r="K67" s="1">
        <v>6621.7715740203803</v>
      </c>
    </row>
    <row r="68" spans="2:11">
      <c r="B68" s="2">
        <v>43</v>
      </c>
      <c r="C68" s="1">
        <v>7941.0619735717773</v>
      </c>
      <c r="D68" s="1">
        <v>8414.2313003540039</v>
      </c>
      <c r="E68" s="1">
        <v>8987.6670837402344</v>
      </c>
      <c r="F68" s="1">
        <v>6459.5947265625</v>
      </c>
      <c r="G68" s="1">
        <v>6918.2891845703125</v>
      </c>
      <c r="H68" s="1">
        <v>6134.2401504516602</v>
      </c>
      <c r="I68" s="1">
        <v>6682.1928024291992</v>
      </c>
      <c r="J68" s="1">
        <v>7538.9299392700195</v>
      </c>
      <c r="K68" s="1">
        <v>6877.5033950805609</v>
      </c>
    </row>
    <row r="69" spans="2:11">
      <c r="B69" s="2">
        <v>44</v>
      </c>
      <c r="C69" s="1">
        <v>7959.2647552490234</v>
      </c>
      <c r="D69" s="1">
        <v>8434.3509674072266</v>
      </c>
      <c r="E69" s="1">
        <v>9003.4885406494141</v>
      </c>
      <c r="F69" s="1">
        <v>6536.2052917480469</v>
      </c>
      <c r="G69" s="1">
        <v>6962.5034332275391</v>
      </c>
      <c r="H69" s="1">
        <v>6187.2701644897461</v>
      </c>
      <c r="I69" s="1">
        <v>7147.2139358520508</v>
      </c>
      <c r="J69" s="1">
        <v>7821.782112121582</v>
      </c>
      <c r="K69" s="1">
        <v>6893.3594703674207</v>
      </c>
    </row>
    <row r="70" spans="2:11">
      <c r="B70" s="2">
        <v>45</v>
      </c>
      <c r="C70" s="1">
        <v>7972.9595184326172</v>
      </c>
      <c r="D70" s="1">
        <v>8448.4548568725586</v>
      </c>
      <c r="E70" s="1">
        <v>9014.5101547241211</v>
      </c>
      <c r="F70" s="1">
        <v>6588.9215469360352</v>
      </c>
      <c r="G70" s="1">
        <v>6994.2922592163086</v>
      </c>
      <c r="H70" s="1">
        <v>6233.9687347412109</v>
      </c>
      <c r="I70" s="1">
        <v>7445.2133178710801</v>
      </c>
      <c r="J70" s="1">
        <v>8227.0637989043989</v>
      </c>
      <c r="K70" s="1">
        <v>7052.6636123657208</v>
      </c>
    </row>
  </sheetData>
  <mergeCells count="7">
    <mergeCell ref="C2:G2"/>
    <mergeCell ref="C9:G9"/>
    <mergeCell ref="C16:G16"/>
    <mergeCell ref="C23:K23"/>
    <mergeCell ref="C24:E24"/>
    <mergeCell ref="F24:H24"/>
    <mergeCell ref="I24:K2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28172-5E8F-40E4-A3BC-FA03AE0DC5CD}">
  <dimension ref="A1:J36"/>
  <sheetViews>
    <sheetView topLeftCell="A25" workbookViewId="0">
      <selection activeCell="C12" sqref="C12:G12"/>
    </sheetView>
  </sheetViews>
  <sheetFormatPr defaultRowHeight="14.5"/>
  <cols>
    <col min="2" max="2" width="28.26953125" customWidth="1"/>
  </cols>
  <sheetData>
    <row r="1" spans="1:10">
      <c r="A1" s="19"/>
      <c r="B1" s="19"/>
      <c r="C1" s="19"/>
      <c r="D1" s="19"/>
      <c r="E1" s="19"/>
      <c r="F1" s="19"/>
      <c r="G1" s="19"/>
      <c r="H1" s="19"/>
      <c r="I1" s="19"/>
      <c r="J1" s="19"/>
    </row>
    <row r="2" spans="1:10">
      <c r="A2" s="18" t="s">
        <v>219</v>
      </c>
      <c r="B2" s="21"/>
      <c r="C2" s="19"/>
      <c r="D2" s="19"/>
      <c r="E2" s="19"/>
      <c r="F2" s="19"/>
      <c r="G2" s="19"/>
      <c r="H2" s="19"/>
      <c r="I2" s="19"/>
      <c r="J2" s="19"/>
    </row>
    <row r="3" spans="1:10">
      <c r="A3" s="18"/>
      <c r="B3" s="7"/>
      <c r="C3" s="43" t="s">
        <v>33</v>
      </c>
      <c r="D3" s="44"/>
      <c r="E3" s="44"/>
      <c r="F3" s="44"/>
      <c r="G3" s="45"/>
      <c r="H3" s="19"/>
      <c r="I3" s="19"/>
      <c r="J3" s="19"/>
    </row>
    <row r="4" spans="1:10">
      <c r="A4" s="19"/>
      <c r="B4" s="7" t="s">
        <v>220</v>
      </c>
      <c r="C4" s="7" t="s">
        <v>34</v>
      </c>
      <c r="D4" s="7" t="s">
        <v>2</v>
      </c>
      <c r="E4" s="7" t="s">
        <v>3</v>
      </c>
      <c r="F4" s="7" t="s">
        <v>35</v>
      </c>
      <c r="G4" s="7" t="s">
        <v>36</v>
      </c>
      <c r="H4" s="19"/>
      <c r="I4" s="19"/>
      <c r="J4" s="19"/>
    </row>
    <row r="5" spans="1:10">
      <c r="A5" s="19"/>
      <c r="B5" s="7">
        <v>0</v>
      </c>
      <c r="C5" s="27">
        <v>1.2210000000000001</v>
      </c>
      <c r="D5" s="27">
        <v>1.214</v>
      </c>
      <c r="E5" s="27">
        <v>1.423</v>
      </c>
      <c r="F5" s="7">
        <f>AVERAGE(C5:E5)</f>
        <v>1.286</v>
      </c>
      <c r="G5" s="7">
        <f>STDEV(C5:E5)</f>
        <v>0.11869709347747316</v>
      </c>
      <c r="H5" s="19"/>
      <c r="I5" s="19"/>
      <c r="J5" s="23"/>
    </row>
    <row r="6" spans="1:10">
      <c r="A6" s="19"/>
      <c r="B6" s="7">
        <v>0.1</v>
      </c>
      <c r="C6" s="27">
        <v>0.40699999999999997</v>
      </c>
      <c r="D6" s="27">
        <v>0.41399999999999998</v>
      </c>
      <c r="E6" s="27">
        <v>0.40699999999999997</v>
      </c>
      <c r="F6" s="7">
        <f t="shared" ref="F6:F9" si="0">AVERAGE(C6:E6)</f>
        <v>0.40933333333333333</v>
      </c>
      <c r="G6" s="7">
        <f t="shared" ref="G6:G9" si="1">STDEV(C6:E6)</f>
        <v>4.0414518843273836E-3</v>
      </c>
      <c r="H6" s="19"/>
      <c r="I6" s="19"/>
      <c r="J6" s="23"/>
    </row>
    <row r="7" spans="1:10">
      <c r="A7" s="19"/>
      <c r="B7" s="7">
        <v>1</v>
      </c>
      <c r="C7" s="27">
        <v>0.32300000000000001</v>
      </c>
      <c r="D7" s="27">
        <v>0.33100000000000002</v>
      </c>
      <c r="E7" s="27">
        <v>0.33300000000000002</v>
      </c>
      <c r="F7" s="7">
        <f t="shared" si="0"/>
        <v>0.32900000000000001</v>
      </c>
      <c r="G7" s="7">
        <f t="shared" si="1"/>
        <v>5.2915026221291859E-3</v>
      </c>
      <c r="H7" s="19"/>
      <c r="I7" s="19"/>
      <c r="J7" s="23"/>
    </row>
    <row r="8" spans="1:10">
      <c r="A8" s="19"/>
      <c r="B8" s="7">
        <v>10</v>
      </c>
      <c r="C8" s="27">
        <v>0.20699999999999999</v>
      </c>
      <c r="D8" s="27">
        <v>0.20219999999999999</v>
      </c>
      <c r="E8" s="27">
        <v>0.182</v>
      </c>
      <c r="F8" s="7">
        <f t="shared" si="0"/>
        <v>0.19706666666666664</v>
      </c>
      <c r="G8" s="7">
        <f t="shared" si="1"/>
        <v>1.3267001670812182E-2</v>
      </c>
      <c r="H8" s="19"/>
      <c r="I8" s="19"/>
      <c r="J8" s="19"/>
    </row>
    <row r="9" spans="1:10">
      <c r="A9" s="19"/>
      <c r="B9" s="7">
        <v>100</v>
      </c>
      <c r="C9" s="27">
        <v>4.2000000000000003E-2</v>
      </c>
      <c r="D9" s="27">
        <v>4.2999999999999997E-2</v>
      </c>
      <c r="E9" s="27">
        <v>4.7E-2</v>
      </c>
      <c r="F9" s="7">
        <f t="shared" si="0"/>
        <v>4.4000000000000004E-2</v>
      </c>
      <c r="G9" s="7">
        <f t="shared" si="1"/>
        <v>2.6457513110645903E-3</v>
      </c>
      <c r="H9" s="19"/>
      <c r="I9" s="19"/>
      <c r="J9" s="19"/>
    </row>
    <row r="10" spans="1:10">
      <c r="A10" s="19"/>
      <c r="B10" s="19"/>
      <c r="C10" s="19"/>
      <c r="D10" s="19"/>
      <c r="E10" s="19"/>
      <c r="F10" s="19"/>
      <c r="G10" s="19"/>
      <c r="H10" s="19"/>
      <c r="I10" s="19"/>
      <c r="J10" s="19"/>
    </row>
    <row r="11" spans="1:10">
      <c r="A11" s="18" t="s">
        <v>221</v>
      </c>
      <c r="B11" s="21"/>
      <c r="C11" s="19"/>
      <c r="D11" s="19"/>
      <c r="E11" s="19"/>
      <c r="F11" s="19"/>
      <c r="G11" s="19"/>
      <c r="H11" s="19"/>
      <c r="I11" s="19"/>
      <c r="J11" s="19"/>
    </row>
    <row r="12" spans="1:10" ht="17.5">
      <c r="A12" s="18"/>
      <c r="B12" s="7"/>
      <c r="C12" s="49" t="s">
        <v>222</v>
      </c>
      <c r="D12" s="49"/>
      <c r="E12" s="49"/>
      <c r="F12" s="49"/>
      <c r="G12" s="49"/>
      <c r="H12" s="19"/>
      <c r="I12" s="19"/>
      <c r="J12" s="19"/>
    </row>
    <row r="13" spans="1:10">
      <c r="A13" s="19"/>
      <c r="B13" s="7" t="s">
        <v>220</v>
      </c>
      <c r="C13" s="7" t="s">
        <v>34</v>
      </c>
      <c r="D13" s="7" t="s">
        <v>2</v>
      </c>
      <c r="E13" s="7" t="s">
        <v>3</v>
      </c>
      <c r="F13" s="7" t="s">
        <v>35</v>
      </c>
      <c r="G13" s="7" t="s">
        <v>36</v>
      </c>
      <c r="H13" s="19"/>
      <c r="I13" s="19"/>
      <c r="J13" s="19"/>
    </row>
    <row r="14" spans="1:10">
      <c r="A14" s="19"/>
      <c r="B14" s="7">
        <v>0</v>
      </c>
      <c r="C14" s="28">
        <v>1.0148600000000001</v>
      </c>
      <c r="D14" s="28">
        <v>1.01013</v>
      </c>
      <c r="E14" s="28">
        <v>0.95048999999999995</v>
      </c>
      <c r="F14" s="7">
        <f>AVERAGE(C14:E14)</f>
        <v>0.99182666666666652</v>
      </c>
      <c r="G14" s="7">
        <f>STDEV(C14:E14)</f>
        <v>3.5876639103089594E-2</v>
      </c>
      <c r="H14" s="19"/>
      <c r="I14" s="19"/>
      <c r="J14" s="19"/>
    </row>
    <row r="15" spans="1:10">
      <c r="A15" s="19"/>
      <c r="B15" s="7">
        <v>0.1</v>
      </c>
      <c r="C15" s="28">
        <v>1.0432999999999999</v>
      </c>
      <c r="D15" s="28">
        <v>0.98728000000000005</v>
      </c>
      <c r="E15" s="28">
        <v>0.98133000000000004</v>
      </c>
      <c r="F15" s="7">
        <f t="shared" ref="F15:F18" si="2">AVERAGE(C15:E15)</f>
        <v>1.00397</v>
      </c>
      <c r="G15" s="7">
        <f t="shared" ref="G15:G18" si="3">STDEV(C15:E15)</f>
        <v>3.4190456270719677E-2</v>
      </c>
      <c r="H15" s="19"/>
      <c r="I15" s="19"/>
      <c r="J15" s="19"/>
    </row>
    <row r="16" spans="1:10">
      <c r="A16" s="19"/>
      <c r="B16" s="7">
        <v>1</v>
      </c>
      <c r="C16" s="28">
        <v>1.00468</v>
      </c>
      <c r="D16" s="28">
        <v>0.96140000000000003</v>
      </c>
      <c r="E16" s="28">
        <v>0.94157999999999997</v>
      </c>
      <c r="F16" s="7">
        <f t="shared" si="2"/>
        <v>0.96921999999999997</v>
      </c>
      <c r="G16" s="7">
        <f t="shared" si="3"/>
        <v>3.2268665916024501E-2</v>
      </c>
      <c r="H16" s="19"/>
      <c r="I16" s="19"/>
      <c r="J16" s="19"/>
    </row>
    <row r="17" spans="1:10">
      <c r="A17" s="19"/>
      <c r="B17" s="7">
        <v>10</v>
      </c>
      <c r="C17" s="28">
        <v>1.0487200000000001</v>
      </c>
      <c r="D17" s="28">
        <v>0.99060999999999999</v>
      </c>
      <c r="E17" s="28">
        <v>0.99851999999999996</v>
      </c>
      <c r="F17" s="7">
        <f t="shared" si="2"/>
        <v>1.0126166666666667</v>
      </c>
      <c r="G17" s="7">
        <f t="shared" si="3"/>
        <v>3.1515552245412699E-2</v>
      </c>
      <c r="H17" s="19"/>
      <c r="I17" s="19"/>
      <c r="J17" s="19"/>
    </row>
    <row r="18" spans="1:10">
      <c r="A18" s="19"/>
      <c r="B18" s="7">
        <v>100</v>
      </c>
      <c r="C18" s="28">
        <v>1.0392300000000001</v>
      </c>
      <c r="D18" s="28">
        <v>0.99792000000000003</v>
      </c>
      <c r="E18" s="28">
        <v>0.96426000000000001</v>
      </c>
      <c r="F18" s="7">
        <f t="shared" si="2"/>
        <v>1.00047</v>
      </c>
      <c r="G18" s="7">
        <f t="shared" si="3"/>
        <v>3.7549994673767975E-2</v>
      </c>
      <c r="H18" s="19"/>
      <c r="I18" s="19"/>
      <c r="J18" s="19"/>
    </row>
    <row r="19" spans="1:10">
      <c r="A19" s="19"/>
      <c r="B19" s="19"/>
      <c r="C19" s="19"/>
      <c r="D19" s="19"/>
      <c r="E19" s="19"/>
      <c r="F19" s="19"/>
      <c r="G19" s="19"/>
      <c r="H19" s="19"/>
      <c r="I19" s="19"/>
      <c r="J19" s="19"/>
    </row>
    <row r="20" spans="1:10">
      <c r="A20" s="18" t="s">
        <v>223</v>
      </c>
      <c r="B20" s="21"/>
      <c r="C20" s="19"/>
      <c r="D20" s="19"/>
      <c r="E20" s="19"/>
      <c r="F20" s="19"/>
      <c r="G20" s="19"/>
      <c r="H20" s="19"/>
      <c r="I20" s="19"/>
      <c r="J20" s="19"/>
    </row>
    <row r="21" spans="1:10" ht="17.5">
      <c r="A21" s="18"/>
      <c r="B21" s="7"/>
      <c r="C21" s="49" t="s">
        <v>222</v>
      </c>
      <c r="D21" s="49"/>
      <c r="E21" s="49"/>
      <c r="F21" s="49"/>
      <c r="G21" s="49"/>
      <c r="H21" s="19"/>
      <c r="I21" s="19"/>
      <c r="J21" s="19"/>
    </row>
    <row r="22" spans="1:10">
      <c r="A22" s="19"/>
      <c r="B22" s="7" t="s">
        <v>220</v>
      </c>
      <c r="C22" s="7" t="s">
        <v>34</v>
      </c>
      <c r="D22" s="7" t="s">
        <v>2</v>
      </c>
      <c r="E22" s="7" t="s">
        <v>3</v>
      </c>
      <c r="F22" s="7" t="s">
        <v>35</v>
      </c>
      <c r="G22" s="7" t="s">
        <v>36</v>
      </c>
      <c r="H22" s="19"/>
      <c r="I22" s="19"/>
      <c r="J22" s="23"/>
    </row>
    <row r="23" spans="1:10">
      <c r="A23" s="19"/>
      <c r="B23" s="7">
        <v>0</v>
      </c>
      <c r="C23" s="29">
        <v>7.6060000000000003E-2</v>
      </c>
      <c r="D23" s="29">
        <v>7.6590000000000005E-2</v>
      </c>
      <c r="E23" s="29">
        <v>7.7660000000000007E-2</v>
      </c>
      <c r="F23" s="7">
        <f>AVERAGE(C23:E23)</f>
        <v>7.6770000000000005E-2</v>
      </c>
      <c r="G23" s="7">
        <f>STDEV(C23:E23)</f>
        <v>8.1504601097116185E-4</v>
      </c>
      <c r="H23" s="19"/>
      <c r="I23" s="19"/>
      <c r="J23" s="23"/>
    </row>
    <row r="24" spans="1:10">
      <c r="A24" s="19"/>
      <c r="B24" s="7">
        <v>0.1</v>
      </c>
      <c r="C24" s="29">
        <v>0.40425</v>
      </c>
      <c r="D24" s="29">
        <v>0.42730000000000001</v>
      </c>
      <c r="E24" s="29">
        <v>0.37980999999999998</v>
      </c>
      <c r="F24" s="7">
        <f t="shared" ref="F24:F27" si="4">AVERAGE(C24:E24)</f>
        <v>0.40378666666666668</v>
      </c>
      <c r="G24" s="7">
        <f t="shared" ref="G24:G27" si="5">STDEV(C24:E24)</f>
        <v>2.3748390120876282E-2</v>
      </c>
      <c r="H24" s="19"/>
      <c r="I24" s="19"/>
      <c r="J24" s="23"/>
    </row>
    <row r="25" spans="1:10">
      <c r="A25" s="19"/>
      <c r="B25" s="7">
        <v>1</v>
      </c>
      <c r="C25" s="29">
        <v>0.46116000000000001</v>
      </c>
      <c r="D25" s="29">
        <v>0.46437</v>
      </c>
      <c r="E25" s="29">
        <v>0.46116000000000001</v>
      </c>
      <c r="F25" s="7">
        <f t="shared" si="4"/>
        <v>0.46222999999999997</v>
      </c>
      <c r="G25" s="7">
        <f t="shared" si="5"/>
        <v>1.8532943640986934E-3</v>
      </c>
      <c r="H25" s="19"/>
      <c r="I25" s="19"/>
      <c r="J25" s="23"/>
    </row>
    <row r="26" spans="1:10">
      <c r="A26" s="19"/>
      <c r="B26" s="7">
        <v>10</v>
      </c>
      <c r="C26" s="29">
        <v>0.66588000000000003</v>
      </c>
      <c r="D26" s="29">
        <v>0.68459999999999999</v>
      </c>
      <c r="E26" s="29">
        <v>0.63434000000000001</v>
      </c>
      <c r="F26" s="7">
        <f t="shared" si="4"/>
        <v>0.66160666666666668</v>
      </c>
      <c r="G26" s="7">
        <f t="shared" si="5"/>
        <v>2.5401041973378429E-2</v>
      </c>
      <c r="H26" s="19"/>
      <c r="I26" s="19"/>
      <c r="J26" s="23"/>
    </row>
    <row r="27" spans="1:10">
      <c r="A27" s="19"/>
      <c r="B27" s="7">
        <v>100</v>
      </c>
      <c r="C27" s="29">
        <v>0.97489999999999999</v>
      </c>
      <c r="D27" s="29">
        <v>1.0521400000000001</v>
      </c>
      <c r="E27" s="29">
        <v>0.97489999999999999</v>
      </c>
      <c r="F27" s="7">
        <f t="shared" si="4"/>
        <v>1.0006466666666667</v>
      </c>
      <c r="G27" s="7">
        <f t="shared" si="5"/>
        <v>4.4594534792206743E-2</v>
      </c>
      <c r="H27" s="19"/>
      <c r="I27" s="19"/>
      <c r="J27" s="23"/>
    </row>
    <row r="28" spans="1:10">
      <c r="A28" s="19"/>
      <c r="B28" s="19"/>
      <c r="C28" s="19"/>
      <c r="D28" s="19"/>
      <c r="E28" s="19"/>
      <c r="F28" s="19"/>
      <c r="G28" s="19"/>
      <c r="H28" s="19"/>
      <c r="I28" s="19"/>
      <c r="J28" s="19"/>
    </row>
    <row r="29" spans="1:10">
      <c r="A29" s="18" t="s">
        <v>224</v>
      </c>
      <c r="B29" s="21"/>
      <c r="C29" s="19"/>
      <c r="D29" s="19"/>
      <c r="E29" s="19"/>
      <c r="F29" s="19"/>
      <c r="G29" s="19"/>
      <c r="H29" s="19"/>
      <c r="I29" s="19"/>
      <c r="J29" s="19"/>
    </row>
    <row r="30" spans="1:10">
      <c r="A30" s="18"/>
      <c r="B30" s="7"/>
      <c r="C30" s="49" t="s">
        <v>53</v>
      </c>
      <c r="D30" s="49"/>
      <c r="E30" s="49"/>
      <c r="F30" s="49"/>
      <c r="G30" s="49"/>
      <c r="H30" s="49"/>
      <c r="I30" s="49"/>
      <c r="J30" s="49"/>
    </row>
    <row r="31" spans="1:10">
      <c r="A31" s="19"/>
      <c r="B31" s="7" t="s">
        <v>220</v>
      </c>
      <c r="C31" s="7" t="s">
        <v>34</v>
      </c>
      <c r="D31" s="7" t="s">
        <v>2</v>
      </c>
      <c r="E31" s="7" t="s">
        <v>3</v>
      </c>
      <c r="F31" s="7" t="s">
        <v>48</v>
      </c>
      <c r="G31" s="7" t="s">
        <v>61</v>
      </c>
      <c r="H31" s="7" t="s">
        <v>71</v>
      </c>
      <c r="I31" s="7" t="s">
        <v>35</v>
      </c>
      <c r="J31" s="7" t="s">
        <v>36</v>
      </c>
    </row>
    <row r="32" spans="1:10">
      <c r="A32" s="19"/>
      <c r="B32" s="7">
        <v>0</v>
      </c>
      <c r="C32" s="29">
        <v>4.1684000000000001</v>
      </c>
      <c r="D32" s="29">
        <v>0.32168999999999998</v>
      </c>
      <c r="E32" s="29">
        <v>6.9413999999999998</v>
      </c>
      <c r="F32" s="29">
        <v>3.9407000000000001</v>
      </c>
      <c r="G32" s="29">
        <v>1.0262</v>
      </c>
      <c r="H32" s="29">
        <v>1.99</v>
      </c>
      <c r="I32" s="28">
        <f>AVERAGE(C32:H32)</f>
        <v>3.0647316666666664</v>
      </c>
      <c r="J32" s="28">
        <f>STDEV(C32:H32)</f>
        <v>2.4433132739820063</v>
      </c>
    </row>
    <row r="33" spans="1:10">
      <c r="A33" s="19"/>
      <c r="B33" s="7">
        <v>0.1</v>
      </c>
      <c r="C33" s="29">
        <v>22.936599999999999</v>
      </c>
      <c r="D33" s="29">
        <v>11.1256</v>
      </c>
      <c r="E33" s="29">
        <v>17.0381</v>
      </c>
      <c r="F33" s="29">
        <v>34.9557</v>
      </c>
      <c r="G33" s="29">
        <v>18.3383</v>
      </c>
      <c r="H33" s="29">
        <v>21.029299999999999</v>
      </c>
      <c r="I33" s="28">
        <f t="shared" ref="I33:I36" si="6">AVERAGE(C33:H33)</f>
        <v>20.903933333333331</v>
      </c>
      <c r="J33" s="28">
        <f t="shared" ref="J33:J36" si="7">STDEV(C33:H33)</f>
        <v>7.9842662978301675</v>
      </c>
    </row>
    <row r="34" spans="1:10">
      <c r="A34" s="19"/>
      <c r="B34" s="7">
        <v>1</v>
      </c>
      <c r="C34" s="29">
        <v>38.752299999999998</v>
      </c>
      <c r="D34" s="29">
        <v>31.865100000000002</v>
      </c>
      <c r="E34" s="29">
        <v>46.028599999999997</v>
      </c>
      <c r="F34" s="29">
        <v>21.692799999999998</v>
      </c>
      <c r="G34" s="29">
        <v>18.168399999999998</v>
      </c>
      <c r="H34" s="29">
        <v>23.622</v>
      </c>
      <c r="I34" s="28">
        <f t="shared" si="6"/>
        <v>30.021533333333327</v>
      </c>
      <c r="J34" s="28">
        <f t="shared" si="7"/>
        <v>10.832080165446843</v>
      </c>
    </row>
    <row r="35" spans="1:10">
      <c r="A35" s="19"/>
      <c r="B35" s="7">
        <v>10</v>
      </c>
      <c r="C35" s="29">
        <v>98.329700000000003</v>
      </c>
      <c r="D35" s="29">
        <v>92.256799999999998</v>
      </c>
      <c r="E35" s="29">
        <v>89.653000000000006</v>
      </c>
      <c r="F35" s="29">
        <v>98.154200000000003</v>
      </c>
      <c r="G35" s="29">
        <v>83.842500000000001</v>
      </c>
      <c r="H35" s="29">
        <v>99.903999999999996</v>
      </c>
      <c r="I35" s="28">
        <f t="shared" si="6"/>
        <v>93.690033333333346</v>
      </c>
      <c r="J35" s="28">
        <f t="shared" si="7"/>
        <v>6.2513099621332691</v>
      </c>
    </row>
    <row r="36" spans="1:10">
      <c r="A36" s="19"/>
      <c r="B36" s="7">
        <v>100</v>
      </c>
      <c r="C36" s="29">
        <v>99.005600000000001</v>
      </c>
      <c r="D36" s="29">
        <v>99.837500000000006</v>
      </c>
      <c r="E36" s="29">
        <v>99.552999999999997</v>
      </c>
      <c r="F36" s="29">
        <v>96.685299999999998</v>
      </c>
      <c r="G36" s="29">
        <v>98.127799999999993</v>
      </c>
      <c r="H36" s="29">
        <v>99.831000000000003</v>
      </c>
      <c r="I36" s="28">
        <f t="shared" si="6"/>
        <v>98.840033333333324</v>
      </c>
      <c r="J36" s="28">
        <f t="shared" si="7"/>
        <v>1.2379693480319589</v>
      </c>
    </row>
  </sheetData>
  <mergeCells count="4">
    <mergeCell ref="C3:G3"/>
    <mergeCell ref="C12:G12"/>
    <mergeCell ref="C21:G21"/>
    <mergeCell ref="C30:J3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1F274-3DB1-4351-B05F-171A09D89BFC}">
  <dimension ref="A1:M45"/>
  <sheetViews>
    <sheetView workbookViewId="0">
      <selection activeCell="F42" sqref="F42"/>
    </sheetView>
  </sheetViews>
  <sheetFormatPr defaultRowHeight="14.5"/>
  <cols>
    <col min="2" max="2" width="26.453125" customWidth="1"/>
    <col min="4" max="4" width="11.453125" customWidth="1"/>
    <col min="13" max="13" width="30.6328125" customWidth="1"/>
  </cols>
  <sheetData>
    <row r="1" spans="1:13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>
      <c r="A2" s="18" t="s">
        <v>225</v>
      </c>
      <c r="B2" s="21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>
      <c r="A3" s="18"/>
      <c r="B3" s="7"/>
      <c r="C3" s="49" t="s">
        <v>33</v>
      </c>
      <c r="D3" s="49"/>
      <c r="E3" s="49"/>
      <c r="F3" s="49"/>
      <c r="G3" s="49"/>
      <c r="H3" s="49"/>
      <c r="I3" s="49"/>
      <c r="J3" s="49"/>
      <c r="K3" s="49"/>
      <c r="L3" s="49"/>
      <c r="M3" s="7" t="s">
        <v>226</v>
      </c>
    </row>
    <row r="4" spans="1:13">
      <c r="A4" s="18"/>
      <c r="B4" s="7"/>
      <c r="C4" s="49" t="s">
        <v>227</v>
      </c>
      <c r="D4" s="49"/>
      <c r="E4" s="49"/>
      <c r="F4" s="49"/>
      <c r="G4" s="49"/>
      <c r="H4" s="49" t="s">
        <v>228</v>
      </c>
      <c r="I4" s="49"/>
      <c r="J4" s="49"/>
      <c r="K4" s="49"/>
      <c r="L4" s="49"/>
      <c r="M4" s="7"/>
    </row>
    <row r="5" spans="1:13">
      <c r="A5" s="19"/>
      <c r="B5" s="7" t="s">
        <v>229</v>
      </c>
      <c r="C5" s="7" t="s">
        <v>34</v>
      </c>
      <c r="D5" s="7" t="s">
        <v>2</v>
      </c>
      <c r="E5" s="7" t="s">
        <v>3</v>
      </c>
      <c r="F5" s="7" t="s">
        <v>35</v>
      </c>
      <c r="G5" s="7" t="s">
        <v>36</v>
      </c>
      <c r="H5" s="7" t="s">
        <v>48</v>
      </c>
      <c r="I5" s="7" t="s">
        <v>61</v>
      </c>
      <c r="J5" s="7" t="s">
        <v>71</v>
      </c>
      <c r="K5" s="7" t="s">
        <v>35</v>
      </c>
      <c r="L5" s="7" t="s">
        <v>36</v>
      </c>
      <c r="M5" s="7"/>
    </row>
    <row r="6" spans="1:13">
      <c r="A6" s="19"/>
      <c r="B6" s="7">
        <v>5</v>
      </c>
      <c r="C6" s="27">
        <v>1.3740000000000001</v>
      </c>
      <c r="D6" s="27">
        <v>1.341</v>
      </c>
      <c r="E6" s="27">
        <v>1.292</v>
      </c>
      <c r="F6" s="7">
        <f>AVERAGE(C6:E6)</f>
        <v>1.3356666666666666</v>
      </c>
      <c r="G6" s="7">
        <f>STDEV(C6:E6)</f>
        <v>4.1259342376404107E-2</v>
      </c>
      <c r="H6" s="27">
        <v>0.63200000000000001</v>
      </c>
      <c r="I6" s="27">
        <v>0.50600000000000001</v>
      </c>
      <c r="J6" s="27">
        <v>0.56899999999999995</v>
      </c>
      <c r="K6" s="7">
        <f>AVERAGE(H6:J6)</f>
        <v>0.56899999999999995</v>
      </c>
      <c r="L6" s="7">
        <f>STDEV(H6:J6)</f>
        <v>6.3E-2</v>
      </c>
      <c r="M6" s="7">
        <v>2.3473931000000001</v>
      </c>
    </row>
    <row r="7" spans="1:13">
      <c r="A7" s="19"/>
      <c r="B7" s="7">
        <v>9</v>
      </c>
      <c r="C7" s="27">
        <v>1.321</v>
      </c>
      <c r="D7" s="27">
        <v>1.1830000000000001</v>
      </c>
      <c r="E7" s="27">
        <v>1.1279999999999999</v>
      </c>
      <c r="F7" s="7">
        <f t="shared" ref="F7:F11" si="0">AVERAGE(C7:E7)</f>
        <v>1.2106666666666666</v>
      </c>
      <c r="G7" s="7">
        <f t="shared" ref="G7:G11" si="1">STDEV(C7:E7)</f>
        <v>9.9430042408385488E-2</v>
      </c>
      <c r="H7" s="27">
        <v>0.35599999999999998</v>
      </c>
      <c r="I7" s="27">
        <v>0.246</v>
      </c>
      <c r="J7" s="27">
        <v>0.246</v>
      </c>
      <c r="K7" s="7">
        <f t="shared" ref="K7:K11" si="2">AVERAGE(H7:J7)</f>
        <v>0.28266666666666668</v>
      </c>
      <c r="L7" s="7">
        <f t="shared" ref="L7:L11" si="3">STDEV(H7:J7)</f>
        <v>6.350852961085883E-2</v>
      </c>
      <c r="M7" s="7">
        <v>4.2830189000000001</v>
      </c>
    </row>
    <row r="8" spans="1:13">
      <c r="A8" s="19"/>
      <c r="B8" s="7">
        <v>13</v>
      </c>
      <c r="C8" s="27">
        <v>1.1859999999999999</v>
      </c>
      <c r="D8" s="27">
        <v>1.1850000000000001</v>
      </c>
      <c r="E8" s="27">
        <v>1.1020000000000001</v>
      </c>
      <c r="F8" s="7">
        <f t="shared" si="0"/>
        <v>1.1576666666666666</v>
      </c>
      <c r="G8" s="7">
        <f t="shared" si="1"/>
        <v>4.8211340298039099E-2</v>
      </c>
      <c r="H8" s="27">
        <v>0.155</v>
      </c>
      <c r="I8" s="27">
        <v>0.127</v>
      </c>
      <c r="J8" s="27">
        <v>0.14199999999999999</v>
      </c>
      <c r="K8" s="7">
        <f t="shared" si="2"/>
        <v>0.14133333333333334</v>
      </c>
      <c r="L8" s="7">
        <f t="shared" si="3"/>
        <v>1.4011899704655799E-2</v>
      </c>
      <c r="M8" s="7">
        <v>8.1910377000000008</v>
      </c>
    </row>
    <row r="9" spans="1:13">
      <c r="A9" s="19"/>
      <c r="B9" s="7">
        <v>17</v>
      </c>
      <c r="C9" s="27">
        <v>1.2070000000000001</v>
      </c>
      <c r="D9" s="27">
        <v>1.0720000000000001</v>
      </c>
      <c r="E9" s="27">
        <v>1.022</v>
      </c>
      <c r="F9" s="7">
        <f t="shared" si="0"/>
        <v>1.1003333333333334</v>
      </c>
      <c r="G9" s="7">
        <f t="shared" si="1"/>
        <v>9.5699181466370645E-2</v>
      </c>
      <c r="H9" s="27">
        <v>9.0999999999999998E-2</v>
      </c>
      <c r="I9" s="27">
        <v>8.7999999999999995E-2</v>
      </c>
      <c r="J9" s="27">
        <v>7.8E-2</v>
      </c>
      <c r="K9" s="7">
        <f t="shared" si="2"/>
        <v>8.5666666666666669E-2</v>
      </c>
      <c r="L9" s="7">
        <f t="shared" si="3"/>
        <v>6.8068592855540441E-3</v>
      </c>
      <c r="M9" s="7">
        <v>12.844358</v>
      </c>
    </row>
    <row r="10" spans="1:13">
      <c r="A10" s="19"/>
      <c r="B10" s="7">
        <v>21</v>
      </c>
      <c r="C10" s="27">
        <v>0.64600000000000002</v>
      </c>
      <c r="D10" s="27">
        <v>0.86399999999999999</v>
      </c>
      <c r="E10" s="27">
        <v>0.79600000000000004</v>
      </c>
      <c r="F10" s="7">
        <f t="shared" si="0"/>
        <v>0.76866666666666672</v>
      </c>
      <c r="G10" s="7">
        <f t="shared" si="1"/>
        <v>0.11154072499913789</v>
      </c>
      <c r="H10" s="27">
        <v>5.8999999999999997E-2</v>
      </c>
      <c r="I10" s="27">
        <v>5.7000000000000002E-2</v>
      </c>
      <c r="J10" s="27">
        <v>5.7000000000000002E-2</v>
      </c>
      <c r="K10" s="7">
        <f t="shared" si="2"/>
        <v>5.7666666666666665E-2</v>
      </c>
      <c r="L10" s="7">
        <f t="shared" si="3"/>
        <v>1.1547005383792486E-3</v>
      </c>
      <c r="M10" s="7">
        <v>12.231214</v>
      </c>
    </row>
    <row r="11" spans="1:13">
      <c r="A11" s="19"/>
      <c r="B11" s="7">
        <v>25</v>
      </c>
      <c r="C11" s="7">
        <v>0.35599999999999998</v>
      </c>
      <c r="D11" s="7">
        <v>0.32200000000000001</v>
      </c>
      <c r="E11" s="7">
        <v>0.40600000000000003</v>
      </c>
      <c r="F11" s="7">
        <f t="shared" si="0"/>
        <v>0.36133333333333334</v>
      </c>
      <c r="G11" s="7">
        <f t="shared" si="1"/>
        <v>4.225320500664221E-2</v>
      </c>
      <c r="H11" s="7">
        <v>5.3999999999999999E-2</v>
      </c>
      <c r="I11" s="7">
        <v>5.7000000000000002E-2</v>
      </c>
      <c r="J11" s="7">
        <v>4.8000000000000001E-2</v>
      </c>
      <c r="K11" s="7">
        <f t="shared" si="2"/>
        <v>5.2999999999999999E-2</v>
      </c>
      <c r="L11" s="7">
        <f t="shared" si="3"/>
        <v>4.5825756949558405E-3</v>
      </c>
      <c r="M11" s="7">
        <v>6.8176100999999996</v>
      </c>
    </row>
    <row r="12" spans="1:13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</row>
    <row r="13" spans="1:13">
      <c r="A13" s="18" t="s">
        <v>230</v>
      </c>
      <c r="B13" s="30"/>
      <c r="C13" s="30"/>
      <c r="D13" s="30"/>
      <c r="E13" s="30"/>
      <c r="F13" s="30"/>
      <c r="G13" s="30"/>
      <c r="H13" s="30"/>
      <c r="I13" s="19"/>
      <c r="J13" s="19"/>
      <c r="K13" s="19"/>
      <c r="L13" s="19"/>
      <c r="M13" s="19"/>
    </row>
    <row r="14" spans="1:13">
      <c r="A14" s="19"/>
      <c r="B14" s="31"/>
      <c r="C14" s="43" t="s">
        <v>53</v>
      </c>
      <c r="D14" s="44"/>
      <c r="E14" s="44"/>
      <c r="F14" s="44"/>
      <c r="G14" s="44"/>
      <c r="H14" s="45"/>
      <c r="I14" s="32"/>
      <c r="J14" s="32"/>
      <c r="K14" s="32"/>
      <c r="L14" s="32"/>
      <c r="M14" s="19"/>
    </row>
    <row r="15" spans="1:13">
      <c r="A15" s="19"/>
      <c r="B15" s="7" t="s">
        <v>231</v>
      </c>
      <c r="C15" s="7" t="s">
        <v>34</v>
      </c>
      <c r="D15" s="7" t="s">
        <v>2</v>
      </c>
      <c r="E15" s="7" t="s">
        <v>3</v>
      </c>
      <c r="F15" s="7" t="s">
        <v>48</v>
      </c>
      <c r="G15" s="7" t="s">
        <v>4</v>
      </c>
      <c r="H15" s="7" t="s">
        <v>5</v>
      </c>
      <c r="I15" s="21"/>
      <c r="J15" s="21"/>
      <c r="K15" s="21"/>
      <c r="L15" s="21"/>
      <c r="M15" s="19"/>
    </row>
    <row r="16" spans="1:13">
      <c r="A16" s="19"/>
      <c r="B16" s="7">
        <v>0</v>
      </c>
      <c r="C16" s="7">
        <v>0.47110999999999997</v>
      </c>
      <c r="D16" s="7">
        <v>2.4603999999999999</v>
      </c>
      <c r="E16" s="7">
        <v>5.0950000000000002E-2</v>
      </c>
      <c r="F16" s="7">
        <v>0.61146</v>
      </c>
      <c r="G16" s="7">
        <f>AVERAGE(C16:E16)</f>
        <v>0.99415333333333322</v>
      </c>
      <c r="H16" s="27">
        <f>STDEV(C16:F16)</f>
        <v>1.0681645916555493</v>
      </c>
      <c r="I16" s="33"/>
      <c r="J16" s="33"/>
      <c r="K16" s="21"/>
      <c r="L16" s="21"/>
      <c r="M16" s="19"/>
    </row>
    <row r="17" spans="1:13">
      <c r="A17" s="19"/>
      <c r="B17" s="7">
        <v>0.01</v>
      </c>
      <c r="C17" s="7">
        <v>4.3057299999999996</v>
      </c>
      <c r="D17" s="7">
        <v>0.35669000000000001</v>
      </c>
      <c r="E17" s="7">
        <v>0</v>
      </c>
      <c r="F17" s="7">
        <v>0.15287000000000001</v>
      </c>
      <c r="G17" s="7">
        <f t="shared" ref="G17:G22" si="4">AVERAGE(C17:E17)</f>
        <v>1.5541400000000001</v>
      </c>
      <c r="H17" s="27">
        <f t="shared" ref="H17:H22" si="5">STDEV(C17:F17)</f>
        <v>2.0730937733956143</v>
      </c>
      <c r="I17" s="33"/>
      <c r="J17" s="33"/>
      <c r="K17" s="21"/>
      <c r="L17" s="21"/>
      <c r="M17" s="19"/>
    </row>
    <row r="18" spans="1:13">
      <c r="A18" s="19"/>
      <c r="B18" s="7">
        <v>0.1</v>
      </c>
      <c r="C18" s="7">
        <v>27.479199999999999</v>
      </c>
      <c r="D18" s="7">
        <v>56.260199999999998</v>
      </c>
      <c r="E18" s="7">
        <v>55.388500000000001</v>
      </c>
      <c r="F18" s="7">
        <v>34.390500000000003</v>
      </c>
      <c r="G18" s="7">
        <f t="shared" si="4"/>
        <v>46.375966666666663</v>
      </c>
      <c r="H18" s="27">
        <f t="shared" si="5"/>
        <v>14.648665178552406</v>
      </c>
      <c r="I18" s="33"/>
      <c r="J18" s="33"/>
      <c r="K18" s="21"/>
      <c r="L18" s="21"/>
      <c r="M18" s="19"/>
    </row>
    <row r="19" spans="1:13">
      <c r="A19" s="19"/>
      <c r="B19" s="7">
        <v>1</v>
      </c>
      <c r="C19" s="7">
        <v>66.6875</v>
      </c>
      <c r="D19" s="7">
        <v>38.159999999999997</v>
      </c>
      <c r="E19" s="7">
        <v>51.658700000000003</v>
      </c>
      <c r="F19" s="7">
        <v>46.781399999999998</v>
      </c>
      <c r="G19" s="7">
        <f t="shared" si="4"/>
        <v>52.168733333333336</v>
      </c>
      <c r="H19" s="27">
        <f t="shared" si="5"/>
        <v>11.959192412254817</v>
      </c>
      <c r="I19" s="33"/>
      <c r="J19" s="33"/>
      <c r="K19" s="21"/>
      <c r="L19" s="21"/>
      <c r="M19" s="19"/>
    </row>
    <row r="20" spans="1:13">
      <c r="A20" s="19"/>
      <c r="B20" s="7">
        <v>10</v>
      </c>
      <c r="C20" s="7">
        <v>76.8917</v>
      </c>
      <c r="D20" s="7">
        <v>84.151600000000002</v>
      </c>
      <c r="E20" s="7">
        <v>88.764300000000006</v>
      </c>
      <c r="F20" s="7">
        <v>89.936300000000003</v>
      </c>
      <c r="G20" s="7">
        <f t="shared" si="4"/>
        <v>83.269199999999998</v>
      </c>
      <c r="H20" s="27">
        <f t="shared" si="5"/>
        <v>5.9156551293298607</v>
      </c>
      <c r="I20" s="33"/>
      <c r="J20" s="33"/>
      <c r="K20" s="21"/>
      <c r="L20" s="21"/>
      <c r="M20" s="19"/>
    </row>
    <row r="21" spans="1:13">
      <c r="A21" s="19"/>
      <c r="B21" s="7">
        <v>50</v>
      </c>
      <c r="C21" s="7">
        <v>90.089200000000005</v>
      </c>
      <c r="D21" s="7">
        <v>89.987300000000005</v>
      </c>
      <c r="E21" s="7">
        <v>79.240899999999996</v>
      </c>
      <c r="F21" s="7">
        <v>85.036299999999997</v>
      </c>
      <c r="G21" s="7">
        <f t="shared" si="4"/>
        <v>86.439133333333345</v>
      </c>
      <c r="H21" s="27">
        <f t="shared" si="5"/>
        <v>5.1381900998795329</v>
      </c>
      <c r="I21" s="21"/>
      <c r="J21" s="21"/>
      <c r="K21" s="21"/>
      <c r="L21" s="21"/>
      <c r="M21" s="19"/>
    </row>
    <row r="22" spans="1:13">
      <c r="A22" s="19"/>
      <c r="B22" s="7">
        <v>69</v>
      </c>
      <c r="C22" s="7">
        <v>97.019099999999995</v>
      </c>
      <c r="D22" s="7">
        <v>97.171999999999997</v>
      </c>
      <c r="E22" s="7">
        <v>95.643299999999996</v>
      </c>
      <c r="F22" s="7">
        <v>94.881799999999998</v>
      </c>
      <c r="G22" s="7">
        <f t="shared" si="4"/>
        <v>96.611466666666672</v>
      </c>
      <c r="H22" s="27">
        <f t="shared" si="5"/>
        <v>1.1047653340566634</v>
      </c>
      <c r="I22" s="19"/>
      <c r="J22" s="19"/>
      <c r="K22" s="19"/>
      <c r="L22" s="19"/>
      <c r="M22" s="19"/>
    </row>
    <row r="23" spans="1:13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</row>
    <row r="24" spans="1:13">
      <c r="A24" s="18" t="s">
        <v>232</v>
      </c>
      <c r="B24" s="21"/>
      <c r="C24" s="21"/>
      <c r="D24" s="21"/>
      <c r="E24" s="21"/>
      <c r="F24" s="21"/>
      <c r="G24" s="21"/>
      <c r="H24" s="21"/>
      <c r="I24" s="19"/>
      <c r="J24" s="19"/>
      <c r="K24" s="19"/>
      <c r="L24" s="19"/>
      <c r="M24" s="19"/>
    </row>
    <row r="25" spans="1:13">
      <c r="A25" s="19"/>
      <c r="B25" s="7"/>
      <c r="C25" s="7"/>
      <c r="D25" s="49" t="s">
        <v>53</v>
      </c>
      <c r="E25" s="49"/>
      <c r="F25" s="49"/>
      <c r="G25" s="49"/>
      <c r="H25" s="49"/>
      <c r="I25" s="49"/>
      <c r="J25" s="19"/>
      <c r="K25" s="19"/>
      <c r="L25" s="19"/>
      <c r="M25" s="19"/>
    </row>
    <row r="26" spans="1:13">
      <c r="A26" s="19"/>
      <c r="B26" s="7"/>
      <c r="C26" s="7"/>
      <c r="D26" s="7" t="s">
        <v>34</v>
      </c>
      <c r="E26" s="7" t="s">
        <v>2</v>
      </c>
      <c r="F26" s="7" t="s">
        <v>3</v>
      </c>
      <c r="G26" s="7" t="s">
        <v>48</v>
      </c>
      <c r="H26" s="7" t="s">
        <v>4</v>
      </c>
      <c r="I26" s="7" t="s">
        <v>5</v>
      </c>
      <c r="J26" s="19"/>
      <c r="K26" s="19"/>
      <c r="L26" s="19"/>
      <c r="M26" s="19"/>
    </row>
    <row r="27" spans="1:13">
      <c r="A27" s="19"/>
      <c r="B27" s="50" t="s">
        <v>233</v>
      </c>
      <c r="C27" s="7" t="s">
        <v>234</v>
      </c>
      <c r="D27" s="7">
        <v>2.2646999999999999</v>
      </c>
      <c r="E27" s="7">
        <v>22.910399999999999</v>
      </c>
      <c r="F27" s="7">
        <v>13.588100000000001</v>
      </c>
      <c r="G27" s="7">
        <v>1.9816</v>
      </c>
      <c r="H27" s="7">
        <f>AVERAGE(D27:F27)</f>
        <v>12.921066666666666</v>
      </c>
      <c r="I27" s="27">
        <f>STDEV(D27:G27)</f>
        <v>10.058890141892725</v>
      </c>
      <c r="J27" s="19"/>
      <c r="K27" s="19"/>
      <c r="L27" s="19"/>
      <c r="M27" s="19"/>
    </row>
    <row r="28" spans="1:13">
      <c r="A28" s="19"/>
      <c r="B28" s="50"/>
      <c r="C28" s="7" t="s">
        <v>235</v>
      </c>
      <c r="D28" s="7">
        <v>0</v>
      </c>
      <c r="E28" s="7">
        <v>1.3684000000000001</v>
      </c>
      <c r="F28" s="7">
        <v>7.077</v>
      </c>
      <c r="G28" s="7">
        <v>0.84926000000000001</v>
      </c>
      <c r="H28" s="7">
        <f t="shared" ref="H28:H34" si="6">AVERAGE(D28:F28)</f>
        <v>2.8151333333333333</v>
      </c>
      <c r="I28" s="27">
        <f t="shared" ref="I28:I34" si="7">STDEV(D28:G28)</f>
        <v>3.2186961117145976</v>
      </c>
      <c r="J28" s="19"/>
      <c r="K28" s="19"/>
      <c r="L28" s="19"/>
      <c r="M28" s="19"/>
    </row>
    <row r="29" spans="1:13">
      <c r="A29" s="19"/>
      <c r="B29" s="50"/>
      <c r="C29" s="7" t="s">
        <v>236</v>
      </c>
      <c r="D29" s="7">
        <v>5.6169999999999998E-2</v>
      </c>
      <c r="E29" s="7">
        <v>0</v>
      </c>
      <c r="F29" s="7">
        <v>1.7197</v>
      </c>
      <c r="G29" s="7">
        <v>0</v>
      </c>
      <c r="H29" s="7">
        <f t="shared" si="6"/>
        <v>0.59195666666666669</v>
      </c>
      <c r="I29" s="27">
        <f t="shared" si="7"/>
        <v>0.85090042399703469</v>
      </c>
      <c r="J29" s="19"/>
      <c r="K29" s="19"/>
      <c r="L29" s="19"/>
      <c r="M29" s="19"/>
    </row>
    <row r="30" spans="1:13">
      <c r="A30" s="19"/>
      <c r="B30" s="50"/>
      <c r="C30" s="7" t="s">
        <v>237</v>
      </c>
      <c r="D30" s="7">
        <v>2.012</v>
      </c>
      <c r="E30" s="7">
        <v>0.42463000000000001</v>
      </c>
      <c r="F30" s="7">
        <v>0</v>
      </c>
      <c r="G30" s="7">
        <v>7.8484999999999996</v>
      </c>
      <c r="H30" s="7">
        <f t="shared" si="6"/>
        <v>0.81220999999999999</v>
      </c>
      <c r="I30" s="27">
        <f t="shared" si="7"/>
        <v>3.6231400795293114</v>
      </c>
      <c r="J30" s="19"/>
      <c r="K30" s="19"/>
      <c r="L30" s="19"/>
      <c r="M30" s="19"/>
    </row>
    <row r="31" spans="1:13">
      <c r="A31" s="19"/>
      <c r="B31" s="50" t="s">
        <v>238</v>
      </c>
      <c r="C31" s="7" t="s">
        <v>239</v>
      </c>
      <c r="D31" s="7">
        <v>61.712699999999998</v>
      </c>
      <c r="E31" s="7">
        <v>84.004900000000006</v>
      </c>
      <c r="F31" s="7">
        <v>88.879499999999993</v>
      </c>
      <c r="G31" s="7">
        <v>72.755300000000005</v>
      </c>
      <c r="H31" s="7">
        <f t="shared" si="6"/>
        <v>78.199033333333333</v>
      </c>
      <c r="I31" s="27">
        <f t="shared" si="7"/>
        <v>12.135420844233952</v>
      </c>
      <c r="J31" s="19"/>
      <c r="K31" s="19"/>
      <c r="L31" s="19"/>
      <c r="M31" s="19"/>
    </row>
    <row r="32" spans="1:13">
      <c r="A32" s="19"/>
      <c r="B32" s="50"/>
      <c r="C32" s="7" t="s">
        <v>240</v>
      </c>
      <c r="D32" s="7">
        <v>85.633399999999995</v>
      </c>
      <c r="E32" s="7">
        <v>90.504400000000004</v>
      </c>
      <c r="F32" s="7">
        <v>83.510300000000001</v>
      </c>
      <c r="G32" s="7">
        <v>84.076400000000007</v>
      </c>
      <c r="H32" s="7">
        <f t="shared" si="6"/>
        <v>86.549366666666671</v>
      </c>
      <c r="I32" s="27">
        <f t="shared" si="7"/>
        <v>3.1782533414597403</v>
      </c>
      <c r="J32" s="19"/>
      <c r="K32" s="19"/>
      <c r="L32" s="19"/>
      <c r="M32" s="19"/>
    </row>
    <row r="33" spans="1:13">
      <c r="A33" s="19"/>
      <c r="B33" s="50"/>
      <c r="C33" s="7" t="s">
        <v>241</v>
      </c>
      <c r="D33" s="7">
        <v>79.122399999999999</v>
      </c>
      <c r="E33" s="7">
        <v>89.0304</v>
      </c>
      <c r="F33" s="7">
        <v>92.616699999999994</v>
      </c>
      <c r="G33" s="7">
        <v>94.566500000000005</v>
      </c>
      <c r="H33" s="7">
        <f t="shared" si="6"/>
        <v>86.92316666666666</v>
      </c>
      <c r="I33" s="27">
        <f t="shared" si="7"/>
        <v>6.868384649003481</v>
      </c>
      <c r="J33" s="19"/>
      <c r="K33" s="19"/>
      <c r="L33" s="19"/>
      <c r="M33" s="19"/>
    </row>
    <row r="34" spans="1:13">
      <c r="A34" s="19"/>
      <c r="B34" s="50"/>
      <c r="C34" s="34" t="s">
        <v>242</v>
      </c>
      <c r="D34" s="34">
        <v>53.0715</v>
      </c>
      <c r="E34" s="34">
        <v>90.162800000000004</v>
      </c>
      <c r="F34" s="34">
        <v>87.190399999999997</v>
      </c>
      <c r="G34" s="34">
        <v>85.216399999999993</v>
      </c>
      <c r="H34" s="7">
        <f t="shared" si="6"/>
        <v>76.808233333333348</v>
      </c>
      <c r="I34" s="27">
        <f t="shared" si="7"/>
        <v>17.345405682845737</v>
      </c>
      <c r="J34" s="19"/>
      <c r="K34" s="19"/>
      <c r="L34" s="19"/>
      <c r="M34" s="19"/>
    </row>
    <row r="35" spans="1:13">
      <c r="A35" s="19"/>
      <c r="B35" s="35"/>
      <c r="C35" s="35"/>
      <c r="D35" s="35"/>
      <c r="E35" s="35"/>
      <c r="F35" s="35"/>
      <c r="G35" s="35"/>
      <c r="H35" s="35"/>
      <c r="I35" s="35"/>
      <c r="J35" s="19"/>
      <c r="K35" s="19"/>
      <c r="L35" s="19"/>
      <c r="M35" s="19"/>
    </row>
    <row r="36" spans="1:13">
      <c r="A36" s="18" t="s">
        <v>243</v>
      </c>
      <c r="B36" s="21"/>
      <c r="C36" s="21"/>
      <c r="D36" s="21"/>
      <c r="E36" s="21"/>
      <c r="F36" s="21"/>
      <c r="G36" s="21"/>
      <c r="H36" s="21"/>
      <c r="I36" s="19"/>
      <c r="J36" s="19"/>
      <c r="K36" s="19"/>
      <c r="L36" s="19"/>
      <c r="M36" s="19"/>
    </row>
    <row r="37" spans="1:13" ht="16">
      <c r="A37" s="19"/>
      <c r="B37" s="7"/>
      <c r="C37" s="7"/>
      <c r="D37" s="7" t="s">
        <v>289</v>
      </c>
      <c r="E37" s="32"/>
      <c r="F37" s="32"/>
      <c r="G37" s="32"/>
      <c r="H37" s="32"/>
      <c r="I37" s="32"/>
      <c r="J37" s="19"/>
      <c r="K37" s="19"/>
      <c r="L37" s="19"/>
      <c r="M37" s="19"/>
    </row>
    <row r="38" spans="1:13">
      <c r="A38" s="19"/>
      <c r="B38" s="50" t="s">
        <v>233</v>
      </c>
      <c r="C38" s="7" t="s">
        <v>234</v>
      </c>
      <c r="D38" s="7">
        <v>0.14000000000000001</v>
      </c>
      <c r="E38" s="36"/>
      <c r="F38" s="21"/>
      <c r="G38" s="21"/>
      <c r="H38" s="21"/>
      <c r="I38" s="33"/>
      <c r="J38" s="19"/>
      <c r="K38" s="19"/>
      <c r="L38" s="19"/>
      <c r="M38" s="19"/>
    </row>
    <row r="39" spans="1:13">
      <c r="A39" s="19"/>
      <c r="B39" s="50"/>
      <c r="C39" s="7" t="s">
        <v>235</v>
      </c>
      <c r="D39" s="7">
        <v>0.15</v>
      </c>
      <c r="E39" s="36"/>
      <c r="F39" s="21"/>
      <c r="G39" s="21"/>
      <c r="H39" s="21"/>
      <c r="I39" s="33"/>
      <c r="J39" s="19"/>
      <c r="K39" s="19"/>
      <c r="L39" s="19"/>
      <c r="M39" s="19"/>
    </row>
    <row r="40" spans="1:13">
      <c r="A40" s="19"/>
      <c r="B40" s="50"/>
      <c r="C40" s="7" t="s">
        <v>236</v>
      </c>
      <c r="D40" s="7">
        <v>0.1</v>
      </c>
      <c r="E40" s="36"/>
      <c r="F40" s="21"/>
      <c r="G40" s="21"/>
      <c r="H40" s="21"/>
      <c r="I40" s="33"/>
      <c r="J40" s="19"/>
      <c r="K40" s="19"/>
      <c r="L40" s="19"/>
      <c r="M40" s="19"/>
    </row>
    <row r="41" spans="1:13">
      <c r="A41" s="19"/>
      <c r="B41" s="50"/>
      <c r="C41" s="7" t="s">
        <v>237</v>
      </c>
      <c r="D41" s="27">
        <v>0.04</v>
      </c>
      <c r="E41" s="36"/>
      <c r="F41" s="21"/>
      <c r="G41" s="21"/>
      <c r="H41" s="21"/>
      <c r="I41" s="33"/>
      <c r="J41" s="19"/>
      <c r="K41" s="19"/>
      <c r="L41" s="19"/>
      <c r="M41" s="19"/>
    </row>
    <row r="42" spans="1:13">
      <c r="A42" s="19"/>
      <c r="B42" s="50" t="s">
        <v>238</v>
      </c>
      <c r="C42" s="7" t="s">
        <v>239</v>
      </c>
      <c r="D42" s="7">
        <v>1.82</v>
      </c>
      <c r="E42" s="36"/>
      <c r="F42" s="21"/>
      <c r="G42" s="21"/>
      <c r="H42" s="21"/>
      <c r="I42" s="33"/>
      <c r="J42" s="19"/>
      <c r="K42" s="19"/>
      <c r="L42" s="19"/>
      <c r="M42" s="19"/>
    </row>
    <row r="43" spans="1:13">
      <c r="A43" s="19"/>
      <c r="B43" s="50"/>
      <c r="C43" s="7" t="s">
        <v>240</v>
      </c>
      <c r="D43" s="7">
        <v>6.65</v>
      </c>
      <c r="E43" s="36"/>
      <c r="F43" s="21"/>
      <c r="G43" s="21"/>
      <c r="H43" s="21"/>
      <c r="I43" s="33"/>
      <c r="J43" s="19"/>
      <c r="K43" s="19"/>
      <c r="L43" s="19"/>
      <c r="M43" s="19"/>
    </row>
    <row r="44" spans="1:13">
      <c r="A44" s="19"/>
      <c r="B44" s="50"/>
      <c r="C44" s="7" t="s">
        <v>241</v>
      </c>
      <c r="D44" s="7">
        <v>6.65</v>
      </c>
      <c r="E44" s="36"/>
      <c r="F44" s="21"/>
      <c r="G44" s="21"/>
      <c r="H44" s="21"/>
      <c r="I44" s="33"/>
      <c r="J44" s="19"/>
      <c r="K44" s="19"/>
      <c r="L44" s="19"/>
      <c r="M44" s="19"/>
    </row>
    <row r="45" spans="1:13">
      <c r="A45" s="19"/>
      <c r="B45" s="50"/>
      <c r="C45" s="7" t="s">
        <v>242</v>
      </c>
      <c r="D45" s="7">
        <v>1.43</v>
      </c>
      <c r="E45" s="36"/>
      <c r="F45" s="21"/>
      <c r="G45" s="21"/>
      <c r="H45" s="21"/>
      <c r="I45" s="33"/>
      <c r="J45" s="19"/>
      <c r="K45" s="19"/>
      <c r="L45" s="19"/>
      <c r="M45" s="19"/>
    </row>
  </sheetData>
  <mergeCells count="9">
    <mergeCell ref="B31:B34"/>
    <mergeCell ref="B38:B41"/>
    <mergeCell ref="B42:B45"/>
    <mergeCell ref="C3:L3"/>
    <mergeCell ref="C4:G4"/>
    <mergeCell ref="H4:L4"/>
    <mergeCell ref="C14:H14"/>
    <mergeCell ref="D25:I25"/>
    <mergeCell ref="B27:B3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34CD5-871E-4A75-8881-7D11C00EFAF8}">
  <dimension ref="B2:M8"/>
  <sheetViews>
    <sheetView workbookViewId="0">
      <selection activeCell="F44" sqref="F44"/>
    </sheetView>
  </sheetViews>
  <sheetFormatPr defaultRowHeight="14.5"/>
  <cols>
    <col min="2" max="2" width="10.90625" customWidth="1"/>
  </cols>
  <sheetData>
    <row r="2" spans="2:13">
      <c r="B2" s="1"/>
      <c r="C2" s="52" t="s">
        <v>9</v>
      </c>
      <c r="D2" s="53"/>
      <c r="E2" s="53"/>
      <c r="F2" s="53"/>
      <c r="G2" s="53"/>
      <c r="H2" s="53"/>
      <c r="I2" s="53"/>
      <c r="J2" s="53"/>
      <c r="K2" s="53"/>
      <c r="L2" s="54"/>
      <c r="M2" s="1"/>
    </row>
    <row r="3" spans="2:13">
      <c r="B3" s="2" t="s">
        <v>0</v>
      </c>
      <c r="C3" s="55" t="s">
        <v>6</v>
      </c>
      <c r="D3" s="55"/>
      <c r="E3" s="55"/>
      <c r="F3" s="55"/>
      <c r="G3" s="55"/>
      <c r="H3" s="55" t="s">
        <v>7</v>
      </c>
      <c r="I3" s="55"/>
      <c r="J3" s="55"/>
      <c r="K3" s="55"/>
      <c r="L3" s="55"/>
      <c r="M3" s="2" t="s">
        <v>8</v>
      </c>
    </row>
    <row r="4" spans="2:13">
      <c r="B4" s="2"/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1</v>
      </c>
      <c r="I4" s="2" t="s">
        <v>2</v>
      </c>
      <c r="J4" s="2" t="s">
        <v>3</v>
      </c>
      <c r="K4" s="2" t="s">
        <v>4</v>
      </c>
      <c r="L4" s="2" t="s">
        <v>5</v>
      </c>
      <c r="M4" s="2"/>
    </row>
    <row r="5" spans="2:13">
      <c r="B5" s="2" t="s">
        <v>10</v>
      </c>
      <c r="C5" s="2">
        <v>1.266</v>
      </c>
      <c r="D5" s="2">
        <v>1.321</v>
      </c>
      <c r="E5" s="2">
        <v>1.4119999999999999</v>
      </c>
      <c r="F5" s="2">
        <f>AVERAGE(C5:E5)</f>
        <v>1.333</v>
      </c>
      <c r="G5" s="2">
        <f>STDEV(C5:E5)</f>
        <v>7.3736015623303064E-2</v>
      </c>
      <c r="H5" s="2">
        <v>0.182</v>
      </c>
      <c r="I5" s="2">
        <v>0.159</v>
      </c>
      <c r="J5" s="2">
        <v>0.125</v>
      </c>
      <c r="K5" s="2">
        <v>1.333</v>
      </c>
      <c r="L5" s="2">
        <v>7.3736015623303064E-2</v>
      </c>
      <c r="M5" s="2">
        <v>8.5815450643776821</v>
      </c>
    </row>
    <row r="6" spans="2:13">
      <c r="B6" s="2" t="s">
        <v>11</v>
      </c>
      <c r="C6" s="2">
        <v>1.4119999999999999</v>
      </c>
      <c r="D6" s="2">
        <v>1.3819999999999999</v>
      </c>
      <c r="E6" s="2">
        <v>1.4319999999999999</v>
      </c>
      <c r="F6" s="2">
        <f t="shared" ref="F6:F8" si="0">AVERAGE(C6:E6)</f>
        <v>1.4086666666666663</v>
      </c>
      <c r="G6" s="2">
        <f t="shared" ref="G6:G8" si="1">STDEV(C6:E6)</f>
        <v>2.5166114784235857E-2</v>
      </c>
      <c r="H6" s="2">
        <v>0.21299999999999999</v>
      </c>
      <c r="I6" s="2">
        <v>0.24299999999999999</v>
      </c>
      <c r="J6" s="2">
        <v>0.312</v>
      </c>
      <c r="K6" s="2">
        <v>1.4086666666666663</v>
      </c>
      <c r="L6" s="2">
        <v>2.5166114784235857E-2</v>
      </c>
      <c r="M6" s="2">
        <v>5.5026041666666652</v>
      </c>
    </row>
    <row r="7" spans="2:13">
      <c r="B7" s="2" t="s">
        <v>12</v>
      </c>
      <c r="C7" s="2">
        <v>1.423</v>
      </c>
      <c r="D7" s="2">
        <v>1.3819999999999999</v>
      </c>
      <c r="E7" s="2">
        <v>1.298</v>
      </c>
      <c r="F7" s="2">
        <f t="shared" si="0"/>
        <v>1.3676666666666666</v>
      </c>
      <c r="G7" s="2">
        <f t="shared" si="1"/>
        <v>6.3720744921362399E-2</v>
      </c>
      <c r="H7" s="2">
        <v>0.126</v>
      </c>
      <c r="I7" s="2">
        <v>8.8999999999999996E-2</v>
      </c>
      <c r="J7" s="2">
        <v>7.9000000000000001E-2</v>
      </c>
      <c r="K7" s="2">
        <v>1.3676666666666666</v>
      </c>
      <c r="L7" s="2">
        <v>6.3720744921362399E-2</v>
      </c>
      <c r="M7" s="2">
        <v>15.009852216748765</v>
      </c>
    </row>
    <row r="8" spans="2:13">
      <c r="B8" s="2" t="s">
        <v>13</v>
      </c>
      <c r="C8" s="2">
        <v>1.3280000000000001</v>
      </c>
      <c r="D8" s="2">
        <v>1.431</v>
      </c>
      <c r="E8" s="2">
        <v>1.2889999999999999</v>
      </c>
      <c r="F8" s="2">
        <f t="shared" si="0"/>
        <v>1.3493333333333333</v>
      </c>
      <c r="G8" s="2">
        <f t="shared" si="1"/>
        <v>7.3364387364261013E-2</v>
      </c>
      <c r="H8" s="2">
        <v>0.13300000000000001</v>
      </c>
      <c r="I8" s="2">
        <v>0.14299999999999999</v>
      </c>
      <c r="J8" s="2">
        <v>9.8000000000000004E-2</v>
      </c>
      <c r="K8" s="2">
        <v>1.3493333333333333</v>
      </c>
      <c r="L8" s="2">
        <v>7.3364387364261013E-2</v>
      </c>
      <c r="M8" s="2">
        <v>10.056555269922878</v>
      </c>
    </row>
  </sheetData>
  <mergeCells count="3">
    <mergeCell ref="C2:L2"/>
    <mergeCell ref="C3:G3"/>
    <mergeCell ref="H3:L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97C7C-3F86-47D9-8EB1-D7B0D5C2A804}">
  <dimension ref="A1:Q84"/>
  <sheetViews>
    <sheetView workbookViewId="0">
      <selection activeCell="B15" sqref="B15"/>
    </sheetView>
  </sheetViews>
  <sheetFormatPr defaultRowHeight="14.5"/>
  <cols>
    <col min="2" max="2" width="19.453125" customWidth="1"/>
  </cols>
  <sheetData>
    <row r="1" spans="1:17">
      <c r="A1" s="6" t="s">
        <v>245</v>
      </c>
      <c r="B1" s="4"/>
      <c r="C1" s="4"/>
      <c r="D1" s="4"/>
      <c r="E1" s="4"/>
      <c r="F1" s="4"/>
      <c r="G1" s="4"/>
    </row>
    <row r="2" spans="1:17">
      <c r="A2" s="4"/>
      <c r="B2" s="1"/>
      <c r="C2" s="50" t="s">
        <v>20</v>
      </c>
      <c r="D2" s="50"/>
      <c r="E2" s="50"/>
      <c r="F2" s="50"/>
      <c r="G2" s="50"/>
    </row>
    <row r="3" spans="1:17">
      <c r="A3" s="4"/>
      <c r="B3" s="2"/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17">
      <c r="A4" s="4"/>
      <c r="B4" s="2" t="s">
        <v>23</v>
      </c>
      <c r="C4" s="2">
        <v>9133</v>
      </c>
      <c r="D4" s="2">
        <v>9408</v>
      </c>
      <c r="E4" s="2">
        <v>9304</v>
      </c>
      <c r="F4" s="2">
        <f>AVERAGE(C4:E4)</f>
        <v>9281.6666666666661</v>
      </c>
      <c r="G4" s="2">
        <f>STDEV(C4:E4)</f>
        <v>138.8536399714942</v>
      </c>
    </row>
    <row r="5" spans="1:17">
      <c r="A5" s="4"/>
      <c r="B5" s="2" t="s">
        <v>24</v>
      </c>
      <c r="C5" s="2">
        <v>18</v>
      </c>
      <c r="D5" s="2">
        <v>17</v>
      </c>
      <c r="E5" s="2">
        <v>14</v>
      </c>
      <c r="F5" s="2">
        <f t="shared" ref="F5:F8" si="0">AVERAGE(C5:E5)</f>
        <v>16.333333333333332</v>
      </c>
      <c r="G5" s="2">
        <f t="shared" ref="G5:G8" si="1">STDEV(C5:E5)</f>
        <v>2.0816659994661282</v>
      </c>
    </row>
    <row r="6" spans="1:17">
      <c r="A6" s="4"/>
      <c r="B6" s="2" t="s">
        <v>29</v>
      </c>
      <c r="C6" s="2">
        <v>89</v>
      </c>
      <c r="D6" s="2">
        <v>98</v>
      </c>
      <c r="E6" s="2">
        <v>133</v>
      </c>
      <c r="F6" s="2">
        <f t="shared" si="0"/>
        <v>106.66666666666667</v>
      </c>
      <c r="G6" s="2">
        <f t="shared" si="1"/>
        <v>23.245071162148161</v>
      </c>
    </row>
    <row r="7" spans="1:17">
      <c r="A7" s="4"/>
      <c r="B7" s="2" t="s">
        <v>25</v>
      </c>
      <c r="C7" s="2">
        <v>8441</v>
      </c>
      <c r="D7" s="2">
        <v>9438</v>
      </c>
      <c r="E7" s="2">
        <v>7989</v>
      </c>
      <c r="F7" s="2">
        <f t="shared" si="0"/>
        <v>8622.6666666666661</v>
      </c>
      <c r="G7" s="2">
        <f t="shared" si="1"/>
        <v>741.38541483720417</v>
      </c>
    </row>
    <row r="8" spans="1:17">
      <c r="A8" s="4"/>
      <c r="B8" s="2" t="s">
        <v>22</v>
      </c>
      <c r="C8" s="2">
        <v>7489</v>
      </c>
      <c r="D8" s="2">
        <v>8025</v>
      </c>
      <c r="E8" s="2">
        <v>7484</v>
      </c>
      <c r="F8" s="2">
        <f t="shared" si="0"/>
        <v>7666</v>
      </c>
      <c r="G8" s="2">
        <f t="shared" si="1"/>
        <v>310.91317115876581</v>
      </c>
    </row>
    <row r="10" spans="1:17">
      <c r="A10" s="6" t="s">
        <v>246</v>
      </c>
    </row>
    <row r="11" spans="1:17">
      <c r="A11" s="6"/>
      <c r="B11" s="1"/>
      <c r="C11" s="50" t="s">
        <v>20</v>
      </c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</row>
    <row r="12" spans="1:17">
      <c r="A12" s="6"/>
      <c r="B12" s="1"/>
      <c r="C12" s="50" t="s">
        <v>23</v>
      </c>
      <c r="D12" s="50"/>
      <c r="E12" s="50"/>
      <c r="F12" s="50" t="s">
        <v>24</v>
      </c>
      <c r="G12" s="50"/>
      <c r="H12" s="50"/>
      <c r="I12" s="50" t="s">
        <v>28</v>
      </c>
      <c r="J12" s="50"/>
      <c r="K12" s="50"/>
      <c r="L12" s="50" t="s">
        <v>25</v>
      </c>
      <c r="M12" s="50"/>
      <c r="N12" s="50"/>
      <c r="O12" s="50" t="s">
        <v>21</v>
      </c>
      <c r="P12" s="50"/>
      <c r="Q12" s="50"/>
    </row>
    <row r="13" spans="1:17">
      <c r="B13" s="2" t="s">
        <v>26</v>
      </c>
      <c r="C13" s="2" t="s">
        <v>27</v>
      </c>
      <c r="D13" s="2" t="s">
        <v>2</v>
      </c>
      <c r="E13" s="2" t="s">
        <v>3</v>
      </c>
      <c r="F13" s="2" t="s">
        <v>27</v>
      </c>
      <c r="G13" s="2" t="s">
        <v>2</v>
      </c>
      <c r="H13" s="2" t="s">
        <v>3</v>
      </c>
      <c r="I13" s="2" t="s">
        <v>27</v>
      </c>
      <c r="J13" s="2" t="s">
        <v>2</v>
      </c>
      <c r="K13" s="2" t="s">
        <v>3</v>
      </c>
      <c r="L13" s="2" t="s">
        <v>27</v>
      </c>
      <c r="M13" s="2" t="s">
        <v>2</v>
      </c>
      <c r="N13" s="2" t="s">
        <v>3</v>
      </c>
      <c r="O13" s="2" t="s">
        <v>27</v>
      </c>
      <c r="P13" s="2" t="s">
        <v>2</v>
      </c>
      <c r="Q13" s="2" t="s">
        <v>3</v>
      </c>
    </row>
    <row r="14" spans="1:17">
      <c r="B14" s="2">
        <v>510</v>
      </c>
      <c r="C14" s="2">
        <v>7662</v>
      </c>
      <c r="D14" s="2">
        <v>7868</v>
      </c>
      <c r="E14" s="2">
        <v>7918</v>
      </c>
      <c r="F14" s="2">
        <v>5</v>
      </c>
      <c r="G14" s="2">
        <v>8</v>
      </c>
      <c r="H14" s="2">
        <v>8</v>
      </c>
      <c r="I14" s="2">
        <v>74</v>
      </c>
      <c r="J14" s="2">
        <v>77</v>
      </c>
      <c r="K14" s="2">
        <v>118</v>
      </c>
      <c r="L14" s="2">
        <v>6776</v>
      </c>
      <c r="M14" s="2">
        <v>8021</v>
      </c>
      <c r="N14" s="2">
        <v>7209</v>
      </c>
      <c r="O14" s="2">
        <v>6403</v>
      </c>
      <c r="P14" s="2">
        <v>6945</v>
      </c>
      <c r="Q14" s="2">
        <v>6020</v>
      </c>
    </row>
    <row r="15" spans="1:17">
      <c r="B15" s="2">
        <v>512</v>
      </c>
      <c r="C15" s="2">
        <v>8272</v>
      </c>
      <c r="D15" s="2">
        <v>8351</v>
      </c>
      <c r="E15" s="2">
        <v>8539</v>
      </c>
      <c r="F15" s="2">
        <v>5</v>
      </c>
      <c r="G15" s="2">
        <v>5</v>
      </c>
      <c r="H15" s="2">
        <v>7</v>
      </c>
      <c r="I15" s="2">
        <v>79</v>
      </c>
      <c r="J15" s="2">
        <v>82</v>
      </c>
      <c r="K15" s="2">
        <v>119</v>
      </c>
      <c r="L15" s="2">
        <v>7311</v>
      </c>
      <c r="M15" s="2">
        <v>8507</v>
      </c>
      <c r="N15" s="2">
        <v>7728</v>
      </c>
      <c r="O15" s="2">
        <v>6823</v>
      </c>
      <c r="P15" s="2">
        <v>7291</v>
      </c>
      <c r="Q15" s="2">
        <v>6531</v>
      </c>
    </row>
    <row r="16" spans="1:17">
      <c r="B16" s="2">
        <v>514</v>
      </c>
      <c r="C16" s="2">
        <v>8616</v>
      </c>
      <c r="D16" s="2">
        <v>8900</v>
      </c>
      <c r="E16" s="2">
        <v>8981</v>
      </c>
      <c r="F16" s="2">
        <v>13</v>
      </c>
      <c r="G16" s="2">
        <v>7</v>
      </c>
      <c r="H16" s="2">
        <v>6</v>
      </c>
      <c r="I16" s="2">
        <v>87</v>
      </c>
      <c r="J16" s="2">
        <v>83</v>
      </c>
      <c r="K16" s="2">
        <v>131</v>
      </c>
      <c r="L16" s="2">
        <v>7571</v>
      </c>
      <c r="M16" s="2">
        <v>8846</v>
      </c>
      <c r="N16" s="2">
        <v>8088</v>
      </c>
      <c r="O16" s="2">
        <v>7157</v>
      </c>
      <c r="P16" s="2">
        <v>7621</v>
      </c>
      <c r="Q16" s="2">
        <v>6908</v>
      </c>
    </row>
    <row r="17" spans="2:17">
      <c r="B17" s="2">
        <v>516</v>
      </c>
      <c r="C17" s="2">
        <v>8942</v>
      </c>
      <c r="D17" s="2">
        <v>9171</v>
      </c>
      <c r="E17" s="2">
        <v>9114</v>
      </c>
      <c r="F17" s="2">
        <v>5</v>
      </c>
      <c r="G17" s="2">
        <v>6</v>
      </c>
      <c r="H17" s="2">
        <v>8</v>
      </c>
      <c r="I17" s="2">
        <v>76</v>
      </c>
      <c r="J17" s="2">
        <v>94</v>
      </c>
      <c r="K17" s="2">
        <v>126</v>
      </c>
      <c r="L17" s="2">
        <v>7837</v>
      </c>
      <c r="M17" s="2">
        <v>9146</v>
      </c>
      <c r="N17" s="2">
        <v>8323</v>
      </c>
      <c r="O17" s="2">
        <v>7402</v>
      </c>
      <c r="P17" s="2">
        <v>7876</v>
      </c>
      <c r="Q17" s="2">
        <v>7197</v>
      </c>
    </row>
    <row r="18" spans="2:17">
      <c r="B18" s="2">
        <v>518</v>
      </c>
      <c r="C18" s="2">
        <v>9018</v>
      </c>
      <c r="D18" s="2">
        <v>9408</v>
      </c>
      <c r="E18" s="2">
        <v>9304</v>
      </c>
      <c r="F18" s="2">
        <v>11</v>
      </c>
      <c r="G18" s="2">
        <v>8</v>
      </c>
      <c r="H18" s="2">
        <v>7</v>
      </c>
      <c r="I18" s="2">
        <v>87</v>
      </c>
      <c r="J18" s="2">
        <v>79</v>
      </c>
      <c r="K18" s="2">
        <v>129</v>
      </c>
      <c r="L18" s="2">
        <v>7951</v>
      </c>
      <c r="M18" s="2">
        <v>9312</v>
      </c>
      <c r="N18" s="2">
        <v>8441</v>
      </c>
      <c r="O18" s="2">
        <v>7489</v>
      </c>
      <c r="P18" s="2">
        <v>8025</v>
      </c>
      <c r="Q18" s="2">
        <v>7386</v>
      </c>
    </row>
    <row r="19" spans="2:17">
      <c r="B19" s="2">
        <v>520</v>
      </c>
      <c r="C19" s="2">
        <v>9133</v>
      </c>
      <c r="D19" s="2">
        <v>9384</v>
      </c>
      <c r="E19" s="2">
        <v>9238</v>
      </c>
      <c r="F19" s="2">
        <v>6</v>
      </c>
      <c r="G19" s="2">
        <v>6</v>
      </c>
      <c r="H19" s="2">
        <v>8</v>
      </c>
      <c r="I19" s="2">
        <v>79</v>
      </c>
      <c r="J19" s="2">
        <v>94</v>
      </c>
      <c r="K19" s="2">
        <v>133</v>
      </c>
      <c r="L19" s="2">
        <v>7989</v>
      </c>
      <c r="M19" s="2">
        <v>9438</v>
      </c>
      <c r="N19" s="2">
        <v>8389</v>
      </c>
      <c r="O19" s="2">
        <v>7434</v>
      </c>
      <c r="P19" s="2">
        <v>7906</v>
      </c>
      <c r="Q19" s="2">
        <v>7484</v>
      </c>
    </row>
    <row r="20" spans="2:17">
      <c r="B20" s="2">
        <v>522</v>
      </c>
      <c r="C20" s="2">
        <v>8952</v>
      </c>
      <c r="D20" s="2">
        <v>9293</v>
      </c>
      <c r="E20" s="2">
        <v>9238</v>
      </c>
      <c r="F20" s="2">
        <v>9</v>
      </c>
      <c r="G20" s="2">
        <v>8</v>
      </c>
      <c r="H20" s="2">
        <v>3</v>
      </c>
      <c r="I20" s="2">
        <v>88</v>
      </c>
      <c r="J20" s="2">
        <v>98</v>
      </c>
      <c r="K20" s="2">
        <v>129</v>
      </c>
      <c r="L20" s="2">
        <v>7779</v>
      </c>
      <c r="M20" s="2">
        <v>9300</v>
      </c>
      <c r="N20" s="2">
        <v>8157</v>
      </c>
      <c r="O20" s="2">
        <v>7386</v>
      </c>
      <c r="P20" s="2">
        <v>7809</v>
      </c>
      <c r="Q20" s="2">
        <v>7420</v>
      </c>
    </row>
    <row r="21" spans="2:17">
      <c r="B21" s="2">
        <v>524</v>
      </c>
      <c r="C21" s="2">
        <v>8842</v>
      </c>
      <c r="D21" s="2">
        <v>8886</v>
      </c>
      <c r="E21" s="2">
        <v>9123</v>
      </c>
      <c r="F21" s="2">
        <v>13</v>
      </c>
      <c r="G21" s="2">
        <v>8</v>
      </c>
      <c r="H21" s="2">
        <v>8</v>
      </c>
      <c r="I21" s="2">
        <v>89</v>
      </c>
      <c r="J21" s="2">
        <v>88</v>
      </c>
      <c r="K21" s="2">
        <v>127</v>
      </c>
      <c r="L21" s="2">
        <v>7685</v>
      </c>
      <c r="M21" s="2">
        <v>8993</v>
      </c>
      <c r="N21" s="2">
        <v>8033</v>
      </c>
      <c r="O21" s="2">
        <v>7212</v>
      </c>
      <c r="P21" s="2">
        <v>7640</v>
      </c>
      <c r="Q21" s="2">
        <v>7293</v>
      </c>
    </row>
    <row r="22" spans="2:17">
      <c r="B22" s="2">
        <v>526</v>
      </c>
      <c r="C22" s="2">
        <v>8345</v>
      </c>
      <c r="D22" s="2">
        <v>8702</v>
      </c>
      <c r="E22" s="2">
        <v>8647</v>
      </c>
      <c r="F22" s="2">
        <v>10</v>
      </c>
      <c r="G22" s="2">
        <v>11</v>
      </c>
      <c r="H22" s="2">
        <v>9</v>
      </c>
      <c r="I22" s="2">
        <v>76</v>
      </c>
      <c r="J22" s="2">
        <v>88</v>
      </c>
      <c r="K22" s="2">
        <v>120</v>
      </c>
      <c r="L22" s="2">
        <v>7400</v>
      </c>
      <c r="M22" s="2">
        <v>8785</v>
      </c>
      <c r="N22" s="2">
        <v>7804</v>
      </c>
      <c r="O22" s="2">
        <v>6942</v>
      </c>
      <c r="P22" s="2">
        <v>7366</v>
      </c>
      <c r="Q22" s="2">
        <v>7001</v>
      </c>
    </row>
    <row r="23" spans="2:17">
      <c r="B23" s="2">
        <v>528</v>
      </c>
      <c r="C23" s="2">
        <v>8109</v>
      </c>
      <c r="D23" s="2">
        <v>8332</v>
      </c>
      <c r="E23" s="2">
        <v>8429</v>
      </c>
      <c r="F23" s="2">
        <v>8</v>
      </c>
      <c r="G23" s="2">
        <v>8</v>
      </c>
      <c r="H23" s="2">
        <v>7</v>
      </c>
      <c r="I23" s="2">
        <v>81</v>
      </c>
      <c r="J23" s="2">
        <v>73</v>
      </c>
      <c r="K23" s="2">
        <v>129</v>
      </c>
      <c r="L23" s="2">
        <v>6927</v>
      </c>
      <c r="M23" s="2">
        <v>8185</v>
      </c>
      <c r="N23" s="2">
        <v>7460</v>
      </c>
      <c r="O23" s="2">
        <v>6628</v>
      </c>
      <c r="P23" s="2">
        <v>7013</v>
      </c>
      <c r="Q23" s="2">
        <v>6694</v>
      </c>
    </row>
    <row r="24" spans="2:17">
      <c r="B24" s="2">
        <v>530</v>
      </c>
      <c r="C24" s="2">
        <v>7742</v>
      </c>
      <c r="D24" s="2">
        <v>7927</v>
      </c>
      <c r="E24" s="2">
        <v>7869</v>
      </c>
      <c r="F24" s="2">
        <v>8</v>
      </c>
      <c r="G24" s="2">
        <v>10</v>
      </c>
      <c r="H24" s="2">
        <v>7</v>
      </c>
      <c r="I24" s="2">
        <v>74</v>
      </c>
      <c r="J24" s="2">
        <v>68</v>
      </c>
      <c r="K24" s="2">
        <v>103</v>
      </c>
      <c r="L24" s="2">
        <v>6625</v>
      </c>
      <c r="M24" s="2">
        <v>8033</v>
      </c>
      <c r="N24" s="2">
        <v>7147</v>
      </c>
      <c r="O24" s="2">
        <v>6366</v>
      </c>
      <c r="P24" s="2">
        <v>6635</v>
      </c>
      <c r="Q24" s="2">
        <v>6409</v>
      </c>
    </row>
    <row r="25" spans="2:17">
      <c r="B25" s="2">
        <v>532</v>
      </c>
      <c r="C25" s="2">
        <v>7260</v>
      </c>
      <c r="D25" s="2">
        <v>7337</v>
      </c>
      <c r="E25" s="2">
        <v>7560</v>
      </c>
      <c r="F25" s="2">
        <v>10</v>
      </c>
      <c r="G25" s="2">
        <v>8</v>
      </c>
      <c r="H25" s="2">
        <v>10</v>
      </c>
      <c r="I25" s="2">
        <v>69</v>
      </c>
      <c r="J25" s="2">
        <v>77</v>
      </c>
      <c r="K25" s="2">
        <v>94</v>
      </c>
      <c r="L25" s="2">
        <v>6412</v>
      </c>
      <c r="M25" s="2">
        <v>7466</v>
      </c>
      <c r="N25" s="2">
        <v>6819</v>
      </c>
      <c r="O25" s="2">
        <v>5960</v>
      </c>
      <c r="P25" s="2">
        <v>6418</v>
      </c>
      <c r="Q25" s="2">
        <v>6101</v>
      </c>
    </row>
    <row r="26" spans="2:17">
      <c r="B26" s="2">
        <v>534</v>
      </c>
      <c r="C26" s="2">
        <v>7026</v>
      </c>
      <c r="D26" s="2">
        <v>7083</v>
      </c>
      <c r="E26" s="2">
        <v>7092</v>
      </c>
      <c r="F26" s="2">
        <v>9</v>
      </c>
      <c r="G26" s="2">
        <v>10</v>
      </c>
      <c r="H26" s="2">
        <v>7</v>
      </c>
      <c r="I26" s="2">
        <v>64</v>
      </c>
      <c r="J26" s="2">
        <v>61</v>
      </c>
      <c r="K26" s="2">
        <v>108</v>
      </c>
      <c r="L26" s="2">
        <v>6107</v>
      </c>
      <c r="M26" s="2">
        <v>7015</v>
      </c>
      <c r="N26" s="2">
        <v>6431</v>
      </c>
      <c r="O26" s="2">
        <v>5781</v>
      </c>
      <c r="P26" s="2">
        <v>6056</v>
      </c>
      <c r="Q26" s="2">
        <v>5792</v>
      </c>
    </row>
    <row r="27" spans="2:17">
      <c r="B27" s="2">
        <v>536</v>
      </c>
      <c r="C27" s="2">
        <v>6515</v>
      </c>
      <c r="D27" s="2">
        <v>6625</v>
      </c>
      <c r="E27" s="2">
        <v>6755</v>
      </c>
      <c r="F27" s="2">
        <v>11</v>
      </c>
      <c r="G27" s="2">
        <v>8</v>
      </c>
      <c r="H27" s="2">
        <v>4</v>
      </c>
      <c r="I27" s="2">
        <v>62</v>
      </c>
      <c r="J27" s="2">
        <v>59</v>
      </c>
      <c r="K27" s="2">
        <v>92</v>
      </c>
      <c r="L27" s="2">
        <v>5698</v>
      </c>
      <c r="M27" s="2">
        <v>6668</v>
      </c>
      <c r="N27" s="2">
        <v>6168</v>
      </c>
      <c r="O27" s="2">
        <v>5475</v>
      </c>
      <c r="P27" s="2">
        <v>5813</v>
      </c>
      <c r="Q27" s="2">
        <v>5587</v>
      </c>
    </row>
    <row r="28" spans="2:17">
      <c r="B28" s="2">
        <v>538</v>
      </c>
      <c r="C28" s="2">
        <v>6419</v>
      </c>
      <c r="D28" s="2">
        <v>6334</v>
      </c>
      <c r="E28" s="2">
        <v>6182</v>
      </c>
      <c r="F28" s="2">
        <v>8</v>
      </c>
      <c r="G28" s="2">
        <v>13</v>
      </c>
      <c r="H28" s="2">
        <v>5</v>
      </c>
      <c r="I28" s="2">
        <v>62</v>
      </c>
      <c r="J28" s="2">
        <v>62</v>
      </c>
      <c r="K28" s="2">
        <v>84</v>
      </c>
      <c r="L28" s="2">
        <v>5458</v>
      </c>
      <c r="M28" s="2">
        <v>6329</v>
      </c>
      <c r="N28" s="2">
        <v>5772</v>
      </c>
      <c r="O28" s="2">
        <v>5255</v>
      </c>
      <c r="P28" s="2">
        <v>5456</v>
      </c>
      <c r="Q28" s="2">
        <v>5342</v>
      </c>
    </row>
    <row r="29" spans="2:17">
      <c r="B29" s="2">
        <v>540</v>
      </c>
      <c r="C29" s="2">
        <v>6078</v>
      </c>
      <c r="D29" s="2">
        <v>6009</v>
      </c>
      <c r="E29" s="2">
        <v>6174</v>
      </c>
      <c r="F29" s="2">
        <v>8</v>
      </c>
      <c r="G29" s="2">
        <v>9</v>
      </c>
      <c r="H29" s="2">
        <v>8</v>
      </c>
      <c r="I29" s="2">
        <v>64</v>
      </c>
      <c r="J29" s="2">
        <v>60</v>
      </c>
      <c r="K29" s="2">
        <v>80</v>
      </c>
      <c r="L29" s="2">
        <v>5272</v>
      </c>
      <c r="M29" s="2">
        <v>6104</v>
      </c>
      <c r="N29" s="2">
        <v>5532</v>
      </c>
      <c r="O29" s="2">
        <v>5039</v>
      </c>
      <c r="P29" s="2">
        <v>5237</v>
      </c>
      <c r="Q29" s="2">
        <v>5000</v>
      </c>
    </row>
    <row r="30" spans="2:17">
      <c r="B30" s="2">
        <v>542</v>
      </c>
      <c r="C30" s="2">
        <v>5546</v>
      </c>
      <c r="D30" s="2">
        <v>5649</v>
      </c>
      <c r="E30" s="2">
        <v>5798</v>
      </c>
      <c r="F30" s="2">
        <v>8</v>
      </c>
      <c r="G30" s="2">
        <v>11</v>
      </c>
      <c r="H30" s="2">
        <v>10</v>
      </c>
      <c r="I30" s="2">
        <v>56</v>
      </c>
      <c r="J30" s="2">
        <v>57</v>
      </c>
      <c r="K30" s="2">
        <v>83</v>
      </c>
      <c r="L30" s="2">
        <v>4945</v>
      </c>
      <c r="M30" s="2">
        <v>5640</v>
      </c>
      <c r="N30" s="2">
        <v>5181</v>
      </c>
      <c r="O30" s="2">
        <v>4687</v>
      </c>
      <c r="P30" s="2">
        <v>4989</v>
      </c>
      <c r="Q30" s="2">
        <v>4699</v>
      </c>
    </row>
    <row r="31" spans="2:17">
      <c r="B31" s="2">
        <v>544</v>
      </c>
      <c r="C31" s="2">
        <v>5292</v>
      </c>
      <c r="D31" s="2">
        <v>5335</v>
      </c>
      <c r="E31" s="2">
        <v>5428</v>
      </c>
      <c r="F31" s="2">
        <v>6</v>
      </c>
      <c r="G31" s="2">
        <v>10</v>
      </c>
      <c r="H31" s="2">
        <v>8</v>
      </c>
      <c r="I31" s="2">
        <v>57</v>
      </c>
      <c r="J31" s="2">
        <v>53</v>
      </c>
      <c r="K31" s="2">
        <v>79</v>
      </c>
      <c r="L31" s="2">
        <v>4747</v>
      </c>
      <c r="M31" s="2">
        <v>5289</v>
      </c>
      <c r="N31" s="2">
        <v>4897</v>
      </c>
      <c r="O31" s="2">
        <v>4458</v>
      </c>
      <c r="P31" s="2">
        <v>4804</v>
      </c>
      <c r="Q31" s="2">
        <v>4400</v>
      </c>
    </row>
    <row r="32" spans="2:17">
      <c r="B32" s="2">
        <v>546</v>
      </c>
      <c r="C32" s="2">
        <v>5034</v>
      </c>
      <c r="D32" s="2">
        <v>4932</v>
      </c>
      <c r="E32" s="2">
        <v>5195</v>
      </c>
      <c r="F32" s="2">
        <v>10</v>
      </c>
      <c r="G32" s="2">
        <v>3</v>
      </c>
      <c r="H32" s="2">
        <v>11</v>
      </c>
      <c r="I32" s="2">
        <v>50</v>
      </c>
      <c r="J32" s="2">
        <v>56</v>
      </c>
      <c r="K32" s="2">
        <v>68</v>
      </c>
      <c r="L32" s="2">
        <v>4447</v>
      </c>
      <c r="M32" s="2">
        <v>4949</v>
      </c>
      <c r="N32" s="2">
        <v>4659</v>
      </c>
      <c r="O32" s="2">
        <v>4321</v>
      </c>
      <c r="P32" s="2">
        <v>4444</v>
      </c>
      <c r="Q32" s="2">
        <v>4054</v>
      </c>
    </row>
    <row r="33" spans="2:17">
      <c r="B33" s="2">
        <v>548</v>
      </c>
      <c r="C33" s="2">
        <v>4749</v>
      </c>
      <c r="D33" s="2">
        <v>4649</v>
      </c>
      <c r="E33" s="2">
        <v>4816</v>
      </c>
      <c r="F33" s="2">
        <v>6</v>
      </c>
      <c r="G33" s="2">
        <v>7</v>
      </c>
      <c r="H33" s="2">
        <v>7</v>
      </c>
      <c r="I33" s="2">
        <v>49</v>
      </c>
      <c r="J33" s="2">
        <v>49</v>
      </c>
      <c r="K33" s="2">
        <v>70</v>
      </c>
      <c r="L33" s="2">
        <v>4172</v>
      </c>
      <c r="M33" s="2">
        <v>4687</v>
      </c>
      <c r="N33" s="2">
        <v>4494</v>
      </c>
      <c r="O33" s="2">
        <v>4023</v>
      </c>
      <c r="P33" s="2">
        <v>4207</v>
      </c>
      <c r="Q33" s="2">
        <v>3906</v>
      </c>
    </row>
    <row r="34" spans="2:17">
      <c r="B34" s="2">
        <v>550</v>
      </c>
      <c r="C34" s="2">
        <v>4461</v>
      </c>
      <c r="D34" s="2">
        <v>4366</v>
      </c>
      <c r="E34" s="2">
        <v>4664</v>
      </c>
      <c r="F34" s="2">
        <v>11</v>
      </c>
      <c r="G34" s="2">
        <v>12</v>
      </c>
      <c r="H34" s="2">
        <v>8</v>
      </c>
      <c r="I34" s="2">
        <v>44</v>
      </c>
      <c r="J34" s="2">
        <v>52</v>
      </c>
      <c r="K34" s="2">
        <v>45</v>
      </c>
      <c r="L34" s="2">
        <v>3963</v>
      </c>
      <c r="M34" s="2">
        <v>4357</v>
      </c>
      <c r="N34" s="2">
        <v>4262</v>
      </c>
      <c r="O34" s="2">
        <v>3845</v>
      </c>
      <c r="P34" s="2">
        <v>3991</v>
      </c>
      <c r="Q34" s="2">
        <v>3669</v>
      </c>
    </row>
    <row r="35" spans="2:17">
      <c r="B35" s="2">
        <v>552</v>
      </c>
      <c r="C35" s="2">
        <v>4244</v>
      </c>
      <c r="D35" s="2">
        <v>4199</v>
      </c>
      <c r="E35" s="2">
        <v>4261</v>
      </c>
      <c r="F35" s="2">
        <v>7</v>
      </c>
      <c r="G35" s="2">
        <v>10</v>
      </c>
      <c r="H35" s="2">
        <v>5</v>
      </c>
      <c r="I35" s="2">
        <v>40</v>
      </c>
      <c r="J35" s="2">
        <v>42</v>
      </c>
      <c r="K35" s="2">
        <v>63</v>
      </c>
      <c r="L35" s="2">
        <v>3846</v>
      </c>
      <c r="M35" s="2">
        <v>4158</v>
      </c>
      <c r="N35" s="2">
        <v>4086</v>
      </c>
      <c r="O35" s="2">
        <v>3612</v>
      </c>
      <c r="P35" s="2">
        <v>3838</v>
      </c>
      <c r="Q35" s="2">
        <v>3566</v>
      </c>
    </row>
    <row r="36" spans="2:17">
      <c r="B36" s="2">
        <v>554</v>
      </c>
      <c r="C36" s="2">
        <v>4051</v>
      </c>
      <c r="D36" s="2">
        <v>3949</v>
      </c>
      <c r="E36" s="2">
        <v>4099</v>
      </c>
      <c r="F36" s="2">
        <v>14</v>
      </c>
      <c r="G36" s="2">
        <v>10</v>
      </c>
      <c r="H36" s="2">
        <v>6</v>
      </c>
      <c r="I36" s="2">
        <v>42</v>
      </c>
      <c r="J36" s="2">
        <v>43</v>
      </c>
      <c r="K36" s="2">
        <v>69</v>
      </c>
      <c r="L36" s="2">
        <v>3664</v>
      </c>
      <c r="M36" s="2">
        <v>3960</v>
      </c>
      <c r="N36" s="2">
        <v>3903</v>
      </c>
      <c r="O36" s="2">
        <v>3460</v>
      </c>
      <c r="P36" s="2">
        <v>3676</v>
      </c>
      <c r="Q36" s="2">
        <v>3261</v>
      </c>
    </row>
    <row r="37" spans="2:17">
      <c r="B37" s="2">
        <v>556</v>
      </c>
      <c r="C37" s="2">
        <v>3885</v>
      </c>
      <c r="D37" s="2">
        <v>3703</v>
      </c>
      <c r="E37" s="2">
        <v>3842</v>
      </c>
      <c r="F37" s="2">
        <v>12</v>
      </c>
      <c r="G37" s="2">
        <v>7</v>
      </c>
      <c r="H37" s="2">
        <v>8</v>
      </c>
      <c r="I37" s="2">
        <v>40</v>
      </c>
      <c r="J37" s="2">
        <v>39</v>
      </c>
      <c r="K37" s="2">
        <v>59</v>
      </c>
      <c r="L37" s="2">
        <v>3502</v>
      </c>
      <c r="M37" s="2">
        <v>3876</v>
      </c>
      <c r="N37" s="2">
        <v>3591</v>
      </c>
      <c r="O37" s="2">
        <v>3366</v>
      </c>
      <c r="P37" s="2">
        <v>3485</v>
      </c>
      <c r="Q37" s="2">
        <v>3116</v>
      </c>
    </row>
    <row r="38" spans="2:17">
      <c r="B38" s="2">
        <v>558</v>
      </c>
      <c r="C38" s="2">
        <v>3749</v>
      </c>
      <c r="D38" s="2">
        <v>3652</v>
      </c>
      <c r="E38" s="2">
        <v>3750</v>
      </c>
      <c r="F38" s="2">
        <v>12</v>
      </c>
      <c r="G38" s="2">
        <v>11</v>
      </c>
      <c r="H38" s="2">
        <v>10</v>
      </c>
      <c r="I38" s="2">
        <v>40</v>
      </c>
      <c r="J38" s="2">
        <v>44</v>
      </c>
      <c r="K38" s="2">
        <v>61</v>
      </c>
      <c r="L38" s="2">
        <v>3382</v>
      </c>
      <c r="M38" s="2">
        <v>3666</v>
      </c>
      <c r="N38" s="2">
        <v>3531</v>
      </c>
      <c r="O38" s="2">
        <v>3296</v>
      </c>
      <c r="P38" s="2">
        <v>3405</v>
      </c>
      <c r="Q38" s="2">
        <v>3007</v>
      </c>
    </row>
    <row r="39" spans="2:17">
      <c r="B39" s="2">
        <v>560</v>
      </c>
      <c r="C39" s="2">
        <v>3608</v>
      </c>
      <c r="D39" s="2">
        <v>3406</v>
      </c>
      <c r="E39" s="2">
        <v>3618</v>
      </c>
      <c r="F39" s="2">
        <v>9</v>
      </c>
      <c r="G39" s="2">
        <v>10</v>
      </c>
      <c r="H39" s="2">
        <v>8</v>
      </c>
      <c r="I39" s="2">
        <v>28</v>
      </c>
      <c r="J39" s="2">
        <v>38</v>
      </c>
      <c r="K39" s="2">
        <v>52</v>
      </c>
      <c r="L39" s="2">
        <v>3204</v>
      </c>
      <c r="M39" s="2">
        <v>3459</v>
      </c>
      <c r="N39" s="2">
        <v>3355</v>
      </c>
      <c r="O39" s="2">
        <v>3132</v>
      </c>
      <c r="P39" s="2">
        <v>3179</v>
      </c>
      <c r="Q39" s="2">
        <v>2875</v>
      </c>
    </row>
    <row r="40" spans="2:17">
      <c r="B40" s="2">
        <v>562</v>
      </c>
      <c r="C40" s="2">
        <v>3399</v>
      </c>
      <c r="D40" s="2">
        <v>3286</v>
      </c>
      <c r="E40" s="2">
        <v>3592</v>
      </c>
      <c r="F40" s="2">
        <v>12</v>
      </c>
      <c r="G40" s="2">
        <v>12</v>
      </c>
      <c r="H40" s="2">
        <v>7</v>
      </c>
      <c r="I40" s="2">
        <v>39</v>
      </c>
      <c r="J40" s="2">
        <v>44</v>
      </c>
      <c r="K40" s="2">
        <v>60</v>
      </c>
      <c r="L40" s="2">
        <v>3069</v>
      </c>
      <c r="M40" s="2">
        <v>3355</v>
      </c>
      <c r="N40" s="2">
        <v>3195</v>
      </c>
      <c r="O40" s="2">
        <v>2986</v>
      </c>
      <c r="P40" s="2">
        <v>3043</v>
      </c>
      <c r="Q40" s="2">
        <v>2810</v>
      </c>
    </row>
    <row r="41" spans="2:17">
      <c r="B41" s="2">
        <v>564</v>
      </c>
      <c r="C41" s="2">
        <v>3269</v>
      </c>
      <c r="D41" s="2">
        <v>3080</v>
      </c>
      <c r="E41" s="2">
        <v>3328</v>
      </c>
      <c r="F41" s="2">
        <v>12</v>
      </c>
      <c r="G41" s="2">
        <v>12</v>
      </c>
      <c r="H41" s="2">
        <v>11</v>
      </c>
      <c r="I41" s="2">
        <v>34</v>
      </c>
      <c r="J41" s="2">
        <v>40</v>
      </c>
      <c r="K41" s="2">
        <v>53</v>
      </c>
      <c r="L41" s="2">
        <v>2874</v>
      </c>
      <c r="M41" s="2">
        <v>3165</v>
      </c>
      <c r="N41" s="2">
        <v>3037</v>
      </c>
      <c r="O41" s="2">
        <v>2890</v>
      </c>
      <c r="P41" s="2">
        <v>2968</v>
      </c>
      <c r="Q41" s="2">
        <v>2724</v>
      </c>
    </row>
    <row r="42" spans="2:17">
      <c r="B42" s="2">
        <v>566</v>
      </c>
      <c r="C42" s="2">
        <v>3146</v>
      </c>
      <c r="D42" s="2">
        <v>2943</v>
      </c>
      <c r="E42" s="2">
        <v>3157</v>
      </c>
      <c r="F42" s="2">
        <v>15</v>
      </c>
      <c r="G42" s="2">
        <v>9</v>
      </c>
      <c r="H42" s="2">
        <v>9</v>
      </c>
      <c r="I42" s="2">
        <v>32</v>
      </c>
      <c r="J42" s="2">
        <v>32</v>
      </c>
      <c r="K42" s="2">
        <v>48</v>
      </c>
      <c r="L42" s="2">
        <v>2769</v>
      </c>
      <c r="M42" s="2">
        <v>3057</v>
      </c>
      <c r="N42" s="2">
        <v>2929</v>
      </c>
      <c r="O42" s="2">
        <v>2704</v>
      </c>
      <c r="P42" s="2">
        <v>2795</v>
      </c>
      <c r="Q42" s="2">
        <v>2490</v>
      </c>
    </row>
    <row r="43" spans="2:17">
      <c r="B43" s="2">
        <v>568</v>
      </c>
      <c r="C43" s="2">
        <v>2896</v>
      </c>
      <c r="D43" s="2">
        <v>2779</v>
      </c>
      <c r="E43" s="2">
        <v>2928</v>
      </c>
      <c r="F43" s="2">
        <v>11</v>
      </c>
      <c r="G43" s="2">
        <v>11</v>
      </c>
      <c r="H43" s="2">
        <v>11</v>
      </c>
      <c r="I43" s="2">
        <v>38</v>
      </c>
      <c r="J43" s="2">
        <v>38</v>
      </c>
      <c r="K43" s="2">
        <v>55</v>
      </c>
      <c r="L43" s="2">
        <v>2654</v>
      </c>
      <c r="M43" s="2">
        <v>2739</v>
      </c>
      <c r="N43" s="2">
        <v>2686</v>
      </c>
      <c r="O43" s="2">
        <v>2517</v>
      </c>
      <c r="P43" s="2">
        <v>2659</v>
      </c>
      <c r="Q43" s="2">
        <v>2362</v>
      </c>
    </row>
    <row r="44" spans="2:17">
      <c r="B44" s="2">
        <v>570</v>
      </c>
      <c r="C44" s="2">
        <v>2723</v>
      </c>
      <c r="D44" s="2">
        <v>2607</v>
      </c>
      <c r="E44" s="2">
        <v>2838</v>
      </c>
      <c r="F44" s="2">
        <v>12</v>
      </c>
      <c r="G44" s="2">
        <v>13</v>
      </c>
      <c r="H44" s="2">
        <v>9</v>
      </c>
      <c r="I44" s="2">
        <v>33</v>
      </c>
      <c r="J44" s="2">
        <v>38</v>
      </c>
      <c r="K44" s="2">
        <v>54</v>
      </c>
      <c r="L44" s="2">
        <v>2464</v>
      </c>
      <c r="M44" s="2">
        <v>2566</v>
      </c>
      <c r="N44" s="2">
        <v>2579</v>
      </c>
      <c r="O44" s="2">
        <v>2379</v>
      </c>
      <c r="P44" s="2">
        <v>2432</v>
      </c>
      <c r="Q44" s="2">
        <v>2230</v>
      </c>
    </row>
    <row r="45" spans="2:17">
      <c r="B45" s="2">
        <v>572</v>
      </c>
      <c r="C45" s="2">
        <v>2505</v>
      </c>
      <c r="D45" s="2">
        <v>2378</v>
      </c>
      <c r="E45" s="2">
        <v>2575</v>
      </c>
      <c r="F45" s="2">
        <v>15</v>
      </c>
      <c r="G45" s="2">
        <v>15</v>
      </c>
      <c r="H45" s="2">
        <v>12</v>
      </c>
      <c r="I45" s="2">
        <v>33</v>
      </c>
      <c r="J45" s="2">
        <v>34</v>
      </c>
      <c r="K45" s="2">
        <v>41</v>
      </c>
      <c r="L45" s="2">
        <v>2348</v>
      </c>
      <c r="M45" s="2">
        <v>2393</v>
      </c>
      <c r="N45" s="2">
        <v>2422</v>
      </c>
      <c r="O45" s="2">
        <v>2248</v>
      </c>
      <c r="P45" s="2">
        <v>2257</v>
      </c>
      <c r="Q45" s="2">
        <v>2108</v>
      </c>
    </row>
    <row r="46" spans="2:17">
      <c r="B46" s="2">
        <v>574</v>
      </c>
      <c r="C46" s="2">
        <v>2426</v>
      </c>
      <c r="D46" s="2">
        <v>2264</v>
      </c>
      <c r="E46" s="2">
        <v>2446</v>
      </c>
      <c r="F46" s="2">
        <v>12</v>
      </c>
      <c r="G46" s="2">
        <v>14</v>
      </c>
      <c r="H46" s="2">
        <v>7</v>
      </c>
      <c r="I46" s="2">
        <v>28</v>
      </c>
      <c r="J46" s="2">
        <v>33</v>
      </c>
      <c r="K46" s="2">
        <v>37</v>
      </c>
      <c r="L46" s="2">
        <v>2229</v>
      </c>
      <c r="M46" s="2">
        <v>2270</v>
      </c>
      <c r="N46" s="2">
        <v>2262</v>
      </c>
      <c r="O46" s="2">
        <v>2085</v>
      </c>
      <c r="P46" s="2">
        <v>2167</v>
      </c>
      <c r="Q46" s="2">
        <v>1981</v>
      </c>
    </row>
    <row r="47" spans="2:17">
      <c r="B47" s="2">
        <v>576</v>
      </c>
      <c r="C47" s="2">
        <v>2228</v>
      </c>
      <c r="D47" s="2">
        <v>2063</v>
      </c>
      <c r="E47" s="2">
        <v>2223</v>
      </c>
      <c r="F47" s="2">
        <v>10</v>
      </c>
      <c r="G47" s="2">
        <v>12</v>
      </c>
      <c r="H47" s="2">
        <v>10</v>
      </c>
      <c r="I47" s="2">
        <v>24</v>
      </c>
      <c r="J47" s="2">
        <v>31</v>
      </c>
      <c r="K47" s="2">
        <v>41</v>
      </c>
      <c r="L47" s="2">
        <v>2044</v>
      </c>
      <c r="M47" s="2">
        <v>2064</v>
      </c>
      <c r="N47" s="2">
        <v>2100</v>
      </c>
      <c r="O47" s="2">
        <v>1951</v>
      </c>
      <c r="P47" s="2">
        <v>2026</v>
      </c>
      <c r="Q47" s="2">
        <v>1798</v>
      </c>
    </row>
    <row r="48" spans="2:17">
      <c r="B48" s="2">
        <v>578</v>
      </c>
      <c r="C48" s="2">
        <v>2065</v>
      </c>
      <c r="D48" s="2">
        <v>2019</v>
      </c>
      <c r="E48" s="2">
        <v>2133</v>
      </c>
      <c r="F48" s="2">
        <v>10</v>
      </c>
      <c r="G48" s="2">
        <v>9</v>
      </c>
      <c r="H48" s="2">
        <v>10</v>
      </c>
      <c r="I48" s="2">
        <v>26</v>
      </c>
      <c r="J48" s="2">
        <v>32</v>
      </c>
      <c r="K48" s="2">
        <v>41</v>
      </c>
      <c r="L48" s="2">
        <v>1907</v>
      </c>
      <c r="M48" s="2">
        <v>1929</v>
      </c>
      <c r="N48" s="2">
        <v>2021</v>
      </c>
      <c r="O48" s="2">
        <v>1863</v>
      </c>
      <c r="P48" s="2">
        <v>1977</v>
      </c>
      <c r="Q48" s="2">
        <v>1660</v>
      </c>
    </row>
    <row r="49" spans="2:17">
      <c r="B49" s="2">
        <v>580</v>
      </c>
      <c r="C49" s="2">
        <v>1977</v>
      </c>
      <c r="D49" s="2">
        <v>1847</v>
      </c>
      <c r="E49" s="2">
        <v>1985</v>
      </c>
      <c r="F49" s="2">
        <v>12</v>
      </c>
      <c r="G49" s="2">
        <v>13</v>
      </c>
      <c r="H49" s="2">
        <v>8</v>
      </c>
      <c r="I49" s="2">
        <v>28</v>
      </c>
      <c r="J49" s="2">
        <v>18</v>
      </c>
      <c r="K49" s="2">
        <v>43</v>
      </c>
      <c r="L49" s="2">
        <v>1774</v>
      </c>
      <c r="M49" s="2">
        <v>1760</v>
      </c>
      <c r="N49" s="2">
        <v>1859</v>
      </c>
      <c r="O49" s="2">
        <v>1706</v>
      </c>
      <c r="P49" s="2">
        <v>1792</v>
      </c>
      <c r="Q49" s="2">
        <v>1571</v>
      </c>
    </row>
    <row r="50" spans="2:17">
      <c r="B50" s="2">
        <v>582</v>
      </c>
      <c r="C50" s="2">
        <v>1852</v>
      </c>
      <c r="D50" s="2">
        <v>1708</v>
      </c>
      <c r="E50" s="2">
        <v>1929</v>
      </c>
      <c r="F50" s="2">
        <v>11</v>
      </c>
      <c r="G50" s="2">
        <v>17</v>
      </c>
      <c r="H50" s="2">
        <v>8</v>
      </c>
      <c r="I50" s="2">
        <v>23</v>
      </c>
      <c r="J50" s="2">
        <v>21</v>
      </c>
      <c r="K50" s="2">
        <v>39</v>
      </c>
      <c r="L50" s="2">
        <v>1671</v>
      </c>
      <c r="M50" s="2">
        <v>1774</v>
      </c>
      <c r="N50" s="2">
        <v>1815</v>
      </c>
      <c r="O50" s="2">
        <v>1627</v>
      </c>
      <c r="P50" s="2">
        <v>1654</v>
      </c>
      <c r="Q50" s="2">
        <v>1468</v>
      </c>
    </row>
    <row r="51" spans="2:17">
      <c r="B51" s="2">
        <v>584</v>
      </c>
      <c r="C51" s="2">
        <v>1766</v>
      </c>
      <c r="D51" s="2">
        <v>1619</v>
      </c>
      <c r="E51" s="2">
        <v>1728</v>
      </c>
      <c r="F51" s="2">
        <v>13</v>
      </c>
      <c r="G51" s="2">
        <v>10</v>
      </c>
      <c r="H51" s="2">
        <v>10</v>
      </c>
      <c r="I51" s="2">
        <v>20</v>
      </c>
      <c r="J51" s="2">
        <v>27</v>
      </c>
      <c r="K51" s="2">
        <v>39</v>
      </c>
      <c r="L51" s="2">
        <v>1613</v>
      </c>
      <c r="M51" s="2">
        <v>1640</v>
      </c>
      <c r="N51" s="2">
        <v>1684</v>
      </c>
      <c r="O51" s="2">
        <v>1527</v>
      </c>
      <c r="P51" s="2">
        <v>1601</v>
      </c>
      <c r="Q51" s="2">
        <v>1372</v>
      </c>
    </row>
    <row r="52" spans="2:17">
      <c r="B52" s="2">
        <v>586</v>
      </c>
      <c r="C52" s="2">
        <v>1659</v>
      </c>
      <c r="D52" s="2">
        <v>1499</v>
      </c>
      <c r="E52" s="2">
        <v>1707</v>
      </c>
      <c r="F52" s="2">
        <v>9</v>
      </c>
      <c r="G52" s="2">
        <v>8</v>
      </c>
      <c r="H52" s="2">
        <v>6</v>
      </c>
      <c r="I52" s="2">
        <v>22</v>
      </c>
      <c r="J52" s="2">
        <v>24</v>
      </c>
      <c r="K52" s="2">
        <v>27</v>
      </c>
      <c r="L52" s="2">
        <v>1482</v>
      </c>
      <c r="M52" s="2">
        <v>1593</v>
      </c>
      <c r="N52" s="2">
        <v>1618</v>
      </c>
      <c r="O52" s="2">
        <v>1536</v>
      </c>
      <c r="P52" s="2">
        <v>1551</v>
      </c>
      <c r="Q52" s="2">
        <v>1326</v>
      </c>
    </row>
    <row r="53" spans="2:17">
      <c r="B53" s="2">
        <v>588</v>
      </c>
      <c r="C53" s="2">
        <v>1550</v>
      </c>
      <c r="D53" s="2">
        <v>1464</v>
      </c>
      <c r="E53" s="2">
        <v>1500</v>
      </c>
      <c r="F53" s="2">
        <v>12</v>
      </c>
      <c r="G53" s="2">
        <v>7</v>
      </c>
      <c r="H53" s="2">
        <v>9</v>
      </c>
      <c r="I53" s="2">
        <v>14</v>
      </c>
      <c r="J53" s="2">
        <v>21</v>
      </c>
      <c r="K53" s="2">
        <v>21</v>
      </c>
      <c r="L53" s="2">
        <v>1446</v>
      </c>
      <c r="M53" s="2">
        <v>1363</v>
      </c>
      <c r="N53" s="2">
        <v>1465</v>
      </c>
      <c r="O53" s="2">
        <v>1402</v>
      </c>
      <c r="P53" s="2">
        <v>1441</v>
      </c>
      <c r="Q53" s="2">
        <v>1216</v>
      </c>
    </row>
    <row r="54" spans="2:17">
      <c r="B54" s="2">
        <v>590</v>
      </c>
      <c r="C54" s="2">
        <v>1411</v>
      </c>
      <c r="D54" s="2">
        <v>1328</v>
      </c>
      <c r="E54" s="2">
        <v>1463</v>
      </c>
      <c r="F54" s="2">
        <v>12</v>
      </c>
      <c r="G54" s="2">
        <v>11</v>
      </c>
      <c r="H54" s="2">
        <v>4</v>
      </c>
      <c r="I54" s="2">
        <v>27</v>
      </c>
      <c r="J54" s="2">
        <v>11</v>
      </c>
      <c r="K54" s="2">
        <v>17</v>
      </c>
      <c r="L54" s="2">
        <v>1296</v>
      </c>
      <c r="M54" s="2">
        <v>1302</v>
      </c>
      <c r="N54" s="2">
        <v>1404</v>
      </c>
      <c r="O54" s="2">
        <v>1280</v>
      </c>
      <c r="P54" s="2">
        <v>1341</v>
      </c>
      <c r="Q54" s="2">
        <v>1127</v>
      </c>
    </row>
    <row r="55" spans="2:17">
      <c r="B55" s="2">
        <v>592</v>
      </c>
      <c r="C55" s="2">
        <v>1304</v>
      </c>
      <c r="D55" s="2">
        <v>1229</v>
      </c>
      <c r="E55" s="2">
        <v>1380</v>
      </c>
      <c r="F55" s="2">
        <v>15</v>
      </c>
      <c r="G55" s="2">
        <v>8</v>
      </c>
      <c r="H55" s="2">
        <v>6</v>
      </c>
      <c r="I55" s="2">
        <v>16</v>
      </c>
      <c r="J55" s="2">
        <v>17</v>
      </c>
      <c r="K55" s="2">
        <v>30</v>
      </c>
      <c r="L55" s="2">
        <v>1280</v>
      </c>
      <c r="M55" s="2">
        <v>1243</v>
      </c>
      <c r="N55" s="2">
        <v>1303</v>
      </c>
      <c r="O55" s="2">
        <v>1261</v>
      </c>
      <c r="P55" s="2">
        <v>1226</v>
      </c>
      <c r="Q55" s="2">
        <v>1090</v>
      </c>
    </row>
    <row r="56" spans="2:17">
      <c r="B56" s="2">
        <v>594</v>
      </c>
      <c r="C56" s="2">
        <v>1268</v>
      </c>
      <c r="D56" s="2">
        <v>1128</v>
      </c>
      <c r="E56" s="2">
        <v>1284</v>
      </c>
      <c r="F56" s="2">
        <v>6</v>
      </c>
      <c r="G56" s="2">
        <v>7</v>
      </c>
      <c r="H56" s="2">
        <v>10</v>
      </c>
      <c r="I56" s="2">
        <v>19</v>
      </c>
      <c r="J56" s="2">
        <v>14</v>
      </c>
      <c r="K56" s="2">
        <v>28</v>
      </c>
      <c r="L56" s="2">
        <v>1147</v>
      </c>
      <c r="M56" s="2">
        <v>1084</v>
      </c>
      <c r="N56" s="2">
        <v>1204</v>
      </c>
      <c r="O56" s="2">
        <v>1113</v>
      </c>
      <c r="P56" s="2">
        <v>1238</v>
      </c>
      <c r="Q56" s="2">
        <v>1012</v>
      </c>
    </row>
    <row r="57" spans="2:17">
      <c r="B57" s="2">
        <v>596</v>
      </c>
      <c r="C57" s="2">
        <v>1160</v>
      </c>
      <c r="D57" s="2">
        <v>1030</v>
      </c>
      <c r="E57" s="2">
        <v>1201</v>
      </c>
      <c r="F57" s="2">
        <v>17</v>
      </c>
      <c r="G57" s="2">
        <v>8</v>
      </c>
      <c r="H57" s="2">
        <v>9</v>
      </c>
      <c r="I57" s="2">
        <v>8</v>
      </c>
      <c r="J57" s="2">
        <v>24</v>
      </c>
      <c r="K57" s="2">
        <v>19</v>
      </c>
      <c r="L57" s="2">
        <v>1085</v>
      </c>
      <c r="M57" s="2">
        <v>1035</v>
      </c>
      <c r="N57" s="2">
        <v>1135</v>
      </c>
      <c r="O57" s="2">
        <v>1099</v>
      </c>
      <c r="P57" s="2">
        <v>1110</v>
      </c>
      <c r="Q57" s="2">
        <v>923</v>
      </c>
    </row>
    <row r="58" spans="2:17">
      <c r="B58" s="2">
        <v>598</v>
      </c>
      <c r="C58" s="2">
        <v>1154</v>
      </c>
      <c r="D58" s="2">
        <v>1009</v>
      </c>
      <c r="E58" s="2">
        <v>1150</v>
      </c>
      <c r="F58" s="2">
        <v>4</v>
      </c>
      <c r="G58" s="2">
        <v>3</v>
      </c>
      <c r="H58" s="2">
        <v>6</v>
      </c>
      <c r="I58" s="2">
        <v>11</v>
      </c>
      <c r="J58" s="2">
        <v>22</v>
      </c>
      <c r="K58" s="2">
        <v>20</v>
      </c>
      <c r="L58" s="2">
        <v>1075</v>
      </c>
      <c r="M58" s="2">
        <v>988</v>
      </c>
      <c r="N58" s="2">
        <v>1049</v>
      </c>
      <c r="O58" s="2">
        <v>1051</v>
      </c>
      <c r="P58" s="2">
        <v>1103</v>
      </c>
      <c r="Q58" s="2">
        <v>869</v>
      </c>
    </row>
    <row r="59" spans="2:17">
      <c r="B59" s="2">
        <v>600</v>
      </c>
      <c r="C59" s="2">
        <v>1011</v>
      </c>
      <c r="D59" s="2">
        <v>948</v>
      </c>
      <c r="E59" s="2">
        <v>1029</v>
      </c>
      <c r="F59" s="2">
        <v>7</v>
      </c>
      <c r="G59" s="2">
        <v>5</v>
      </c>
      <c r="H59" s="2">
        <v>6</v>
      </c>
      <c r="I59" s="2">
        <v>7</v>
      </c>
      <c r="J59" s="2">
        <v>9</v>
      </c>
      <c r="K59" s="2">
        <v>15</v>
      </c>
      <c r="L59" s="2">
        <v>934</v>
      </c>
      <c r="M59" s="2">
        <v>939</v>
      </c>
      <c r="N59" s="2">
        <v>981</v>
      </c>
      <c r="O59" s="2">
        <v>946</v>
      </c>
      <c r="P59" s="2">
        <v>1011</v>
      </c>
      <c r="Q59" s="2">
        <v>758</v>
      </c>
    </row>
    <row r="60" spans="2:17">
      <c r="B60" s="2">
        <v>602</v>
      </c>
      <c r="C60" s="2">
        <v>953</v>
      </c>
      <c r="D60" s="2">
        <v>877</v>
      </c>
      <c r="E60" s="2">
        <v>1009</v>
      </c>
      <c r="F60" s="2">
        <v>5</v>
      </c>
      <c r="G60" s="2">
        <v>3</v>
      </c>
      <c r="H60" s="2">
        <v>4</v>
      </c>
      <c r="I60" s="2">
        <v>11</v>
      </c>
      <c r="J60" s="2">
        <v>9</v>
      </c>
      <c r="K60" s="2">
        <v>21</v>
      </c>
      <c r="L60" s="2">
        <v>968</v>
      </c>
      <c r="M60" s="2">
        <v>864</v>
      </c>
      <c r="N60" s="2">
        <v>984</v>
      </c>
      <c r="O60" s="2">
        <v>936</v>
      </c>
      <c r="P60" s="2">
        <v>889</v>
      </c>
      <c r="Q60" s="2">
        <v>752</v>
      </c>
    </row>
    <row r="61" spans="2:17">
      <c r="B61" s="2">
        <v>604</v>
      </c>
      <c r="C61" s="2">
        <v>931</v>
      </c>
      <c r="D61" s="2">
        <v>862</v>
      </c>
      <c r="E61" s="2">
        <v>955</v>
      </c>
      <c r="F61" s="2">
        <v>7</v>
      </c>
      <c r="G61" s="2">
        <v>11</v>
      </c>
      <c r="H61" s="2">
        <v>2</v>
      </c>
      <c r="I61" s="2">
        <v>5</v>
      </c>
      <c r="J61" s="2">
        <v>12</v>
      </c>
      <c r="K61" s="2">
        <v>20</v>
      </c>
      <c r="L61" s="2">
        <v>858</v>
      </c>
      <c r="M61" s="2">
        <v>824</v>
      </c>
      <c r="N61" s="2">
        <v>903</v>
      </c>
      <c r="O61" s="2">
        <v>857</v>
      </c>
      <c r="P61" s="2">
        <v>968</v>
      </c>
      <c r="Q61" s="2">
        <v>687</v>
      </c>
    </row>
    <row r="62" spans="2:17">
      <c r="B62" s="2">
        <v>606</v>
      </c>
      <c r="C62" s="2">
        <v>911</v>
      </c>
      <c r="D62" s="2">
        <v>777</v>
      </c>
      <c r="E62" s="2">
        <v>937</v>
      </c>
      <c r="F62" s="2">
        <v>12</v>
      </c>
      <c r="G62" s="2">
        <v>9</v>
      </c>
      <c r="H62" s="2">
        <v>6</v>
      </c>
      <c r="I62" s="2">
        <v>13</v>
      </c>
      <c r="J62" s="2">
        <v>18</v>
      </c>
      <c r="K62" s="2">
        <v>17</v>
      </c>
      <c r="L62" s="2">
        <v>864</v>
      </c>
      <c r="M62" s="2">
        <v>784</v>
      </c>
      <c r="N62" s="2">
        <v>920</v>
      </c>
      <c r="O62" s="2">
        <v>807</v>
      </c>
      <c r="P62" s="2">
        <v>819</v>
      </c>
      <c r="Q62" s="2">
        <v>697</v>
      </c>
    </row>
    <row r="63" spans="2:17">
      <c r="B63" s="2">
        <v>608</v>
      </c>
      <c r="C63" s="2">
        <v>852</v>
      </c>
      <c r="D63" s="2">
        <v>748</v>
      </c>
      <c r="E63" s="2">
        <v>807</v>
      </c>
      <c r="F63" s="2">
        <v>10</v>
      </c>
      <c r="G63" s="2">
        <v>4</v>
      </c>
      <c r="H63" s="2">
        <v>7</v>
      </c>
      <c r="I63" s="2">
        <v>12</v>
      </c>
      <c r="J63" s="2">
        <v>9</v>
      </c>
      <c r="K63" s="2">
        <v>19</v>
      </c>
      <c r="L63" s="2">
        <v>767</v>
      </c>
      <c r="M63" s="2">
        <v>772</v>
      </c>
      <c r="N63" s="2">
        <v>867</v>
      </c>
      <c r="O63" s="2">
        <v>786</v>
      </c>
      <c r="P63" s="2">
        <v>809</v>
      </c>
      <c r="Q63" s="2">
        <v>642</v>
      </c>
    </row>
    <row r="64" spans="2:17">
      <c r="B64" s="2">
        <v>610</v>
      </c>
      <c r="C64" s="2">
        <v>855</v>
      </c>
      <c r="D64" s="2">
        <v>703</v>
      </c>
      <c r="E64" s="2">
        <v>833</v>
      </c>
      <c r="F64" s="2">
        <v>2</v>
      </c>
      <c r="G64" s="2">
        <v>4</v>
      </c>
      <c r="H64" s="2">
        <v>3</v>
      </c>
      <c r="I64" s="2">
        <v>11</v>
      </c>
      <c r="J64" s="2">
        <v>8</v>
      </c>
      <c r="K64" s="2">
        <v>19</v>
      </c>
      <c r="L64" s="2">
        <v>762</v>
      </c>
      <c r="M64" s="2">
        <v>731</v>
      </c>
      <c r="N64" s="2">
        <v>828</v>
      </c>
      <c r="O64" s="2">
        <v>749</v>
      </c>
      <c r="P64" s="2">
        <v>773</v>
      </c>
      <c r="Q64" s="2">
        <v>624</v>
      </c>
    </row>
    <row r="65" spans="2:17">
      <c r="B65" s="2">
        <v>612</v>
      </c>
      <c r="C65" s="2">
        <v>787</v>
      </c>
      <c r="D65" s="2">
        <v>654</v>
      </c>
      <c r="E65" s="2">
        <v>820</v>
      </c>
      <c r="F65" s="2">
        <v>6</v>
      </c>
      <c r="G65" s="2">
        <v>1</v>
      </c>
      <c r="H65" s="2">
        <v>9</v>
      </c>
      <c r="I65" s="2">
        <v>19</v>
      </c>
      <c r="J65" s="2">
        <v>17</v>
      </c>
      <c r="K65" s="2">
        <v>24</v>
      </c>
      <c r="L65" s="2">
        <v>761</v>
      </c>
      <c r="M65" s="2">
        <v>673</v>
      </c>
      <c r="N65" s="2">
        <v>737</v>
      </c>
      <c r="O65" s="2">
        <v>751</v>
      </c>
      <c r="P65" s="2">
        <v>676</v>
      </c>
      <c r="Q65" s="2">
        <v>571</v>
      </c>
    </row>
    <row r="66" spans="2:17">
      <c r="B66" s="2">
        <v>614</v>
      </c>
      <c r="C66" s="2">
        <v>712</v>
      </c>
      <c r="D66" s="2">
        <v>607</v>
      </c>
      <c r="E66" s="2">
        <v>770</v>
      </c>
      <c r="F66" s="2">
        <v>5</v>
      </c>
      <c r="G66" s="2">
        <v>0</v>
      </c>
      <c r="H66" s="2">
        <v>3</v>
      </c>
      <c r="I66" s="2">
        <v>5</v>
      </c>
      <c r="J66" s="2">
        <v>11</v>
      </c>
      <c r="K66" s="2">
        <v>10</v>
      </c>
      <c r="L66" s="2">
        <v>685</v>
      </c>
      <c r="M66" s="2">
        <v>580</v>
      </c>
      <c r="N66" s="2">
        <v>713</v>
      </c>
      <c r="O66" s="2">
        <v>727</v>
      </c>
      <c r="P66" s="2">
        <v>677</v>
      </c>
      <c r="Q66" s="2">
        <v>537</v>
      </c>
    </row>
    <row r="67" spans="2:17">
      <c r="B67" s="2">
        <v>616</v>
      </c>
      <c r="C67" s="2">
        <v>669</v>
      </c>
      <c r="D67" s="2">
        <v>581</v>
      </c>
      <c r="E67" s="2">
        <v>704</v>
      </c>
      <c r="F67" s="2">
        <v>3</v>
      </c>
      <c r="G67" s="2">
        <v>1</v>
      </c>
      <c r="H67" s="2">
        <v>5</v>
      </c>
      <c r="I67" s="2">
        <v>7</v>
      </c>
      <c r="J67" s="2">
        <v>2</v>
      </c>
      <c r="K67" s="2">
        <v>17</v>
      </c>
      <c r="L67" s="2">
        <v>692</v>
      </c>
      <c r="M67" s="2">
        <v>611</v>
      </c>
      <c r="N67" s="2">
        <v>700</v>
      </c>
      <c r="O67" s="2">
        <v>640</v>
      </c>
      <c r="P67" s="2">
        <v>614</v>
      </c>
      <c r="Q67" s="2">
        <v>546</v>
      </c>
    </row>
    <row r="68" spans="2:17">
      <c r="B68" s="2">
        <v>618</v>
      </c>
      <c r="C68" s="2">
        <v>649</v>
      </c>
      <c r="D68" s="2">
        <v>523</v>
      </c>
      <c r="E68" s="2">
        <v>639</v>
      </c>
      <c r="F68" s="2">
        <v>10</v>
      </c>
      <c r="G68" s="2">
        <v>7</v>
      </c>
      <c r="H68" s="2">
        <v>3</v>
      </c>
      <c r="I68" s="2">
        <v>9</v>
      </c>
      <c r="J68" s="2">
        <v>6</v>
      </c>
      <c r="K68" s="2">
        <v>25</v>
      </c>
      <c r="L68" s="2">
        <v>642</v>
      </c>
      <c r="M68" s="2">
        <v>550</v>
      </c>
      <c r="N68" s="2">
        <v>652</v>
      </c>
      <c r="O68" s="2">
        <v>629</v>
      </c>
      <c r="P68" s="2">
        <v>603</v>
      </c>
      <c r="Q68" s="2">
        <v>491</v>
      </c>
    </row>
    <row r="69" spans="2:17">
      <c r="B69" s="2">
        <v>620</v>
      </c>
      <c r="C69" s="2">
        <v>596</v>
      </c>
      <c r="D69" s="2">
        <v>502</v>
      </c>
      <c r="E69" s="2">
        <v>672</v>
      </c>
      <c r="F69" s="2">
        <v>5</v>
      </c>
      <c r="G69" s="2">
        <v>1</v>
      </c>
      <c r="H69" s="2">
        <v>3</v>
      </c>
      <c r="I69" s="2">
        <v>16</v>
      </c>
      <c r="J69" s="2">
        <v>6</v>
      </c>
      <c r="K69" s="2">
        <v>15</v>
      </c>
      <c r="L69" s="2">
        <v>587</v>
      </c>
      <c r="M69" s="2">
        <v>506</v>
      </c>
      <c r="N69" s="2">
        <v>563</v>
      </c>
      <c r="O69" s="2">
        <v>589</v>
      </c>
      <c r="P69" s="2">
        <v>558</v>
      </c>
      <c r="Q69" s="2">
        <v>478</v>
      </c>
    </row>
    <row r="70" spans="2:17">
      <c r="B70" s="2">
        <v>622</v>
      </c>
      <c r="C70" s="2">
        <v>520</v>
      </c>
      <c r="D70" s="2">
        <v>495</v>
      </c>
      <c r="E70" s="2">
        <v>552</v>
      </c>
      <c r="F70" s="2">
        <v>11</v>
      </c>
      <c r="G70" s="2">
        <v>8</v>
      </c>
      <c r="H70" s="2">
        <v>6</v>
      </c>
      <c r="I70" s="2">
        <v>6</v>
      </c>
      <c r="J70" s="2">
        <v>3</v>
      </c>
      <c r="K70" s="2">
        <v>16</v>
      </c>
      <c r="L70" s="2">
        <v>567</v>
      </c>
      <c r="M70" s="2">
        <v>467</v>
      </c>
      <c r="N70" s="2">
        <v>555</v>
      </c>
      <c r="O70" s="2">
        <v>556</v>
      </c>
      <c r="P70" s="2">
        <v>545</v>
      </c>
      <c r="Q70" s="2">
        <v>420</v>
      </c>
    </row>
    <row r="71" spans="2:17">
      <c r="B71" s="2">
        <v>624</v>
      </c>
      <c r="C71" s="2">
        <v>551</v>
      </c>
      <c r="D71" s="2">
        <v>489</v>
      </c>
      <c r="E71" s="2">
        <v>520</v>
      </c>
      <c r="F71" s="2">
        <v>7</v>
      </c>
      <c r="G71" s="2">
        <v>0</v>
      </c>
      <c r="H71" s="2">
        <v>7</v>
      </c>
      <c r="I71" s="2">
        <v>20</v>
      </c>
      <c r="J71" s="2">
        <v>8</v>
      </c>
      <c r="K71" s="2">
        <v>6</v>
      </c>
      <c r="L71" s="2">
        <v>495</v>
      </c>
      <c r="M71" s="2">
        <v>461</v>
      </c>
      <c r="N71" s="2">
        <v>540</v>
      </c>
      <c r="O71" s="2">
        <v>551</v>
      </c>
      <c r="P71" s="2">
        <v>520</v>
      </c>
      <c r="Q71" s="2">
        <v>377</v>
      </c>
    </row>
    <row r="72" spans="2:17">
      <c r="B72" s="2">
        <v>626</v>
      </c>
      <c r="C72" s="2">
        <v>514</v>
      </c>
      <c r="D72" s="2">
        <v>422</v>
      </c>
      <c r="E72" s="2">
        <v>507</v>
      </c>
      <c r="F72" s="2">
        <v>10</v>
      </c>
      <c r="G72" s="2">
        <v>6</v>
      </c>
      <c r="H72" s="2">
        <v>2</v>
      </c>
      <c r="I72" s="2">
        <v>0</v>
      </c>
      <c r="J72" s="2">
        <v>10</v>
      </c>
      <c r="K72" s="2">
        <v>17</v>
      </c>
      <c r="L72" s="2">
        <v>495</v>
      </c>
      <c r="M72" s="2">
        <v>411</v>
      </c>
      <c r="N72" s="2">
        <v>496</v>
      </c>
      <c r="O72" s="2">
        <v>536</v>
      </c>
      <c r="P72" s="2">
        <v>514</v>
      </c>
      <c r="Q72" s="2">
        <v>362</v>
      </c>
    </row>
    <row r="73" spans="2:17">
      <c r="B73" s="2">
        <v>628</v>
      </c>
      <c r="C73" s="2">
        <v>480</v>
      </c>
      <c r="D73" s="2">
        <v>407</v>
      </c>
      <c r="E73" s="2">
        <v>494</v>
      </c>
      <c r="F73" s="2">
        <v>4</v>
      </c>
      <c r="G73" s="2">
        <v>6</v>
      </c>
      <c r="H73" s="2">
        <v>0</v>
      </c>
      <c r="I73" s="2">
        <v>4</v>
      </c>
      <c r="J73" s="2">
        <v>3</v>
      </c>
      <c r="K73" s="2">
        <v>7</v>
      </c>
      <c r="L73" s="2">
        <v>464</v>
      </c>
      <c r="M73" s="2">
        <v>372</v>
      </c>
      <c r="N73" s="2">
        <v>514</v>
      </c>
      <c r="O73" s="2">
        <v>506</v>
      </c>
      <c r="P73" s="2">
        <v>469</v>
      </c>
      <c r="Q73" s="2">
        <v>392</v>
      </c>
    </row>
    <row r="74" spans="2:17">
      <c r="B74" s="2">
        <v>630</v>
      </c>
      <c r="C74" s="2">
        <v>436</v>
      </c>
      <c r="D74" s="2">
        <v>378</v>
      </c>
      <c r="E74" s="2">
        <v>504</v>
      </c>
      <c r="F74" s="2">
        <v>5</v>
      </c>
      <c r="G74" s="2">
        <v>0</v>
      </c>
      <c r="H74" s="2">
        <v>8</v>
      </c>
      <c r="I74" s="2">
        <v>14</v>
      </c>
      <c r="J74" s="2">
        <v>10</v>
      </c>
      <c r="K74" s="2">
        <v>0</v>
      </c>
      <c r="L74" s="2">
        <v>446</v>
      </c>
      <c r="M74" s="2">
        <v>424</v>
      </c>
      <c r="N74" s="2">
        <v>480</v>
      </c>
      <c r="O74" s="2">
        <v>432</v>
      </c>
      <c r="P74" s="2">
        <v>423</v>
      </c>
      <c r="Q74" s="2">
        <v>336</v>
      </c>
    </row>
    <row r="75" spans="2:17">
      <c r="B75" s="2">
        <v>632</v>
      </c>
      <c r="C75" s="2">
        <v>403</v>
      </c>
      <c r="D75" s="2">
        <v>360</v>
      </c>
      <c r="E75" s="2">
        <v>455</v>
      </c>
      <c r="F75" s="2">
        <v>7</v>
      </c>
      <c r="G75" s="2">
        <v>10</v>
      </c>
      <c r="H75" s="2">
        <v>7</v>
      </c>
      <c r="I75" s="2">
        <v>8</v>
      </c>
      <c r="J75" s="2">
        <v>8</v>
      </c>
      <c r="K75" s="2">
        <v>0</v>
      </c>
      <c r="L75" s="2">
        <v>422</v>
      </c>
      <c r="M75" s="2">
        <v>346</v>
      </c>
      <c r="N75" s="2">
        <v>454</v>
      </c>
      <c r="O75" s="2">
        <v>433</v>
      </c>
      <c r="P75" s="2">
        <v>436</v>
      </c>
      <c r="Q75" s="2">
        <v>314</v>
      </c>
    </row>
    <row r="76" spans="2:17">
      <c r="B76" s="2">
        <v>634</v>
      </c>
      <c r="C76" s="2">
        <v>382</v>
      </c>
      <c r="D76" s="2">
        <v>383</v>
      </c>
      <c r="E76" s="2">
        <v>438</v>
      </c>
      <c r="F76" s="2">
        <v>9</v>
      </c>
      <c r="G76" s="2">
        <v>4</v>
      </c>
      <c r="H76" s="2">
        <v>9</v>
      </c>
      <c r="I76" s="2">
        <v>1</v>
      </c>
      <c r="J76" s="2">
        <v>31</v>
      </c>
      <c r="K76" s="2">
        <v>0</v>
      </c>
      <c r="L76" s="2">
        <v>381</v>
      </c>
      <c r="M76" s="2">
        <v>345</v>
      </c>
      <c r="N76" s="2">
        <v>450</v>
      </c>
      <c r="O76" s="2">
        <v>436</v>
      </c>
      <c r="P76" s="2">
        <v>386</v>
      </c>
      <c r="Q76" s="2">
        <v>306</v>
      </c>
    </row>
    <row r="77" spans="2:17">
      <c r="B77" s="2">
        <v>636</v>
      </c>
      <c r="C77" s="2">
        <v>341</v>
      </c>
      <c r="D77" s="2">
        <v>319</v>
      </c>
      <c r="E77" s="2">
        <v>374</v>
      </c>
      <c r="F77" s="2">
        <v>2</v>
      </c>
      <c r="G77" s="2">
        <v>0</v>
      </c>
      <c r="H77" s="2">
        <v>5</v>
      </c>
      <c r="I77" s="2">
        <v>0</v>
      </c>
      <c r="J77" s="2">
        <v>7</v>
      </c>
      <c r="K77" s="2">
        <v>18</v>
      </c>
      <c r="L77" s="2">
        <v>391</v>
      </c>
      <c r="M77" s="2">
        <v>278</v>
      </c>
      <c r="N77" s="2">
        <v>400</v>
      </c>
      <c r="O77" s="2">
        <v>406</v>
      </c>
      <c r="P77" s="2">
        <v>378</v>
      </c>
      <c r="Q77" s="2">
        <v>289</v>
      </c>
    </row>
    <row r="78" spans="2:17">
      <c r="B78" s="2">
        <v>638</v>
      </c>
      <c r="C78" s="2">
        <v>380</v>
      </c>
      <c r="D78" s="2">
        <v>306</v>
      </c>
      <c r="E78" s="2">
        <v>351</v>
      </c>
      <c r="F78" s="2">
        <v>1</v>
      </c>
      <c r="G78" s="2">
        <v>4</v>
      </c>
      <c r="H78" s="2">
        <v>4</v>
      </c>
      <c r="I78" s="2">
        <v>13</v>
      </c>
      <c r="J78" s="2">
        <v>0</v>
      </c>
      <c r="K78" s="2">
        <v>7</v>
      </c>
      <c r="L78" s="2">
        <v>373</v>
      </c>
      <c r="M78" s="2">
        <v>316</v>
      </c>
      <c r="N78" s="2">
        <v>368</v>
      </c>
      <c r="O78" s="2">
        <v>362</v>
      </c>
      <c r="P78" s="2">
        <v>367</v>
      </c>
      <c r="Q78" s="2">
        <v>266</v>
      </c>
    </row>
    <row r="79" spans="2:17">
      <c r="B79" s="2">
        <v>640</v>
      </c>
      <c r="C79" s="2">
        <v>365</v>
      </c>
      <c r="D79" s="2">
        <v>297</v>
      </c>
      <c r="E79" s="2">
        <v>327</v>
      </c>
      <c r="F79" s="2">
        <v>8</v>
      </c>
      <c r="G79" s="2">
        <v>2</v>
      </c>
      <c r="H79" s="2">
        <v>0</v>
      </c>
      <c r="I79" s="2">
        <v>0</v>
      </c>
      <c r="J79" s="2">
        <v>7</v>
      </c>
      <c r="K79" s="2">
        <v>15</v>
      </c>
      <c r="L79" s="2">
        <v>327</v>
      </c>
      <c r="M79" s="2">
        <v>302</v>
      </c>
      <c r="N79" s="2">
        <v>335</v>
      </c>
      <c r="O79" s="2">
        <v>334</v>
      </c>
      <c r="P79" s="2">
        <v>354</v>
      </c>
      <c r="Q79" s="2">
        <v>298</v>
      </c>
    </row>
    <row r="80" spans="2:17">
      <c r="B80" s="2">
        <v>642</v>
      </c>
      <c r="C80" s="2">
        <v>355</v>
      </c>
      <c r="D80" s="2">
        <v>269</v>
      </c>
      <c r="E80" s="2">
        <v>299</v>
      </c>
      <c r="F80" s="2">
        <v>7</v>
      </c>
      <c r="G80" s="2">
        <v>0</v>
      </c>
      <c r="H80" s="2">
        <v>6</v>
      </c>
      <c r="I80" s="2">
        <v>0</v>
      </c>
      <c r="J80" s="2">
        <v>0</v>
      </c>
      <c r="K80" s="2">
        <v>7</v>
      </c>
      <c r="L80" s="2">
        <v>338</v>
      </c>
      <c r="M80" s="2">
        <v>243</v>
      </c>
      <c r="N80" s="2">
        <v>326</v>
      </c>
      <c r="O80" s="2">
        <v>356</v>
      </c>
      <c r="P80" s="2">
        <v>283</v>
      </c>
      <c r="Q80" s="2">
        <v>214</v>
      </c>
    </row>
    <row r="81" spans="2:17">
      <c r="B81" s="2">
        <v>644</v>
      </c>
      <c r="C81" s="2">
        <v>312</v>
      </c>
      <c r="D81" s="2">
        <v>238</v>
      </c>
      <c r="E81" s="2">
        <v>322</v>
      </c>
      <c r="F81" s="2">
        <v>12</v>
      </c>
      <c r="G81" s="2">
        <v>5</v>
      </c>
      <c r="H81" s="2">
        <v>14</v>
      </c>
      <c r="I81" s="2">
        <v>0</v>
      </c>
      <c r="J81" s="2">
        <v>6</v>
      </c>
      <c r="K81" s="2">
        <v>20</v>
      </c>
      <c r="L81" s="2">
        <v>213</v>
      </c>
      <c r="M81" s="2">
        <v>227</v>
      </c>
      <c r="N81" s="2">
        <v>311</v>
      </c>
      <c r="O81" s="2">
        <v>262</v>
      </c>
      <c r="P81" s="2">
        <v>297</v>
      </c>
      <c r="Q81" s="2">
        <v>242</v>
      </c>
    </row>
    <row r="82" spans="2:17">
      <c r="B82" s="2">
        <v>646</v>
      </c>
      <c r="C82" s="2">
        <v>240</v>
      </c>
      <c r="D82" s="2">
        <v>259</v>
      </c>
      <c r="E82" s="2">
        <v>292</v>
      </c>
      <c r="F82" s="2">
        <v>11</v>
      </c>
      <c r="G82" s="2">
        <v>4</v>
      </c>
      <c r="H82" s="2">
        <v>7</v>
      </c>
      <c r="I82" s="2">
        <v>0</v>
      </c>
      <c r="J82" s="2">
        <v>2</v>
      </c>
      <c r="K82" s="2">
        <v>0</v>
      </c>
      <c r="L82" s="2">
        <v>258</v>
      </c>
      <c r="M82" s="2">
        <v>250</v>
      </c>
      <c r="N82" s="2">
        <v>294</v>
      </c>
      <c r="O82" s="2">
        <v>287</v>
      </c>
      <c r="P82" s="2">
        <v>265</v>
      </c>
      <c r="Q82" s="2">
        <v>219</v>
      </c>
    </row>
    <row r="83" spans="2:17">
      <c r="B83" s="2">
        <v>648</v>
      </c>
      <c r="C83" s="2">
        <v>231</v>
      </c>
      <c r="D83" s="2">
        <v>233</v>
      </c>
      <c r="E83" s="2">
        <v>234</v>
      </c>
      <c r="F83" s="2">
        <v>0</v>
      </c>
      <c r="G83" s="2">
        <v>7</v>
      </c>
      <c r="H83" s="2">
        <v>4</v>
      </c>
      <c r="I83" s="2">
        <v>6</v>
      </c>
      <c r="J83" s="2">
        <v>0</v>
      </c>
      <c r="K83" s="2">
        <v>4</v>
      </c>
      <c r="L83" s="2">
        <v>267</v>
      </c>
      <c r="M83" s="2">
        <v>241</v>
      </c>
      <c r="N83" s="2">
        <v>245</v>
      </c>
      <c r="O83" s="2">
        <v>266</v>
      </c>
      <c r="P83" s="2">
        <v>264</v>
      </c>
      <c r="Q83" s="2">
        <v>229</v>
      </c>
    </row>
    <row r="84" spans="2:17">
      <c r="B84" s="2">
        <v>650</v>
      </c>
      <c r="C84" s="2">
        <v>272</v>
      </c>
      <c r="D84" s="2">
        <v>210</v>
      </c>
      <c r="E84" s="2">
        <v>299</v>
      </c>
      <c r="F84" s="2">
        <v>10</v>
      </c>
      <c r="G84" s="2">
        <v>17</v>
      </c>
      <c r="H84" s="2">
        <v>0</v>
      </c>
      <c r="I84" s="2">
        <v>14</v>
      </c>
      <c r="J84" s="2">
        <v>0</v>
      </c>
      <c r="K84" s="2">
        <v>0</v>
      </c>
      <c r="L84" s="2">
        <v>299</v>
      </c>
      <c r="M84" s="2">
        <v>255</v>
      </c>
      <c r="N84" s="2">
        <v>269</v>
      </c>
      <c r="O84" s="2">
        <v>223</v>
      </c>
      <c r="P84" s="2">
        <v>226</v>
      </c>
      <c r="Q84" s="2">
        <v>249</v>
      </c>
    </row>
  </sheetData>
  <mergeCells count="7">
    <mergeCell ref="O12:Q12"/>
    <mergeCell ref="C11:Q11"/>
    <mergeCell ref="C2:G2"/>
    <mergeCell ref="C12:E12"/>
    <mergeCell ref="F12:H12"/>
    <mergeCell ref="I12:K12"/>
    <mergeCell ref="L12:N1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B358C-5736-4220-8BC7-DE5FD636ED22}">
  <dimension ref="A1:Q14"/>
  <sheetViews>
    <sheetView workbookViewId="0">
      <selection activeCell="B17" sqref="B17"/>
    </sheetView>
  </sheetViews>
  <sheetFormatPr defaultRowHeight="14.5"/>
  <cols>
    <col min="2" max="2" width="27" customWidth="1"/>
  </cols>
  <sheetData>
    <row r="1" spans="1:17">
      <c r="A1" s="6" t="s">
        <v>247</v>
      </c>
    </row>
    <row r="2" spans="1:17">
      <c r="B2" s="7"/>
      <c r="C2" s="43" t="s">
        <v>33</v>
      </c>
      <c r="D2" s="44"/>
      <c r="E2" s="44"/>
      <c r="F2" s="44"/>
      <c r="G2" s="45"/>
    </row>
    <row r="3" spans="1:17">
      <c r="B3" s="7"/>
      <c r="C3" s="7" t="s">
        <v>34</v>
      </c>
      <c r="D3" s="7" t="s">
        <v>2</v>
      </c>
      <c r="E3" s="7" t="s">
        <v>3</v>
      </c>
      <c r="F3" s="7" t="s">
        <v>35</v>
      </c>
      <c r="G3" s="7" t="s">
        <v>36</v>
      </c>
    </row>
    <row r="4" spans="1:17">
      <c r="B4" s="8" t="s">
        <v>37</v>
      </c>
      <c r="C4" s="7">
        <v>4.3999999999999997E-2</v>
      </c>
      <c r="D4" s="7">
        <v>8.5999999999999993E-2</v>
      </c>
      <c r="E4" s="7">
        <v>4.8000000000000001E-2</v>
      </c>
      <c r="F4" s="2">
        <f>AVERAGE(C4:E4)</f>
        <v>5.9333333333333328E-2</v>
      </c>
      <c r="G4" s="2">
        <f>STDEV(C4:E4)</f>
        <v>2.3180451534284944E-2</v>
      </c>
    </row>
    <row r="5" spans="1:17">
      <c r="B5" s="8" t="s">
        <v>38</v>
      </c>
      <c r="C5" s="7">
        <v>1.345</v>
      </c>
      <c r="D5" s="7">
        <v>1.4259999999999999</v>
      </c>
      <c r="E5" s="7">
        <v>1.3240000000000001</v>
      </c>
      <c r="F5" s="2">
        <f t="shared" ref="F5:F6" si="0">AVERAGE(C5:E5)</f>
        <v>1.365</v>
      </c>
      <c r="G5" s="2">
        <f t="shared" ref="G5:G6" si="1">STDEV(C5:E5)</f>
        <v>5.3860932037980869E-2</v>
      </c>
    </row>
    <row r="6" spans="1:17">
      <c r="B6" s="8" t="s">
        <v>39</v>
      </c>
      <c r="C6" s="7">
        <v>0.10199999999999999</v>
      </c>
      <c r="D6" s="7">
        <v>0.124</v>
      </c>
      <c r="E6" s="7">
        <v>9.9000000000000005E-2</v>
      </c>
      <c r="F6" s="2">
        <f t="shared" si="0"/>
        <v>0.10833333333333332</v>
      </c>
      <c r="G6" s="2">
        <f t="shared" si="1"/>
        <v>1.3650396819629106E-2</v>
      </c>
    </row>
    <row r="8" spans="1:17">
      <c r="A8" s="6" t="s">
        <v>248</v>
      </c>
    </row>
    <row r="9" spans="1:17">
      <c r="A9" s="6"/>
      <c r="B9" s="1"/>
      <c r="C9" s="50" t="s">
        <v>9</v>
      </c>
      <c r="D9" s="50"/>
      <c r="E9" s="50"/>
      <c r="F9" s="50"/>
      <c r="G9" s="50"/>
      <c r="H9" s="50"/>
      <c r="I9" s="50"/>
      <c r="J9" s="50"/>
      <c r="K9" s="50"/>
      <c r="L9" s="50"/>
      <c r="M9" s="50"/>
      <c r="N9" s="50"/>
      <c r="O9" s="50"/>
      <c r="P9" s="50"/>
      <c r="Q9" s="50"/>
    </row>
    <row r="10" spans="1:17">
      <c r="B10" s="2"/>
      <c r="C10" s="51" t="s">
        <v>15</v>
      </c>
      <c r="D10" s="51"/>
      <c r="E10" s="51"/>
      <c r="F10" s="51"/>
      <c r="G10" s="51"/>
      <c r="H10" s="51" t="s">
        <v>14</v>
      </c>
      <c r="I10" s="51"/>
      <c r="J10" s="51"/>
      <c r="K10" s="51"/>
      <c r="L10" s="51"/>
      <c r="M10" s="51" t="s">
        <v>16</v>
      </c>
      <c r="N10" s="51"/>
      <c r="O10" s="51"/>
      <c r="P10" s="51"/>
      <c r="Q10" s="51"/>
    </row>
    <row r="11" spans="1:17">
      <c r="B11" s="2" t="s">
        <v>30</v>
      </c>
      <c r="C11" s="2" t="s">
        <v>27</v>
      </c>
      <c r="D11" s="2" t="s">
        <v>2</v>
      </c>
      <c r="E11" s="2" t="s">
        <v>3</v>
      </c>
      <c r="F11" s="2" t="s">
        <v>31</v>
      </c>
      <c r="G11" s="2" t="s">
        <v>32</v>
      </c>
      <c r="H11" s="2" t="s">
        <v>27</v>
      </c>
      <c r="I11" s="2" t="s">
        <v>2</v>
      </c>
      <c r="J11" s="2" t="s">
        <v>3</v>
      </c>
      <c r="K11" s="2" t="s">
        <v>31</v>
      </c>
      <c r="L11" s="2" t="s">
        <v>32</v>
      </c>
      <c r="M11" s="2" t="s">
        <v>27</v>
      </c>
      <c r="N11" s="2" t="s">
        <v>2</v>
      </c>
      <c r="O11" s="2" t="s">
        <v>3</v>
      </c>
      <c r="P11" s="2" t="s">
        <v>31</v>
      </c>
      <c r="Q11" s="2" t="s">
        <v>32</v>
      </c>
    </row>
    <row r="12" spans="1:17">
      <c r="B12" s="2">
        <v>10</v>
      </c>
      <c r="C12" s="2">
        <v>0.51900000000000002</v>
      </c>
      <c r="D12" s="2">
        <v>0.432</v>
      </c>
      <c r="E12" s="2">
        <v>0.39800000000000002</v>
      </c>
      <c r="F12" s="2">
        <f>AVERAGE(C12:E12)</f>
        <v>0.44966666666666671</v>
      </c>
      <c r="G12" s="2">
        <f>STDEV(C12:E12)</f>
        <v>6.240459384799505E-2</v>
      </c>
      <c r="H12" s="2">
        <v>4.8000000000000001E-2</v>
      </c>
      <c r="I12" s="2">
        <v>4.7E-2</v>
      </c>
      <c r="J12" s="2">
        <v>5.8999999999999997E-2</v>
      </c>
      <c r="K12" s="2">
        <f>AVERAGE(H12:J12)</f>
        <v>5.1333333333333335E-2</v>
      </c>
      <c r="L12" s="2">
        <f>STDEV(H12:J12)</f>
        <v>6.658328118479391E-3</v>
      </c>
      <c r="M12" s="2">
        <v>6.6000000000000003E-2</v>
      </c>
      <c r="N12" s="2">
        <v>8.8999999999999996E-2</v>
      </c>
      <c r="O12" s="2">
        <v>0.126</v>
      </c>
      <c r="P12" s="2">
        <f>AVERAGE(M12:O12)</f>
        <v>9.3666666666666676E-2</v>
      </c>
      <c r="Q12" s="2">
        <f>STDEV(M12:O12)</f>
        <v>3.027099822162017E-2</v>
      </c>
    </row>
    <row r="13" spans="1:17">
      <c r="B13" s="2">
        <v>15</v>
      </c>
      <c r="C13" s="2">
        <v>0.94199999999999995</v>
      </c>
      <c r="D13" s="2">
        <v>1.012</v>
      </c>
      <c r="E13" s="2">
        <v>0.83199999999999996</v>
      </c>
      <c r="F13" s="2">
        <f t="shared" ref="F13:F14" si="2">AVERAGE(C13:E13)</f>
        <v>0.92866666666666664</v>
      </c>
      <c r="G13" s="2">
        <f t="shared" ref="G13:G14" si="3">STDEV(C13:E13)</f>
        <v>9.0737717258774692E-2</v>
      </c>
      <c r="H13" s="2">
        <v>5.7000000000000002E-2</v>
      </c>
      <c r="I13" s="2">
        <v>7.8E-2</v>
      </c>
      <c r="J13" s="2">
        <v>0.10199999999999999</v>
      </c>
      <c r="K13" s="2">
        <f t="shared" ref="K13:K14" si="4">AVERAGE(H13:J13)</f>
        <v>7.9000000000000001E-2</v>
      </c>
      <c r="L13" s="2">
        <f t="shared" ref="L13:L14" si="5">STDEV(H13:J13)</f>
        <v>2.2516660498395378E-2</v>
      </c>
      <c r="M13" s="2">
        <v>1.2789999999999999</v>
      </c>
      <c r="N13" s="2">
        <v>1.1020000000000001</v>
      </c>
      <c r="O13" s="2">
        <v>0.98199999999999998</v>
      </c>
      <c r="P13" s="2">
        <f t="shared" ref="P13:P14" si="6">AVERAGE(M13:O13)</f>
        <v>1.1210000000000002</v>
      </c>
      <c r="Q13" s="2">
        <f t="shared" ref="Q13:Q14" si="7">STDEV(M13:O13)</f>
        <v>0.14940883508012384</v>
      </c>
    </row>
    <row r="14" spans="1:17">
      <c r="B14" s="2">
        <v>20</v>
      </c>
      <c r="C14" s="2">
        <v>1.522</v>
      </c>
      <c r="D14" s="2">
        <v>1.4319999999999999</v>
      </c>
      <c r="E14" s="2">
        <v>1.4890000000000001</v>
      </c>
      <c r="F14" s="2">
        <f t="shared" si="2"/>
        <v>1.4809999999999999</v>
      </c>
      <c r="G14" s="2">
        <f t="shared" si="3"/>
        <v>4.553020975132889E-2</v>
      </c>
      <c r="H14" s="2">
        <v>0.45900000000000002</v>
      </c>
      <c r="I14" s="2">
        <v>0.35799999999999998</v>
      </c>
      <c r="J14" s="2">
        <v>0.41199999999999998</v>
      </c>
      <c r="K14" s="2">
        <f t="shared" si="4"/>
        <v>0.40966666666666662</v>
      </c>
      <c r="L14" s="2">
        <f t="shared" si="5"/>
        <v>5.0540412872605037E-2</v>
      </c>
      <c r="M14" s="2">
        <v>1.3380000000000001</v>
      </c>
      <c r="N14" s="2">
        <v>1.423</v>
      </c>
      <c r="O14" s="2">
        <v>1.4550000000000001</v>
      </c>
      <c r="P14" s="2">
        <f t="shared" si="6"/>
        <v>1.4053333333333333</v>
      </c>
      <c r="Q14" s="2">
        <f t="shared" si="7"/>
        <v>6.0467622190171599E-2</v>
      </c>
    </row>
  </sheetData>
  <mergeCells count="5">
    <mergeCell ref="C10:G10"/>
    <mergeCell ref="H10:L10"/>
    <mergeCell ref="M10:Q10"/>
    <mergeCell ref="C9:Q9"/>
    <mergeCell ref="C2:G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3F6C8-98C9-4248-A710-5DCF07B85D1E}">
  <dimension ref="B2:G10"/>
  <sheetViews>
    <sheetView workbookViewId="0">
      <selection activeCell="C18" sqref="C18"/>
    </sheetView>
  </sheetViews>
  <sheetFormatPr defaultRowHeight="14.5"/>
  <cols>
    <col min="2" max="2" width="22" customWidth="1"/>
  </cols>
  <sheetData>
    <row r="2" spans="2:7">
      <c r="B2" s="7"/>
      <c r="C2" s="49" t="s">
        <v>33</v>
      </c>
      <c r="D2" s="49"/>
      <c r="E2" s="49"/>
      <c r="F2" s="49"/>
      <c r="G2" s="49"/>
    </row>
    <row r="3" spans="2:7">
      <c r="B3" s="7"/>
      <c r="C3" s="7" t="s">
        <v>34</v>
      </c>
      <c r="D3" s="7" t="s">
        <v>2</v>
      </c>
      <c r="E3" s="7" t="s">
        <v>3</v>
      </c>
      <c r="F3" s="7" t="s">
        <v>35</v>
      </c>
      <c r="G3" s="7" t="s">
        <v>36</v>
      </c>
    </row>
    <row r="4" spans="2:7">
      <c r="B4" s="8" t="s">
        <v>40</v>
      </c>
      <c r="C4" s="7">
        <v>1.2290000000000001</v>
      </c>
      <c r="D4" s="7">
        <v>1.173</v>
      </c>
      <c r="E4" s="7">
        <v>1.135</v>
      </c>
      <c r="F4" s="2">
        <f>AVERAGE(C4:E4)</f>
        <v>1.179</v>
      </c>
      <c r="G4" s="2">
        <f>STDEV(C4:E4)</f>
        <v>4.7286361670147596E-2</v>
      </c>
    </row>
    <row r="5" spans="2:7">
      <c r="B5" s="8" t="s">
        <v>41</v>
      </c>
      <c r="C5" s="7">
        <v>9.9000000000000005E-2</v>
      </c>
      <c r="D5" s="7">
        <v>8.6999999999999994E-2</v>
      </c>
      <c r="E5" s="7">
        <v>9.1999999999999998E-2</v>
      </c>
      <c r="F5" s="2">
        <f t="shared" ref="F5:F10" si="0">AVERAGE(C5:E5)</f>
        <v>9.2666666666666675E-2</v>
      </c>
      <c r="G5" s="2">
        <f t="shared" ref="G5:G10" si="1">STDEV(C5:E5)</f>
        <v>6.0277137733417132E-3</v>
      </c>
    </row>
    <row r="6" spans="2:7" ht="16">
      <c r="B6" s="8" t="s">
        <v>42</v>
      </c>
      <c r="C6" s="7">
        <v>0.99399999999999999</v>
      </c>
      <c r="D6" s="7">
        <v>1.1000000000000001</v>
      </c>
      <c r="E6" s="7">
        <v>1.105</v>
      </c>
      <c r="F6" s="2">
        <f t="shared" si="0"/>
        <v>1.0663333333333334</v>
      </c>
      <c r="G6" s="2">
        <f t="shared" si="1"/>
        <v>6.2692370615038448E-2</v>
      </c>
    </row>
    <row r="7" spans="2:7">
      <c r="B7" s="2" t="s">
        <v>43</v>
      </c>
      <c r="C7" s="2">
        <v>1.1499999999999999</v>
      </c>
      <c r="D7" s="2">
        <v>0.995</v>
      </c>
      <c r="E7" s="2">
        <v>1.1160000000000001</v>
      </c>
      <c r="F7" s="2">
        <f t="shared" si="0"/>
        <v>1.087</v>
      </c>
      <c r="G7" s="2">
        <f t="shared" si="1"/>
        <v>8.1467785044151031E-2</v>
      </c>
    </row>
    <row r="8" spans="2:7">
      <c r="B8" s="2" t="s">
        <v>44</v>
      </c>
      <c r="C8" s="2">
        <v>0.435</v>
      </c>
      <c r="D8" s="2">
        <v>0.49299999999999999</v>
      </c>
      <c r="E8" s="2">
        <v>0.48599999999999999</v>
      </c>
      <c r="F8" s="2">
        <f t="shared" si="0"/>
        <v>0.47133333333333333</v>
      </c>
      <c r="G8" s="2">
        <f t="shared" si="1"/>
        <v>3.1659648345067466E-2</v>
      </c>
    </row>
    <row r="9" spans="2:7">
      <c r="B9" s="2" t="s">
        <v>45</v>
      </c>
      <c r="C9" s="2">
        <v>0.49</v>
      </c>
      <c r="D9" s="2">
        <v>0.54200000000000004</v>
      </c>
      <c r="E9" s="2">
        <v>0.56599999999999995</v>
      </c>
      <c r="F9" s="2">
        <f t="shared" si="0"/>
        <v>0.53266666666666662</v>
      </c>
      <c r="G9" s="2">
        <f t="shared" si="1"/>
        <v>3.8850139424889227E-2</v>
      </c>
    </row>
    <row r="10" spans="2:7">
      <c r="B10" s="2" t="s">
        <v>46</v>
      </c>
      <c r="C10" s="2">
        <v>0.46800000000000003</v>
      </c>
      <c r="D10" s="2">
        <v>0.498</v>
      </c>
      <c r="E10" s="2">
        <v>0.51600000000000001</v>
      </c>
      <c r="F10" s="2">
        <f t="shared" si="0"/>
        <v>0.49399999999999999</v>
      </c>
      <c r="G10" s="2">
        <f t="shared" si="1"/>
        <v>2.4248711305964274E-2</v>
      </c>
    </row>
  </sheetData>
  <mergeCells count="1">
    <mergeCell ref="C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</vt:lpstr>
      <vt:lpstr>Figure 2</vt:lpstr>
      <vt:lpstr>Figure 3</vt:lpstr>
      <vt:lpstr>Figure 4</vt:lpstr>
      <vt:lpstr>Figure 5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11</vt:lpstr>
      <vt:lpstr>Supplementary Figure 12</vt:lpstr>
      <vt:lpstr>Supplementary Figure 13</vt:lpstr>
      <vt:lpstr>Supplementary Figure 14</vt:lpstr>
      <vt:lpstr>Supplementary Figure 15</vt:lpstr>
      <vt:lpstr>Supplementary Figure 16</vt:lpstr>
      <vt:lpstr>Supplementary Figure 18</vt:lpstr>
      <vt:lpstr>Supplementary Figure 19</vt:lpstr>
      <vt:lpstr>Supplementary Figure 20</vt:lpstr>
      <vt:lpstr>Supplementary Figure 21</vt:lpstr>
      <vt:lpstr>Supplementary Figure 22</vt:lpstr>
      <vt:lpstr>Supplementary Figure 23</vt:lpstr>
      <vt:lpstr>Supplementary Figure 24</vt:lpstr>
      <vt:lpstr>Supplementary Figure 25</vt:lpstr>
      <vt:lpstr>Supplementary Figure 26</vt:lpstr>
      <vt:lpstr>Supplementary Figure 27</vt:lpstr>
      <vt:lpstr>Supplementary Figure 28</vt:lpstr>
      <vt:lpstr>Supplementary Figure 29</vt:lpstr>
      <vt:lpstr>Supplementary Figure 30</vt:lpstr>
      <vt:lpstr>Supplementary Figure 31</vt:lpstr>
      <vt:lpstr>Supplementary Figure 32</vt:lpstr>
      <vt:lpstr>Supplementary Figure 33</vt:lpstr>
      <vt:lpstr>Supplementary Figure 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zhang</dc:creator>
  <cp:lastModifiedBy>Chuanfu An</cp:lastModifiedBy>
  <dcterms:created xsi:type="dcterms:W3CDTF">2023-05-30T10:54:44Z</dcterms:created>
  <dcterms:modified xsi:type="dcterms:W3CDTF">2023-06-22T10:05:28Z</dcterms:modified>
</cp:coreProperties>
</file>